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os\DOUTORADO UFRN\DOC TATIANA PESQUISA\ARTIGO 1_OUES\"/>
    </mc:Choice>
  </mc:AlternateContent>
  <bookViews>
    <workbookView xWindow="0" yWindow="0" windowWidth="20490" windowHeight="7755" tabRatio="900"/>
  </bookViews>
  <sheets>
    <sheet name="DATA" sheetId="3" r:id="rId1"/>
    <sheet name="VO2, VE 50% CPX_15SEC" sheetId="7" r:id="rId2"/>
    <sheet name="VO2, VE 75% CPX_15SEC" sheetId="6" r:id="rId3"/>
    <sheet name="VO2, VE 100% CPX_15SEC" sheetId="1" r:id="rId4"/>
  </sheets>
  <calcPr calcId="171027"/>
</workbook>
</file>

<file path=xl/calcChain.xml><?xml version="1.0" encoding="utf-8"?>
<calcChain xmlns="http://schemas.openxmlformats.org/spreadsheetml/2006/main">
  <c r="DP40" i="1" l="1"/>
  <c r="DN40" i="1"/>
  <c r="AN40" i="1"/>
  <c r="AL40" i="1"/>
  <c r="DX39" i="1"/>
  <c r="DV39" i="1"/>
  <c r="DP39" i="1"/>
  <c r="DN39" i="1"/>
  <c r="BD39" i="1"/>
  <c r="BB39" i="1"/>
  <c r="AN39" i="1"/>
  <c r="AL39" i="1"/>
  <c r="DX38" i="1"/>
  <c r="DV38" i="1"/>
  <c r="DP38" i="1"/>
  <c r="DN38" i="1"/>
  <c r="BD38" i="1"/>
  <c r="BB38" i="1"/>
  <c r="AN38" i="1"/>
  <c r="AL38" i="1"/>
  <c r="DX37" i="1"/>
  <c r="DV37" i="1"/>
  <c r="DP37" i="1"/>
  <c r="DN37" i="1"/>
  <c r="BT37" i="1"/>
  <c r="BR37" i="1"/>
  <c r="BL37" i="1"/>
  <c r="BJ37" i="1"/>
  <c r="BH37" i="1"/>
  <c r="BF37" i="1"/>
  <c r="BD37" i="1"/>
  <c r="BB37" i="1"/>
  <c r="AN37" i="1"/>
  <c r="AL37" i="1"/>
  <c r="EB36" i="1"/>
  <c r="DZ36" i="1"/>
  <c r="DX36" i="1"/>
  <c r="DV36" i="1"/>
  <c r="DP36" i="1"/>
  <c r="DN36" i="1"/>
  <c r="CJ36" i="1"/>
  <c r="CH36" i="1"/>
  <c r="BT36" i="1"/>
  <c r="BR36" i="1"/>
  <c r="BL36" i="1"/>
  <c r="BJ36" i="1"/>
  <c r="BH36" i="1"/>
  <c r="BF36" i="1"/>
  <c r="BD36" i="1"/>
  <c r="BB36" i="1"/>
  <c r="AN36" i="1"/>
  <c r="AL36" i="1"/>
  <c r="EB35" i="1"/>
  <c r="DZ35" i="1"/>
  <c r="DX35" i="1"/>
  <c r="DV35" i="1"/>
  <c r="DP35" i="1"/>
  <c r="DN35" i="1"/>
  <c r="CJ35" i="1"/>
  <c r="CH35" i="1"/>
  <c r="BT35" i="1"/>
  <c r="BR35" i="1"/>
  <c r="BL35" i="1"/>
  <c r="BJ35" i="1"/>
  <c r="BH35" i="1"/>
  <c r="BF35" i="1"/>
  <c r="BD35" i="1"/>
  <c r="BB35" i="1"/>
  <c r="AN35" i="1"/>
  <c r="AL35" i="1"/>
  <c r="AJ35" i="1"/>
  <c r="AH35" i="1"/>
  <c r="EB34" i="1"/>
  <c r="DZ34" i="1"/>
  <c r="DX34" i="1"/>
  <c r="DV34" i="1"/>
  <c r="DP34" i="1"/>
  <c r="DN34" i="1"/>
  <c r="CJ34" i="1"/>
  <c r="CH34" i="1"/>
  <c r="BT34" i="1"/>
  <c r="BR34" i="1"/>
  <c r="BL34" i="1"/>
  <c r="BJ34" i="1"/>
  <c r="BH34" i="1"/>
  <c r="BF34" i="1"/>
  <c r="BD34" i="1"/>
  <c r="BB34" i="1"/>
  <c r="AN34" i="1"/>
  <c r="AL34" i="1"/>
  <c r="AJ34" i="1"/>
  <c r="AH34" i="1"/>
  <c r="AF34" i="1"/>
  <c r="AD34" i="1"/>
  <c r="EB33" i="1"/>
  <c r="DZ33" i="1"/>
  <c r="DX33" i="1"/>
  <c r="DV33" i="1"/>
  <c r="DP33" i="1"/>
  <c r="DN33" i="1"/>
  <c r="CJ33" i="1"/>
  <c r="CH33" i="1"/>
  <c r="CB33" i="1"/>
  <c r="BZ33" i="1"/>
  <c r="BT33" i="1"/>
  <c r="BR33" i="1"/>
  <c r="BL33" i="1"/>
  <c r="BJ33" i="1"/>
  <c r="BH33" i="1"/>
  <c r="BF33" i="1"/>
  <c r="BD33" i="1"/>
  <c r="BB33" i="1"/>
  <c r="AN33" i="1"/>
  <c r="AL33" i="1"/>
  <c r="AJ33" i="1"/>
  <c r="AH33" i="1"/>
  <c r="AF33" i="1"/>
  <c r="AD33" i="1"/>
  <c r="AB33" i="1"/>
  <c r="Z33" i="1"/>
  <c r="EB32" i="1"/>
  <c r="DZ32" i="1"/>
  <c r="DX32" i="1"/>
  <c r="DV32" i="1"/>
  <c r="DP32" i="1"/>
  <c r="DN32" i="1"/>
  <c r="CJ32" i="1"/>
  <c r="CH32" i="1"/>
  <c r="CB32" i="1"/>
  <c r="BZ32" i="1"/>
  <c r="BT32" i="1"/>
  <c r="BR32" i="1"/>
  <c r="BL32" i="1"/>
  <c r="BJ32" i="1"/>
  <c r="BH32" i="1"/>
  <c r="BF32" i="1"/>
  <c r="BD32" i="1"/>
  <c r="BB32" i="1"/>
  <c r="AN32" i="1"/>
  <c r="AL32" i="1"/>
  <c r="AJ32" i="1"/>
  <c r="AH32" i="1"/>
  <c r="AF32" i="1"/>
  <c r="AD32" i="1"/>
  <c r="AB32" i="1"/>
  <c r="Z32" i="1"/>
  <c r="H32" i="1"/>
  <c r="F32" i="1"/>
  <c r="EB31" i="1"/>
  <c r="DZ31" i="1"/>
  <c r="DX31" i="1"/>
  <c r="DV31" i="1"/>
  <c r="DP31" i="1"/>
  <c r="DN31" i="1"/>
  <c r="CJ31" i="1"/>
  <c r="CH31" i="1"/>
  <c r="CB31" i="1"/>
  <c r="BZ31" i="1"/>
  <c r="BT31" i="1"/>
  <c r="BR31" i="1"/>
  <c r="BL31" i="1"/>
  <c r="BJ31" i="1"/>
  <c r="BH31" i="1"/>
  <c r="BF31" i="1"/>
  <c r="BD31" i="1"/>
  <c r="BB31" i="1"/>
  <c r="AN31" i="1"/>
  <c r="AL31" i="1"/>
  <c r="AJ31" i="1"/>
  <c r="AH31" i="1"/>
  <c r="AF31" i="1"/>
  <c r="AD31" i="1"/>
  <c r="AB31" i="1"/>
  <c r="Z31" i="1"/>
  <c r="X31" i="1"/>
  <c r="V31" i="1"/>
  <c r="H31" i="1"/>
  <c r="F31" i="1"/>
  <c r="EB30" i="1"/>
  <c r="DZ30" i="1"/>
  <c r="DX30" i="1"/>
  <c r="DV30" i="1"/>
  <c r="DP30" i="1"/>
  <c r="DN30" i="1"/>
  <c r="CJ30" i="1"/>
  <c r="CH30" i="1"/>
  <c r="CB30" i="1"/>
  <c r="BZ30" i="1"/>
  <c r="BT30" i="1"/>
  <c r="BR30" i="1"/>
  <c r="BL30" i="1"/>
  <c r="BJ30" i="1"/>
  <c r="BH30" i="1"/>
  <c r="BF30" i="1"/>
  <c r="BD30" i="1"/>
  <c r="BB30" i="1"/>
  <c r="AN30" i="1"/>
  <c r="AL30" i="1"/>
  <c r="AJ30" i="1"/>
  <c r="AH30" i="1"/>
  <c r="AF30" i="1"/>
  <c r="AD30" i="1"/>
  <c r="AB30" i="1"/>
  <c r="Z30" i="1"/>
  <c r="X30" i="1"/>
  <c r="V30" i="1"/>
  <c r="T30" i="1"/>
  <c r="R30" i="1"/>
  <c r="H30" i="1"/>
  <c r="F30" i="1"/>
  <c r="D30" i="1"/>
  <c r="B30" i="1"/>
  <c r="EB29" i="1"/>
  <c r="DZ29" i="1"/>
  <c r="DX29" i="1"/>
  <c r="DV29" i="1"/>
  <c r="DP29" i="1"/>
  <c r="DN29" i="1"/>
  <c r="CZ29" i="1"/>
  <c r="CX29" i="1"/>
  <c r="CJ29" i="1"/>
  <c r="CH29" i="1"/>
  <c r="CB29" i="1"/>
  <c r="BZ29" i="1"/>
  <c r="BT29" i="1"/>
  <c r="BR29" i="1"/>
  <c r="BP29" i="1"/>
  <c r="BN29" i="1"/>
  <c r="BL29" i="1"/>
  <c r="BJ29" i="1"/>
  <c r="BH29" i="1"/>
  <c r="BF29" i="1"/>
  <c r="BD29" i="1"/>
  <c r="BB29" i="1"/>
  <c r="AN29" i="1"/>
  <c r="AL29" i="1"/>
  <c r="AJ29" i="1"/>
  <c r="AH29" i="1"/>
  <c r="AF29" i="1"/>
  <c r="AD29" i="1"/>
  <c r="AB29" i="1"/>
  <c r="Z29" i="1"/>
  <c r="X29" i="1"/>
  <c r="V29" i="1"/>
  <c r="T29" i="1"/>
  <c r="R29" i="1"/>
  <c r="H29" i="1"/>
  <c r="F29" i="1"/>
  <c r="D29" i="1"/>
  <c r="B29" i="1"/>
  <c r="EB28" i="1"/>
  <c r="DZ28" i="1"/>
  <c r="DX28" i="1"/>
  <c r="DV28" i="1"/>
  <c r="DP28" i="1"/>
  <c r="DN28" i="1"/>
  <c r="CZ28" i="1"/>
  <c r="CX28" i="1"/>
  <c r="CN28" i="1"/>
  <c r="CL28" i="1"/>
  <c r="CJ28" i="1"/>
  <c r="CH28" i="1"/>
  <c r="CB28" i="1"/>
  <c r="BZ28" i="1"/>
  <c r="BX28" i="1"/>
  <c r="BV28" i="1"/>
  <c r="BT28" i="1"/>
  <c r="BR28" i="1"/>
  <c r="BP28" i="1"/>
  <c r="BN28" i="1"/>
  <c r="BL28" i="1"/>
  <c r="BJ28" i="1"/>
  <c r="BH28" i="1"/>
  <c r="BF28" i="1"/>
  <c r="BD28" i="1"/>
  <c r="BB28" i="1"/>
  <c r="AN28" i="1"/>
  <c r="AL28" i="1"/>
  <c r="AJ28" i="1"/>
  <c r="AH28" i="1"/>
  <c r="AF28" i="1"/>
  <c r="AD28" i="1"/>
  <c r="AB28" i="1"/>
  <c r="Z28" i="1"/>
  <c r="X28" i="1"/>
  <c r="V28" i="1"/>
  <c r="T28" i="1"/>
  <c r="R28" i="1"/>
  <c r="H28" i="1"/>
  <c r="F28" i="1"/>
  <c r="D28" i="1"/>
  <c r="B28" i="1"/>
  <c r="EB27" i="1"/>
  <c r="DZ27" i="1"/>
  <c r="DX27" i="1"/>
  <c r="DV27" i="1"/>
  <c r="DP27" i="1"/>
  <c r="DN27" i="1"/>
  <c r="CZ27" i="1"/>
  <c r="CX27" i="1"/>
  <c r="CR27" i="1"/>
  <c r="CP27" i="1"/>
  <c r="CN27" i="1"/>
  <c r="CL27" i="1"/>
  <c r="CJ27" i="1"/>
  <c r="CH27" i="1"/>
  <c r="CB27" i="1"/>
  <c r="BZ27" i="1"/>
  <c r="BX27" i="1"/>
  <c r="BV27" i="1"/>
  <c r="BT27" i="1"/>
  <c r="BR27" i="1"/>
  <c r="BP27" i="1"/>
  <c r="BN27" i="1"/>
  <c r="BL27" i="1"/>
  <c r="BJ27" i="1"/>
  <c r="BH27" i="1"/>
  <c r="BF27" i="1"/>
  <c r="BD27" i="1"/>
  <c r="BB27" i="1"/>
  <c r="AN27" i="1"/>
  <c r="AL27" i="1"/>
  <c r="AJ27" i="1"/>
  <c r="AH27" i="1"/>
  <c r="AF27" i="1"/>
  <c r="AD27" i="1"/>
  <c r="AB27" i="1"/>
  <c r="Z27" i="1"/>
  <c r="X27" i="1"/>
  <c r="V27" i="1"/>
  <c r="T27" i="1"/>
  <c r="R27" i="1"/>
  <c r="H27" i="1"/>
  <c r="F27" i="1"/>
  <c r="D27" i="1"/>
  <c r="B27" i="1"/>
  <c r="EB26" i="1"/>
  <c r="DZ26" i="1"/>
  <c r="DX26" i="1"/>
  <c r="DV26" i="1"/>
  <c r="DP26" i="1"/>
  <c r="DN26" i="1"/>
  <c r="CZ26" i="1"/>
  <c r="CX26" i="1"/>
  <c r="CR26" i="1"/>
  <c r="CP26" i="1"/>
  <c r="CN26" i="1"/>
  <c r="CL26" i="1"/>
  <c r="CJ26" i="1"/>
  <c r="CH26" i="1"/>
  <c r="CB26" i="1"/>
  <c r="BZ26" i="1"/>
  <c r="BX26" i="1"/>
  <c r="BV26" i="1"/>
  <c r="BT26" i="1"/>
  <c r="BR26" i="1"/>
  <c r="BP26" i="1"/>
  <c r="BN26" i="1"/>
  <c r="BL26" i="1"/>
  <c r="BJ26" i="1"/>
  <c r="BH26" i="1"/>
  <c r="BF26" i="1"/>
  <c r="BD26" i="1"/>
  <c r="BB26" i="1"/>
  <c r="AZ26" i="1"/>
  <c r="AX26" i="1"/>
  <c r="AN26" i="1"/>
  <c r="AL26" i="1"/>
  <c r="AJ26" i="1"/>
  <c r="AH26" i="1"/>
  <c r="AF26" i="1"/>
  <c r="AD26" i="1"/>
  <c r="AB26" i="1"/>
  <c r="Z26" i="1"/>
  <c r="X26" i="1"/>
  <c r="V26" i="1"/>
  <c r="T26" i="1"/>
  <c r="R26" i="1"/>
  <c r="H26" i="1"/>
  <c r="F26" i="1"/>
  <c r="D26" i="1"/>
  <c r="B26" i="1"/>
  <c r="EB25" i="1"/>
  <c r="DZ25" i="1"/>
  <c r="DX25" i="1"/>
  <c r="DV25" i="1"/>
  <c r="DP25" i="1"/>
  <c r="DN25" i="1"/>
  <c r="CZ25" i="1"/>
  <c r="CX25" i="1"/>
  <c r="CR25" i="1"/>
  <c r="CP25" i="1"/>
  <c r="CN25" i="1"/>
  <c r="CL25" i="1"/>
  <c r="CJ25" i="1"/>
  <c r="CH25" i="1"/>
  <c r="CB25" i="1"/>
  <c r="BZ25" i="1"/>
  <c r="BX25" i="1"/>
  <c r="BV25" i="1"/>
  <c r="BT25" i="1"/>
  <c r="BR25" i="1"/>
  <c r="BP25" i="1"/>
  <c r="BN25" i="1"/>
  <c r="BL25" i="1"/>
  <c r="BJ25" i="1"/>
  <c r="BH25" i="1"/>
  <c r="BF25" i="1"/>
  <c r="BD25" i="1"/>
  <c r="BB25" i="1"/>
  <c r="AZ25" i="1"/>
  <c r="AX25" i="1"/>
  <c r="AN25" i="1"/>
  <c r="AL25" i="1"/>
  <c r="AJ25" i="1"/>
  <c r="AH25" i="1"/>
  <c r="AF25" i="1"/>
  <c r="AD25" i="1"/>
  <c r="AB25" i="1"/>
  <c r="Z25" i="1"/>
  <c r="X25" i="1"/>
  <c r="V25" i="1"/>
  <c r="T25" i="1"/>
  <c r="R25" i="1"/>
  <c r="H25" i="1"/>
  <c r="F25" i="1"/>
  <c r="D25" i="1"/>
  <c r="B25" i="1"/>
  <c r="EB24" i="1"/>
  <c r="DZ24" i="1"/>
  <c r="DX24" i="1"/>
  <c r="DV24" i="1"/>
  <c r="DP24" i="1"/>
  <c r="DN24" i="1"/>
  <c r="DD24" i="1"/>
  <c r="DB24" i="1"/>
  <c r="CZ24" i="1"/>
  <c r="CX24" i="1"/>
  <c r="CR24" i="1"/>
  <c r="CP24" i="1"/>
  <c r="CN24" i="1"/>
  <c r="CL24" i="1"/>
  <c r="CJ24" i="1"/>
  <c r="CH24" i="1"/>
  <c r="CB24" i="1"/>
  <c r="BZ24" i="1"/>
  <c r="BX24" i="1"/>
  <c r="BV24" i="1"/>
  <c r="BT24" i="1"/>
  <c r="BR24" i="1"/>
  <c r="BP24" i="1"/>
  <c r="BN24" i="1"/>
  <c r="BL24" i="1"/>
  <c r="BJ24" i="1"/>
  <c r="BH24" i="1"/>
  <c r="BF24" i="1"/>
  <c r="BD24" i="1"/>
  <c r="BB24" i="1"/>
  <c r="AZ24" i="1"/>
  <c r="AX24" i="1"/>
  <c r="AN24" i="1"/>
  <c r="AL24" i="1"/>
  <c r="AJ24" i="1"/>
  <c r="AH24" i="1"/>
  <c r="AF24" i="1"/>
  <c r="AD24" i="1"/>
  <c r="AB24" i="1"/>
  <c r="Z24" i="1"/>
  <c r="X24" i="1"/>
  <c r="V24" i="1"/>
  <c r="T24" i="1"/>
  <c r="R24" i="1"/>
  <c r="H24" i="1"/>
  <c r="F24" i="1"/>
  <c r="D24" i="1"/>
  <c r="B24" i="1"/>
  <c r="EB23" i="1"/>
  <c r="DZ23" i="1"/>
  <c r="DX23" i="1"/>
  <c r="DV23" i="1"/>
  <c r="DP23" i="1"/>
  <c r="DN23" i="1"/>
  <c r="DD23" i="1"/>
  <c r="DB23" i="1"/>
  <c r="CZ23" i="1"/>
  <c r="CX23" i="1"/>
  <c r="CR23" i="1"/>
  <c r="CP23" i="1"/>
  <c r="CN23" i="1"/>
  <c r="CL23" i="1"/>
  <c r="CJ23" i="1"/>
  <c r="CH23" i="1"/>
  <c r="CB23" i="1"/>
  <c r="BZ23" i="1"/>
  <c r="BX23" i="1"/>
  <c r="BV23" i="1"/>
  <c r="BT23" i="1"/>
  <c r="BR23" i="1"/>
  <c r="BP23" i="1"/>
  <c r="BN23" i="1"/>
  <c r="BL23" i="1"/>
  <c r="BJ23" i="1"/>
  <c r="BH23" i="1"/>
  <c r="BF23" i="1"/>
  <c r="BD23" i="1"/>
  <c r="BB23" i="1"/>
  <c r="AZ23" i="1"/>
  <c r="AX23" i="1"/>
  <c r="AN23" i="1"/>
  <c r="AL23" i="1"/>
  <c r="AJ23" i="1"/>
  <c r="AH23" i="1"/>
  <c r="AF23" i="1"/>
  <c r="AD23" i="1"/>
  <c r="AB23" i="1"/>
  <c r="Z23" i="1"/>
  <c r="X23" i="1"/>
  <c r="V23" i="1"/>
  <c r="T23" i="1"/>
  <c r="R23" i="1"/>
  <c r="L23" i="1"/>
  <c r="J23" i="1"/>
  <c r="H23" i="1"/>
  <c r="F23" i="1"/>
  <c r="D23" i="1"/>
  <c r="B23" i="1"/>
  <c r="EB22" i="1"/>
  <c r="DZ22" i="1"/>
  <c r="DX22" i="1"/>
  <c r="DV22" i="1"/>
  <c r="DP22" i="1"/>
  <c r="DN22" i="1"/>
  <c r="DD22" i="1"/>
  <c r="DB22" i="1"/>
  <c r="CZ22" i="1"/>
  <c r="CX22" i="1"/>
  <c r="CR22" i="1"/>
  <c r="CP22" i="1"/>
  <c r="CN22" i="1"/>
  <c r="CL22" i="1"/>
  <c r="CJ22" i="1"/>
  <c r="CH22" i="1"/>
  <c r="CB22" i="1"/>
  <c r="BZ22" i="1"/>
  <c r="BX22" i="1"/>
  <c r="BV22" i="1"/>
  <c r="BT22" i="1"/>
  <c r="BR22" i="1"/>
  <c r="BP22" i="1"/>
  <c r="BN22" i="1"/>
  <c r="BL22" i="1"/>
  <c r="BJ22" i="1"/>
  <c r="BH22" i="1"/>
  <c r="BF22" i="1"/>
  <c r="BD22" i="1"/>
  <c r="BB22" i="1"/>
  <c r="AZ22" i="1"/>
  <c r="AX22" i="1"/>
  <c r="AN22" i="1"/>
  <c r="AL22" i="1"/>
  <c r="AJ22" i="1"/>
  <c r="AH22" i="1"/>
  <c r="AF22" i="1"/>
  <c r="AD22" i="1"/>
  <c r="AB22" i="1"/>
  <c r="Z22" i="1"/>
  <c r="X22" i="1"/>
  <c r="V22" i="1"/>
  <c r="T22" i="1"/>
  <c r="R22" i="1"/>
  <c r="L22" i="1"/>
  <c r="J22" i="1"/>
  <c r="H22" i="1"/>
  <c r="F22" i="1"/>
  <c r="D22" i="1"/>
  <c r="B22" i="1"/>
  <c r="EB21" i="1"/>
  <c r="DZ21" i="1"/>
  <c r="DX21" i="1"/>
  <c r="DV21" i="1"/>
  <c r="DP21" i="1"/>
  <c r="DN21" i="1"/>
  <c r="DH21" i="1"/>
  <c r="DF21" i="1"/>
  <c r="DD21" i="1"/>
  <c r="DB21" i="1"/>
  <c r="CZ21" i="1"/>
  <c r="CX21" i="1"/>
  <c r="CR21" i="1"/>
  <c r="CP21" i="1"/>
  <c r="CN21" i="1"/>
  <c r="CL21" i="1"/>
  <c r="CJ21" i="1"/>
  <c r="CH21" i="1"/>
  <c r="CB21" i="1"/>
  <c r="BZ21" i="1"/>
  <c r="BX21" i="1"/>
  <c r="BV21" i="1"/>
  <c r="BT21" i="1"/>
  <c r="BR21" i="1"/>
  <c r="BP21" i="1"/>
  <c r="BN21" i="1"/>
  <c r="BL21" i="1"/>
  <c r="BJ21" i="1"/>
  <c r="BH21" i="1"/>
  <c r="BF21" i="1"/>
  <c r="BD21" i="1"/>
  <c r="BB21" i="1"/>
  <c r="AZ21" i="1"/>
  <c r="AX21" i="1"/>
  <c r="AR21" i="1"/>
  <c r="AP21" i="1"/>
  <c r="AN21" i="1"/>
  <c r="AL21" i="1"/>
  <c r="AJ21" i="1"/>
  <c r="AH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F21" i="1"/>
  <c r="D21" i="1"/>
  <c r="B21" i="1"/>
  <c r="EB20" i="1"/>
  <c r="DZ20" i="1"/>
  <c r="DX20" i="1"/>
  <c r="DV20" i="1"/>
  <c r="DP20" i="1"/>
  <c r="DN20" i="1"/>
  <c r="DL20" i="1"/>
  <c r="DJ20" i="1"/>
  <c r="DH20" i="1"/>
  <c r="DF20" i="1"/>
  <c r="DD20" i="1"/>
  <c r="DB20" i="1"/>
  <c r="CZ20" i="1"/>
  <c r="CX20" i="1"/>
  <c r="CR20" i="1"/>
  <c r="CP20" i="1"/>
  <c r="CN20" i="1"/>
  <c r="CL20" i="1"/>
  <c r="CJ20" i="1"/>
  <c r="CH20" i="1"/>
  <c r="CF20" i="1"/>
  <c r="CD20" i="1"/>
  <c r="CB20" i="1"/>
  <c r="BZ20" i="1"/>
  <c r="BX20" i="1"/>
  <c r="BV20" i="1"/>
  <c r="BT20" i="1"/>
  <c r="BR20" i="1"/>
  <c r="BP20" i="1"/>
  <c r="BN20" i="1"/>
  <c r="BL20" i="1"/>
  <c r="BJ20" i="1"/>
  <c r="BH20" i="1"/>
  <c r="BF20" i="1"/>
  <c r="BD20" i="1"/>
  <c r="BB20" i="1"/>
  <c r="AZ20" i="1"/>
  <c r="AX20" i="1"/>
  <c r="AV20" i="1"/>
  <c r="AT20" i="1"/>
  <c r="AR20" i="1"/>
  <c r="AP20" i="1"/>
  <c r="AN20" i="1"/>
  <c r="AL20" i="1"/>
  <c r="AJ20" i="1"/>
  <c r="AH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F20" i="1"/>
  <c r="D20" i="1"/>
  <c r="B20" i="1"/>
  <c r="EB19" i="1"/>
  <c r="DZ19" i="1"/>
  <c r="DX19" i="1"/>
  <c r="DV19" i="1"/>
  <c r="DP19" i="1"/>
  <c r="DN19" i="1"/>
  <c r="DL19" i="1"/>
  <c r="DJ19" i="1"/>
  <c r="DH19" i="1"/>
  <c r="DF19" i="1"/>
  <c r="DD19" i="1"/>
  <c r="DB19" i="1"/>
  <c r="CZ19" i="1"/>
  <c r="CX19" i="1"/>
  <c r="CV19" i="1"/>
  <c r="CT19" i="1"/>
  <c r="CR19" i="1"/>
  <c r="CP19" i="1"/>
  <c r="CN19" i="1"/>
  <c r="CL19" i="1"/>
  <c r="CJ19" i="1"/>
  <c r="CH19" i="1"/>
  <c r="CF19" i="1"/>
  <c r="CD19" i="1"/>
  <c r="CB19" i="1"/>
  <c r="BZ19" i="1"/>
  <c r="BX19" i="1"/>
  <c r="BV19" i="1"/>
  <c r="BT19" i="1"/>
  <c r="BR19" i="1"/>
  <c r="BP19" i="1"/>
  <c r="BN19" i="1"/>
  <c r="BL19" i="1"/>
  <c r="BJ19" i="1"/>
  <c r="BH19" i="1"/>
  <c r="BF19" i="1"/>
  <c r="BD19" i="1"/>
  <c r="BB19" i="1"/>
  <c r="AZ19" i="1"/>
  <c r="AX19" i="1"/>
  <c r="AV19" i="1"/>
  <c r="AT19" i="1"/>
  <c r="AR19" i="1"/>
  <c r="AP19" i="1"/>
  <c r="AN19" i="1"/>
  <c r="AL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D19" i="1"/>
  <c r="B19" i="1"/>
  <c r="EB18" i="1"/>
  <c r="DZ18" i="1"/>
  <c r="DX18" i="1"/>
  <c r="DV18" i="1"/>
  <c r="DP18" i="1"/>
  <c r="DN18" i="1"/>
  <c r="DL18" i="1"/>
  <c r="DJ18" i="1"/>
  <c r="DH18" i="1"/>
  <c r="DF18" i="1"/>
  <c r="DD18" i="1"/>
  <c r="DB18" i="1"/>
  <c r="CZ18" i="1"/>
  <c r="CX18" i="1"/>
  <c r="CV18" i="1"/>
  <c r="CT18" i="1"/>
  <c r="CR18" i="1"/>
  <c r="CP18" i="1"/>
  <c r="CN18" i="1"/>
  <c r="CL18" i="1"/>
  <c r="CJ18" i="1"/>
  <c r="CH18" i="1"/>
  <c r="CF18" i="1"/>
  <c r="CD18" i="1"/>
  <c r="CB18" i="1"/>
  <c r="BZ18" i="1"/>
  <c r="BX18" i="1"/>
  <c r="BV18" i="1"/>
  <c r="BT18" i="1"/>
  <c r="BR18" i="1"/>
  <c r="BP18" i="1"/>
  <c r="BN18" i="1"/>
  <c r="BL18" i="1"/>
  <c r="BJ18" i="1"/>
  <c r="BH18" i="1"/>
  <c r="BF18" i="1"/>
  <c r="BD18" i="1"/>
  <c r="BB18" i="1"/>
  <c r="AZ18" i="1"/>
  <c r="AX18" i="1"/>
  <c r="AV18" i="1"/>
  <c r="AT18" i="1"/>
  <c r="AR18" i="1"/>
  <c r="AP18" i="1"/>
  <c r="AN18" i="1"/>
  <c r="AL18" i="1"/>
  <c r="AJ18" i="1"/>
  <c r="AH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F18" i="1"/>
  <c r="D18" i="1"/>
  <c r="B18" i="1"/>
  <c r="EB17" i="1"/>
  <c r="DZ17" i="1"/>
  <c r="DX17" i="1"/>
  <c r="DV17" i="1"/>
  <c r="DT17" i="1"/>
  <c r="DR17" i="1"/>
  <c r="DP17" i="1"/>
  <c r="DN17" i="1"/>
  <c r="DL17" i="1"/>
  <c r="DJ17" i="1"/>
  <c r="DH17" i="1"/>
  <c r="DF17" i="1"/>
  <c r="DD17" i="1"/>
  <c r="DB17" i="1"/>
  <c r="CZ17" i="1"/>
  <c r="CX17" i="1"/>
  <c r="CV17" i="1"/>
  <c r="CT17" i="1"/>
  <c r="CR17" i="1"/>
  <c r="CP17" i="1"/>
  <c r="CN17" i="1"/>
  <c r="CL17" i="1"/>
  <c r="CJ17" i="1"/>
  <c r="CH17" i="1"/>
  <c r="CF17" i="1"/>
  <c r="CD17" i="1"/>
  <c r="CB17" i="1"/>
  <c r="BZ17" i="1"/>
  <c r="BX17" i="1"/>
  <c r="BV17" i="1"/>
  <c r="BT17" i="1"/>
  <c r="BR17" i="1"/>
  <c r="BP17" i="1"/>
  <c r="BN17" i="1"/>
  <c r="BL17" i="1"/>
  <c r="BJ17" i="1"/>
  <c r="BH17" i="1"/>
  <c r="BF17" i="1"/>
  <c r="BD17" i="1"/>
  <c r="BB17" i="1"/>
  <c r="AZ17" i="1"/>
  <c r="AX17" i="1"/>
  <c r="AV17" i="1"/>
  <c r="AT17" i="1"/>
  <c r="AR17" i="1"/>
  <c r="AP17" i="1"/>
  <c r="AN17" i="1"/>
  <c r="AL17" i="1"/>
  <c r="AJ17" i="1"/>
  <c r="AH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F17" i="1"/>
  <c r="D17" i="1"/>
  <c r="B17" i="1"/>
  <c r="EB16" i="1"/>
  <c r="DZ16" i="1"/>
  <c r="DX16" i="1"/>
  <c r="DV16" i="1"/>
  <c r="DT16" i="1"/>
  <c r="DR16" i="1"/>
  <c r="DP16" i="1"/>
  <c r="DN16" i="1"/>
  <c r="DL16" i="1"/>
  <c r="DJ16" i="1"/>
  <c r="DH16" i="1"/>
  <c r="DF16" i="1"/>
  <c r="DD16" i="1"/>
  <c r="DB16" i="1"/>
  <c r="CZ16" i="1"/>
  <c r="CX16" i="1"/>
  <c r="CV16" i="1"/>
  <c r="CT16" i="1"/>
  <c r="CR16" i="1"/>
  <c r="CP16" i="1"/>
  <c r="CN16" i="1"/>
  <c r="CL16" i="1"/>
  <c r="CJ16" i="1"/>
  <c r="CH16" i="1"/>
  <c r="CF16" i="1"/>
  <c r="CD16" i="1"/>
  <c r="CB16" i="1"/>
  <c r="BZ16" i="1"/>
  <c r="BX16" i="1"/>
  <c r="BV16" i="1"/>
  <c r="BT16" i="1"/>
  <c r="BR16" i="1"/>
  <c r="BP16" i="1"/>
  <c r="BN16" i="1"/>
  <c r="BL16" i="1"/>
  <c r="BJ16" i="1"/>
  <c r="BH16" i="1"/>
  <c r="BF16" i="1"/>
  <c r="BD16" i="1"/>
  <c r="BB16" i="1"/>
  <c r="AZ16" i="1"/>
  <c r="AX16" i="1"/>
  <c r="AV16" i="1"/>
  <c r="AT16" i="1"/>
  <c r="AR16" i="1"/>
  <c r="AP16" i="1"/>
  <c r="AN16" i="1"/>
  <c r="AL16" i="1"/>
  <c r="AJ16" i="1"/>
  <c r="AH16" i="1"/>
  <c r="AF16" i="1"/>
  <c r="AD16" i="1"/>
  <c r="AB16" i="1"/>
  <c r="Z16" i="1"/>
  <c r="X16" i="1"/>
  <c r="V16" i="1"/>
  <c r="T16" i="1"/>
  <c r="R16" i="1"/>
  <c r="P16" i="1"/>
  <c r="N16" i="1"/>
  <c r="L16" i="1"/>
  <c r="J16" i="1"/>
  <c r="H16" i="1"/>
  <c r="F16" i="1"/>
  <c r="D16" i="1"/>
  <c r="B16" i="1"/>
  <c r="EB15" i="1"/>
  <c r="DZ15" i="1"/>
  <c r="DX15" i="1"/>
  <c r="DV15" i="1"/>
  <c r="DT15" i="1"/>
  <c r="DR15" i="1"/>
  <c r="DP15" i="1"/>
  <c r="DN15" i="1"/>
  <c r="DL15" i="1"/>
  <c r="DJ15" i="1"/>
  <c r="DH15" i="1"/>
  <c r="DF15" i="1"/>
  <c r="DD15" i="1"/>
  <c r="DB15" i="1"/>
  <c r="CZ15" i="1"/>
  <c r="CX15" i="1"/>
  <c r="CV15" i="1"/>
  <c r="CT15" i="1"/>
  <c r="CR15" i="1"/>
  <c r="CP15" i="1"/>
  <c r="CN15" i="1"/>
  <c r="CL15" i="1"/>
  <c r="CJ15" i="1"/>
  <c r="CH15" i="1"/>
  <c r="CF15" i="1"/>
  <c r="CD15" i="1"/>
  <c r="CB15" i="1"/>
  <c r="BZ15" i="1"/>
  <c r="BX15" i="1"/>
  <c r="BV15" i="1"/>
  <c r="BT15" i="1"/>
  <c r="BR15" i="1"/>
  <c r="BP15" i="1"/>
  <c r="BN15" i="1"/>
  <c r="BL15" i="1"/>
  <c r="BJ15" i="1"/>
  <c r="BH15" i="1"/>
  <c r="BF15" i="1"/>
  <c r="BD15" i="1"/>
  <c r="BB15" i="1"/>
  <c r="AZ15" i="1"/>
  <c r="AX15" i="1"/>
  <c r="AV15" i="1"/>
  <c r="AT15" i="1"/>
  <c r="AR15" i="1"/>
  <c r="AP15" i="1"/>
  <c r="AN15" i="1"/>
  <c r="AL15" i="1"/>
  <c r="AJ15" i="1"/>
  <c r="AH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F15" i="1"/>
  <c r="D15" i="1"/>
  <c r="B15" i="1"/>
  <c r="EB14" i="1"/>
  <c r="DZ14" i="1"/>
  <c r="DX14" i="1"/>
  <c r="DV14" i="1"/>
  <c r="DT14" i="1"/>
  <c r="DR14" i="1"/>
  <c r="DP14" i="1"/>
  <c r="DN14" i="1"/>
  <c r="DL14" i="1"/>
  <c r="DJ14" i="1"/>
  <c r="DH14" i="1"/>
  <c r="DF14" i="1"/>
  <c r="DD14" i="1"/>
  <c r="DB14" i="1"/>
  <c r="CZ14" i="1"/>
  <c r="CX14" i="1"/>
  <c r="CV14" i="1"/>
  <c r="CT14" i="1"/>
  <c r="CR14" i="1"/>
  <c r="CP14" i="1"/>
  <c r="CN14" i="1"/>
  <c r="CL14" i="1"/>
  <c r="CJ14" i="1"/>
  <c r="CH14" i="1"/>
  <c r="CF14" i="1"/>
  <c r="CD14" i="1"/>
  <c r="CB14" i="1"/>
  <c r="BZ14" i="1"/>
  <c r="BX14" i="1"/>
  <c r="BV14" i="1"/>
  <c r="BT14" i="1"/>
  <c r="BR14" i="1"/>
  <c r="BP14" i="1"/>
  <c r="BN14" i="1"/>
  <c r="BL14" i="1"/>
  <c r="BJ14" i="1"/>
  <c r="BH14" i="1"/>
  <c r="BF14" i="1"/>
  <c r="BD14" i="1"/>
  <c r="BB14" i="1"/>
  <c r="AZ14" i="1"/>
  <c r="AX14" i="1"/>
  <c r="AV14" i="1"/>
  <c r="AT14" i="1"/>
  <c r="AR14" i="1"/>
  <c r="AP14" i="1"/>
  <c r="AN14" i="1"/>
  <c r="AL14" i="1"/>
  <c r="AJ14" i="1"/>
  <c r="AH14" i="1"/>
  <c r="AF14" i="1"/>
  <c r="AD14" i="1"/>
  <c r="AB14" i="1"/>
  <c r="Z14" i="1"/>
  <c r="X14" i="1"/>
  <c r="V14" i="1"/>
  <c r="T14" i="1"/>
  <c r="R14" i="1"/>
  <c r="P14" i="1"/>
  <c r="N14" i="1"/>
  <c r="L14" i="1"/>
  <c r="J14" i="1"/>
  <c r="H14" i="1"/>
  <c r="F14" i="1"/>
  <c r="D14" i="1"/>
  <c r="B14" i="1"/>
  <c r="EB13" i="1"/>
  <c r="DZ13" i="1"/>
  <c r="DX13" i="1"/>
  <c r="DV13" i="1"/>
  <c r="DT13" i="1"/>
  <c r="DR13" i="1"/>
  <c r="DP13" i="1"/>
  <c r="DN13" i="1"/>
  <c r="DL13" i="1"/>
  <c r="DJ13" i="1"/>
  <c r="DH13" i="1"/>
  <c r="DF13" i="1"/>
  <c r="DD13" i="1"/>
  <c r="DB13" i="1"/>
  <c r="CZ13" i="1"/>
  <c r="CX13" i="1"/>
  <c r="CV13" i="1"/>
  <c r="CT13" i="1"/>
  <c r="CR13" i="1"/>
  <c r="CP13" i="1"/>
  <c r="CN13" i="1"/>
  <c r="CL13" i="1"/>
  <c r="CJ13" i="1"/>
  <c r="CH13" i="1"/>
  <c r="CF13" i="1"/>
  <c r="CD13" i="1"/>
  <c r="CB13" i="1"/>
  <c r="BZ13" i="1"/>
  <c r="BX13" i="1"/>
  <c r="BV13" i="1"/>
  <c r="BT13" i="1"/>
  <c r="BR13" i="1"/>
  <c r="BP13" i="1"/>
  <c r="BN13" i="1"/>
  <c r="BL13" i="1"/>
  <c r="BJ13" i="1"/>
  <c r="BH13" i="1"/>
  <c r="BF13" i="1"/>
  <c r="BD13" i="1"/>
  <c r="BB13" i="1"/>
  <c r="AZ13" i="1"/>
  <c r="AX13" i="1"/>
  <c r="AV13" i="1"/>
  <c r="AT13" i="1"/>
  <c r="AR13" i="1"/>
  <c r="AP13" i="1"/>
  <c r="AN13" i="1"/>
  <c r="AL13" i="1"/>
  <c r="AJ13" i="1"/>
  <c r="AH13" i="1"/>
  <c r="AF13" i="1"/>
  <c r="AD13" i="1"/>
  <c r="AB13" i="1"/>
  <c r="Z13" i="1"/>
  <c r="X13" i="1"/>
  <c r="V13" i="1"/>
  <c r="T13" i="1"/>
  <c r="R13" i="1"/>
  <c r="P13" i="1"/>
  <c r="N13" i="1"/>
  <c r="L13" i="1"/>
  <c r="J13" i="1"/>
  <c r="H13" i="1"/>
  <c r="F13" i="1"/>
  <c r="D13" i="1"/>
  <c r="B13" i="1"/>
  <c r="EB12" i="1"/>
  <c r="DZ12" i="1"/>
  <c r="DX12" i="1"/>
  <c r="DV12" i="1"/>
  <c r="DT12" i="1"/>
  <c r="DR12" i="1"/>
  <c r="DP12" i="1"/>
  <c r="DN12" i="1"/>
  <c r="DL12" i="1"/>
  <c r="DJ12" i="1"/>
  <c r="DH12" i="1"/>
  <c r="DF12" i="1"/>
  <c r="DD12" i="1"/>
  <c r="DB12" i="1"/>
  <c r="CZ12" i="1"/>
  <c r="CX12" i="1"/>
  <c r="CV12" i="1"/>
  <c r="CT12" i="1"/>
  <c r="CR12" i="1"/>
  <c r="CP12" i="1"/>
  <c r="CN12" i="1"/>
  <c r="CL12" i="1"/>
  <c r="CJ12" i="1"/>
  <c r="CH12" i="1"/>
  <c r="CF12" i="1"/>
  <c r="CD12" i="1"/>
  <c r="CB12" i="1"/>
  <c r="BZ12" i="1"/>
  <c r="BX12" i="1"/>
  <c r="BV12" i="1"/>
  <c r="BT12" i="1"/>
  <c r="BR12" i="1"/>
  <c r="BP12" i="1"/>
  <c r="BN12" i="1"/>
  <c r="BL12" i="1"/>
  <c r="BJ12" i="1"/>
  <c r="BH12" i="1"/>
  <c r="BF12" i="1"/>
  <c r="BD12" i="1"/>
  <c r="BB12" i="1"/>
  <c r="AZ12" i="1"/>
  <c r="AX12" i="1"/>
  <c r="AV12" i="1"/>
  <c r="AT12" i="1"/>
  <c r="AR12" i="1"/>
  <c r="AP12" i="1"/>
  <c r="AN12" i="1"/>
  <c r="AL12" i="1"/>
  <c r="AJ12" i="1"/>
  <c r="AH12" i="1"/>
  <c r="AF12" i="1"/>
  <c r="AD12" i="1"/>
  <c r="AB12" i="1"/>
  <c r="Z12" i="1"/>
  <c r="X12" i="1"/>
  <c r="V12" i="1"/>
  <c r="T12" i="1"/>
  <c r="R12" i="1"/>
  <c r="P12" i="1"/>
  <c r="N12" i="1"/>
  <c r="L12" i="1"/>
  <c r="J12" i="1"/>
  <c r="H12" i="1"/>
  <c r="F12" i="1"/>
  <c r="D12" i="1"/>
  <c r="B12" i="1"/>
  <c r="EB11" i="1"/>
  <c r="DZ11" i="1"/>
  <c r="DX11" i="1"/>
  <c r="DV11" i="1"/>
  <c r="DT11" i="1"/>
  <c r="DR11" i="1"/>
  <c r="DP11" i="1"/>
  <c r="DN11" i="1"/>
  <c r="DL11" i="1"/>
  <c r="DJ11" i="1"/>
  <c r="DH11" i="1"/>
  <c r="DF11" i="1"/>
  <c r="DD11" i="1"/>
  <c r="DB11" i="1"/>
  <c r="CZ11" i="1"/>
  <c r="CX11" i="1"/>
  <c r="CV11" i="1"/>
  <c r="CT11" i="1"/>
  <c r="CR11" i="1"/>
  <c r="CP11" i="1"/>
  <c r="CN11" i="1"/>
  <c r="CL11" i="1"/>
  <c r="CJ11" i="1"/>
  <c r="CH11" i="1"/>
  <c r="CF11" i="1"/>
  <c r="CD11" i="1"/>
  <c r="CB11" i="1"/>
  <c r="BZ11" i="1"/>
  <c r="BX11" i="1"/>
  <c r="BV11" i="1"/>
  <c r="BT11" i="1"/>
  <c r="BR11" i="1"/>
  <c r="BP11" i="1"/>
  <c r="BN11" i="1"/>
  <c r="BL11" i="1"/>
  <c r="BJ11" i="1"/>
  <c r="BH11" i="1"/>
  <c r="BF11" i="1"/>
  <c r="BD11" i="1"/>
  <c r="BB11" i="1"/>
  <c r="AZ11" i="1"/>
  <c r="AX11" i="1"/>
  <c r="AV11" i="1"/>
  <c r="AT11" i="1"/>
  <c r="AR11" i="1"/>
  <c r="AP11" i="1"/>
  <c r="AN11" i="1"/>
  <c r="AL11" i="1"/>
  <c r="AJ11" i="1"/>
  <c r="AH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F11" i="1"/>
  <c r="D11" i="1"/>
  <c r="B11" i="1"/>
  <c r="EB10" i="1"/>
  <c r="DZ10" i="1"/>
  <c r="DX10" i="1"/>
  <c r="DV10" i="1"/>
  <c r="DT10" i="1"/>
  <c r="DR10" i="1"/>
  <c r="DP10" i="1"/>
  <c r="DN10" i="1"/>
  <c r="DL10" i="1"/>
  <c r="DJ10" i="1"/>
  <c r="DH10" i="1"/>
  <c r="DF10" i="1"/>
  <c r="DD10" i="1"/>
  <c r="DB10" i="1"/>
  <c r="CZ10" i="1"/>
  <c r="CX10" i="1"/>
  <c r="CV10" i="1"/>
  <c r="CT10" i="1"/>
  <c r="CR10" i="1"/>
  <c r="CP10" i="1"/>
  <c r="CN10" i="1"/>
  <c r="CL10" i="1"/>
  <c r="CJ10" i="1"/>
  <c r="CH10" i="1"/>
  <c r="CF10" i="1"/>
  <c r="CD10" i="1"/>
  <c r="CB10" i="1"/>
  <c r="BZ10" i="1"/>
  <c r="BX10" i="1"/>
  <c r="BV10" i="1"/>
  <c r="BT10" i="1"/>
  <c r="BR10" i="1"/>
  <c r="BP10" i="1"/>
  <c r="BN10" i="1"/>
  <c r="BL10" i="1"/>
  <c r="BJ10" i="1"/>
  <c r="BH10" i="1"/>
  <c r="BF10" i="1"/>
  <c r="BD10" i="1"/>
  <c r="BB10" i="1"/>
  <c r="AZ10" i="1"/>
  <c r="AX10" i="1"/>
  <c r="AV10" i="1"/>
  <c r="AT10" i="1"/>
  <c r="AR10" i="1"/>
  <c r="AP10" i="1"/>
  <c r="AN10" i="1"/>
  <c r="AL10" i="1"/>
  <c r="AJ10" i="1"/>
  <c r="AH10" i="1"/>
  <c r="AF10" i="1"/>
  <c r="AD10" i="1"/>
  <c r="AB10" i="1"/>
  <c r="Z10" i="1"/>
  <c r="X10" i="1"/>
  <c r="V10" i="1"/>
  <c r="T10" i="1"/>
  <c r="R10" i="1"/>
  <c r="P10" i="1"/>
  <c r="N10" i="1"/>
  <c r="L10" i="1"/>
  <c r="J10" i="1"/>
  <c r="H10" i="1"/>
  <c r="F10" i="1"/>
  <c r="D10" i="1"/>
  <c r="B10" i="1"/>
  <c r="EB9" i="1"/>
  <c r="DZ9" i="1"/>
  <c r="DX9" i="1"/>
  <c r="DV9" i="1"/>
  <c r="DT9" i="1"/>
  <c r="DR9" i="1"/>
  <c r="DP9" i="1"/>
  <c r="DN9" i="1"/>
  <c r="DL9" i="1"/>
  <c r="DJ9" i="1"/>
  <c r="DH9" i="1"/>
  <c r="DF9" i="1"/>
  <c r="DD9" i="1"/>
  <c r="DB9" i="1"/>
  <c r="CZ9" i="1"/>
  <c r="CX9" i="1"/>
  <c r="CV9" i="1"/>
  <c r="CT9" i="1"/>
  <c r="CR9" i="1"/>
  <c r="CP9" i="1"/>
  <c r="CN9" i="1"/>
  <c r="CL9" i="1"/>
  <c r="CJ9" i="1"/>
  <c r="CH9" i="1"/>
  <c r="CF9" i="1"/>
  <c r="CD9" i="1"/>
  <c r="CB9" i="1"/>
  <c r="BZ9" i="1"/>
  <c r="BX9" i="1"/>
  <c r="BV9" i="1"/>
  <c r="BT9" i="1"/>
  <c r="BR9" i="1"/>
  <c r="BP9" i="1"/>
  <c r="BN9" i="1"/>
  <c r="BL9" i="1"/>
  <c r="BJ9" i="1"/>
  <c r="BH9" i="1"/>
  <c r="BF9" i="1"/>
  <c r="BD9" i="1"/>
  <c r="BB9" i="1"/>
  <c r="AZ9" i="1"/>
  <c r="AX9" i="1"/>
  <c r="AV9" i="1"/>
  <c r="AT9" i="1"/>
  <c r="AR9" i="1"/>
  <c r="AP9" i="1"/>
  <c r="AN9" i="1"/>
  <c r="AL9" i="1"/>
  <c r="AJ9" i="1"/>
  <c r="AH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F9" i="1"/>
  <c r="D9" i="1"/>
  <c r="B9" i="1"/>
  <c r="EB8" i="1"/>
  <c r="DZ8" i="1"/>
  <c r="DX8" i="1"/>
  <c r="DV8" i="1"/>
  <c r="DT8" i="1"/>
  <c r="DR8" i="1"/>
  <c r="DP8" i="1"/>
  <c r="DN8" i="1"/>
  <c r="DL8" i="1"/>
  <c r="DJ8" i="1"/>
  <c r="DH8" i="1"/>
  <c r="DF8" i="1"/>
  <c r="DD8" i="1"/>
  <c r="DB8" i="1"/>
  <c r="CZ8" i="1"/>
  <c r="CX8" i="1"/>
  <c r="CV8" i="1"/>
  <c r="CT8" i="1"/>
  <c r="CR8" i="1"/>
  <c r="CP8" i="1"/>
  <c r="CN8" i="1"/>
  <c r="CL8" i="1"/>
  <c r="CJ8" i="1"/>
  <c r="CH8" i="1"/>
  <c r="CF8" i="1"/>
  <c r="CD8" i="1"/>
  <c r="CB8" i="1"/>
  <c r="BZ8" i="1"/>
  <c r="BX8" i="1"/>
  <c r="BV8" i="1"/>
  <c r="BT8" i="1"/>
  <c r="BR8" i="1"/>
  <c r="BP8" i="1"/>
  <c r="BN8" i="1"/>
  <c r="BL8" i="1"/>
  <c r="BJ8" i="1"/>
  <c r="BH8" i="1"/>
  <c r="BF8" i="1"/>
  <c r="BD8" i="1"/>
  <c r="BB8" i="1"/>
  <c r="AZ8" i="1"/>
  <c r="AX8" i="1"/>
  <c r="AV8" i="1"/>
  <c r="AT8" i="1"/>
  <c r="AR8" i="1"/>
  <c r="AP8" i="1"/>
  <c r="AN8" i="1"/>
  <c r="AL8" i="1"/>
  <c r="AJ8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D8" i="1"/>
  <c r="B8" i="1"/>
  <c r="EB7" i="1"/>
  <c r="DZ7" i="1"/>
  <c r="DX7" i="1"/>
  <c r="DV7" i="1"/>
  <c r="DT7" i="1"/>
  <c r="DR7" i="1"/>
  <c r="DP7" i="1"/>
  <c r="DN7" i="1"/>
  <c r="DL7" i="1"/>
  <c r="DJ7" i="1"/>
  <c r="DH7" i="1"/>
  <c r="DF7" i="1"/>
  <c r="DD7" i="1"/>
  <c r="DB7" i="1"/>
  <c r="CZ7" i="1"/>
  <c r="CX7" i="1"/>
  <c r="CV7" i="1"/>
  <c r="CT7" i="1"/>
  <c r="CR7" i="1"/>
  <c r="CP7" i="1"/>
  <c r="CN7" i="1"/>
  <c r="CL7" i="1"/>
  <c r="CJ7" i="1"/>
  <c r="CH7" i="1"/>
  <c r="CF7" i="1"/>
  <c r="CD7" i="1"/>
  <c r="CB7" i="1"/>
  <c r="BZ7" i="1"/>
  <c r="BX7" i="1"/>
  <c r="BV7" i="1"/>
  <c r="BT7" i="1"/>
  <c r="BR7" i="1"/>
  <c r="BP7" i="1"/>
  <c r="BN7" i="1"/>
  <c r="BL7" i="1"/>
  <c r="BJ7" i="1"/>
  <c r="BH7" i="1"/>
  <c r="BF7" i="1"/>
  <c r="BD7" i="1"/>
  <c r="BB7" i="1"/>
  <c r="AZ7" i="1"/>
  <c r="AX7" i="1"/>
  <c r="AV7" i="1"/>
  <c r="AT7" i="1"/>
  <c r="AR7" i="1"/>
  <c r="AP7" i="1"/>
  <c r="AN7" i="1"/>
  <c r="AL7" i="1"/>
  <c r="AJ7" i="1"/>
  <c r="AH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F7" i="1"/>
  <c r="D7" i="1"/>
  <c r="B7" i="1"/>
  <c r="EB6" i="1"/>
  <c r="DZ6" i="1"/>
  <c r="DX6" i="1"/>
  <c r="DV6" i="1"/>
  <c r="DT6" i="1"/>
  <c r="DR6" i="1"/>
  <c r="DP6" i="1"/>
  <c r="DN6" i="1"/>
  <c r="DL6" i="1"/>
  <c r="DJ6" i="1"/>
  <c r="DH6" i="1"/>
  <c r="DF6" i="1"/>
  <c r="DD6" i="1"/>
  <c r="DB6" i="1"/>
  <c r="CZ6" i="1"/>
  <c r="CX6" i="1"/>
  <c r="CV6" i="1"/>
  <c r="CT6" i="1"/>
  <c r="CR6" i="1"/>
  <c r="CP6" i="1"/>
  <c r="CN6" i="1"/>
  <c r="CL6" i="1"/>
  <c r="CJ6" i="1"/>
  <c r="CH6" i="1"/>
  <c r="CF6" i="1"/>
  <c r="CD6" i="1"/>
  <c r="CB6" i="1"/>
  <c r="BZ6" i="1"/>
  <c r="BX6" i="1"/>
  <c r="BV6" i="1"/>
  <c r="BT6" i="1"/>
  <c r="BR6" i="1"/>
  <c r="BP6" i="1"/>
  <c r="BN6" i="1"/>
  <c r="BL6" i="1"/>
  <c r="BJ6" i="1"/>
  <c r="BH6" i="1"/>
  <c r="BF6" i="1"/>
  <c r="BD6" i="1"/>
  <c r="BB6" i="1"/>
  <c r="AZ6" i="1"/>
  <c r="AX6" i="1"/>
  <c r="AV6" i="1"/>
  <c r="AT6" i="1"/>
  <c r="AR6" i="1"/>
  <c r="AP6" i="1"/>
  <c r="AN6" i="1"/>
  <c r="AL6" i="1"/>
  <c r="AJ6" i="1"/>
  <c r="AH6" i="1"/>
  <c r="AF6" i="1"/>
  <c r="AD6" i="1"/>
  <c r="AB6" i="1"/>
  <c r="Z6" i="1"/>
  <c r="X6" i="1"/>
  <c r="V6" i="1"/>
  <c r="T6" i="1"/>
  <c r="R6" i="1"/>
  <c r="P6" i="1"/>
  <c r="N6" i="1"/>
  <c r="L6" i="1"/>
  <c r="J6" i="1"/>
  <c r="H6" i="1"/>
  <c r="F6" i="1"/>
  <c r="D6" i="1"/>
  <c r="B6" i="1"/>
  <c r="EB5" i="1"/>
  <c r="DZ5" i="1"/>
  <c r="DX5" i="1"/>
  <c r="DV5" i="1"/>
  <c r="DT5" i="1"/>
  <c r="DR5" i="1"/>
  <c r="DP5" i="1"/>
  <c r="DN5" i="1"/>
  <c r="DL5" i="1"/>
  <c r="DJ5" i="1"/>
  <c r="DH5" i="1"/>
  <c r="DF5" i="1"/>
  <c r="DD5" i="1"/>
  <c r="DB5" i="1"/>
  <c r="CZ5" i="1"/>
  <c r="CX5" i="1"/>
  <c r="CV5" i="1"/>
  <c r="CT5" i="1"/>
  <c r="CR5" i="1"/>
  <c r="CP5" i="1"/>
  <c r="CN5" i="1"/>
  <c r="CL5" i="1"/>
  <c r="CJ5" i="1"/>
  <c r="CH5" i="1"/>
  <c r="CF5" i="1"/>
  <c r="CD5" i="1"/>
  <c r="CB5" i="1"/>
  <c r="BZ5" i="1"/>
  <c r="BX5" i="1"/>
  <c r="BV5" i="1"/>
  <c r="BT5" i="1"/>
  <c r="BR5" i="1"/>
  <c r="BP5" i="1"/>
  <c r="BN5" i="1"/>
  <c r="BL5" i="1"/>
  <c r="BJ5" i="1"/>
  <c r="BH5" i="1"/>
  <c r="BF5" i="1"/>
  <c r="BD5" i="1"/>
  <c r="BB5" i="1"/>
  <c r="AZ5" i="1"/>
  <c r="AX5" i="1"/>
  <c r="AV5" i="1"/>
  <c r="AT5" i="1"/>
  <c r="AR5" i="1"/>
  <c r="AP5" i="1"/>
  <c r="AN5" i="1"/>
  <c r="AL5" i="1"/>
  <c r="AJ5" i="1"/>
  <c r="AH5" i="1"/>
  <c r="AF5" i="1"/>
  <c r="AD5" i="1"/>
  <c r="AB5" i="1"/>
  <c r="Z5" i="1"/>
  <c r="X5" i="1"/>
  <c r="V5" i="1"/>
  <c r="T5" i="1"/>
  <c r="R5" i="1"/>
  <c r="P5" i="1"/>
  <c r="N5" i="1"/>
  <c r="L5" i="1"/>
  <c r="J5" i="1"/>
  <c r="H5" i="1"/>
  <c r="F5" i="1"/>
  <c r="D5" i="1"/>
  <c r="B5" i="1"/>
  <c r="EB4" i="1"/>
  <c r="DZ4" i="1"/>
  <c r="DX4" i="1"/>
  <c r="DV4" i="1"/>
  <c r="DT4" i="1"/>
  <c r="DR4" i="1"/>
  <c r="DP4" i="1"/>
  <c r="DN4" i="1"/>
  <c r="DL4" i="1"/>
  <c r="DJ4" i="1"/>
  <c r="DH4" i="1"/>
  <c r="DF4" i="1"/>
  <c r="DD4" i="1"/>
  <c r="DB4" i="1"/>
  <c r="CZ4" i="1"/>
  <c r="CX4" i="1"/>
  <c r="CV4" i="1"/>
  <c r="CT4" i="1"/>
  <c r="CR4" i="1"/>
  <c r="CP4" i="1"/>
  <c r="CN4" i="1"/>
  <c r="CL4" i="1"/>
  <c r="CJ4" i="1"/>
  <c r="CH4" i="1"/>
  <c r="CF4" i="1"/>
  <c r="CD4" i="1"/>
  <c r="CB4" i="1"/>
  <c r="BZ4" i="1"/>
  <c r="BX4" i="1"/>
  <c r="BV4" i="1"/>
  <c r="BT4" i="1"/>
  <c r="BR4" i="1"/>
  <c r="BP4" i="1"/>
  <c r="BN4" i="1"/>
  <c r="BL4" i="1"/>
  <c r="BJ4" i="1"/>
  <c r="BH4" i="1"/>
  <c r="BF4" i="1"/>
  <c r="BD4" i="1"/>
  <c r="BB4" i="1"/>
  <c r="AZ4" i="1"/>
  <c r="AX4" i="1"/>
  <c r="AV4" i="1"/>
  <c r="AT4" i="1"/>
  <c r="AR4" i="1"/>
  <c r="AP4" i="1"/>
  <c r="AN4" i="1"/>
  <c r="AL4" i="1"/>
  <c r="AJ4" i="1"/>
  <c r="AH4" i="1"/>
  <c r="AF4" i="1"/>
  <c r="AD4" i="1"/>
  <c r="AB4" i="1"/>
  <c r="Z4" i="1"/>
  <c r="X4" i="1"/>
  <c r="V4" i="1"/>
  <c r="T4" i="1"/>
  <c r="R4" i="1"/>
  <c r="P4" i="1"/>
  <c r="N4" i="1"/>
  <c r="L4" i="1"/>
  <c r="J4" i="1"/>
  <c r="H4" i="1"/>
  <c r="F4" i="1"/>
  <c r="D4" i="1"/>
  <c r="B4" i="1"/>
  <c r="EB3" i="1"/>
  <c r="DZ3" i="1"/>
  <c r="DX3" i="1"/>
  <c r="DV3" i="1"/>
  <c r="DT3" i="1"/>
  <c r="DR3" i="1"/>
  <c r="DP3" i="1"/>
  <c r="DN3" i="1"/>
  <c r="DL3" i="1"/>
  <c r="DJ3" i="1"/>
  <c r="DH3" i="1"/>
  <c r="DF3" i="1"/>
  <c r="DD3" i="1"/>
  <c r="DB3" i="1"/>
  <c r="CZ3" i="1"/>
  <c r="CX3" i="1"/>
  <c r="CV3" i="1"/>
  <c r="CT3" i="1"/>
  <c r="CR3" i="1"/>
  <c r="CP3" i="1"/>
  <c r="CN3" i="1"/>
  <c r="CL3" i="1"/>
  <c r="CJ3" i="1"/>
  <c r="CH3" i="1"/>
  <c r="CF3" i="1"/>
  <c r="CD3" i="1"/>
  <c r="CB3" i="1"/>
  <c r="BZ3" i="1"/>
  <c r="BX3" i="1"/>
  <c r="BV3" i="1"/>
  <c r="BT3" i="1"/>
  <c r="BR3" i="1"/>
  <c r="BP3" i="1"/>
  <c r="BN3" i="1"/>
  <c r="BL3" i="1"/>
  <c r="BJ3" i="1"/>
  <c r="BH3" i="1"/>
  <c r="BF3" i="1"/>
  <c r="BD3" i="1"/>
  <c r="BB3" i="1"/>
  <c r="AZ3" i="1"/>
  <c r="AX3" i="1"/>
  <c r="AV3" i="1"/>
  <c r="AT3" i="1"/>
  <c r="AR3" i="1"/>
  <c r="AP3" i="1"/>
  <c r="AN3" i="1"/>
  <c r="AL3" i="1"/>
  <c r="AJ3" i="1"/>
  <c r="AH3" i="1"/>
  <c r="AF3" i="1"/>
  <c r="AD3" i="1"/>
  <c r="AB3" i="1"/>
  <c r="Z3" i="1"/>
  <c r="X3" i="1"/>
  <c r="V3" i="1"/>
  <c r="T3" i="1"/>
  <c r="R3" i="1"/>
  <c r="P3" i="1"/>
  <c r="N3" i="1"/>
  <c r="L3" i="1"/>
  <c r="J3" i="1"/>
  <c r="H3" i="1"/>
  <c r="F3" i="1"/>
  <c r="D3" i="1"/>
  <c r="B3" i="1"/>
  <c r="EB2" i="1"/>
  <c r="DZ2" i="1"/>
  <c r="DX2" i="1"/>
  <c r="DV2" i="1"/>
  <c r="DT2" i="1"/>
  <c r="DR2" i="1"/>
  <c r="DP2" i="1"/>
  <c r="DN2" i="1"/>
  <c r="DL2" i="1"/>
  <c r="DJ2" i="1"/>
  <c r="DH2" i="1"/>
  <c r="DF2" i="1"/>
  <c r="DD2" i="1"/>
  <c r="DB2" i="1"/>
  <c r="CZ2" i="1"/>
  <c r="CX2" i="1"/>
  <c r="CV2" i="1"/>
  <c r="CT2" i="1"/>
  <c r="CR2" i="1"/>
  <c r="CP2" i="1"/>
  <c r="CN2" i="1"/>
  <c r="CL2" i="1"/>
  <c r="CJ2" i="1"/>
  <c r="CH2" i="1"/>
  <c r="CF2" i="1"/>
  <c r="CD2" i="1"/>
  <c r="CB2" i="1"/>
  <c r="BZ2" i="1"/>
  <c r="BX2" i="1"/>
  <c r="BV2" i="1"/>
  <c r="BT2" i="1"/>
  <c r="BR2" i="1"/>
  <c r="BP2" i="1"/>
  <c r="BN2" i="1"/>
  <c r="BL2" i="1"/>
  <c r="BJ2" i="1"/>
  <c r="BH2" i="1"/>
  <c r="BF2" i="1"/>
  <c r="BD2" i="1"/>
  <c r="BB2" i="1"/>
  <c r="AZ2" i="1"/>
  <c r="AX2" i="1"/>
  <c r="AV2" i="1"/>
  <c r="AT2" i="1"/>
  <c r="AR2" i="1"/>
  <c r="AP2" i="1"/>
  <c r="AN2" i="1"/>
  <c r="AL2" i="1"/>
  <c r="AJ2" i="1"/>
  <c r="AH2" i="1"/>
  <c r="AF2" i="1"/>
  <c r="AD2" i="1"/>
  <c r="AB2" i="1"/>
  <c r="Z2" i="1"/>
  <c r="X2" i="1"/>
  <c r="V2" i="1"/>
  <c r="T2" i="1"/>
  <c r="R2" i="1"/>
  <c r="P2" i="1"/>
  <c r="N2" i="1"/>
  <c r="L2" i="1"/>
  <c r="J2" i="1"/>
  <c r="H2" i="1"/>
  <c r="F2" i="1"/>
  <c r="D2" i="1"/>
  <c r="B2" i="1"/>
  <c r="ET31" i="6"/>
  <c r="EQ31" i="6"/>
  <c r="AX31" i="6"/>
  <c r="AU31" i="6"/>
  <c r="FD30" i="6"/>
  <c r="FA30" i="6"/>
  <c r="ET30" i="6"/>
  <c r="EQ30" i="6"/>
  <c r="BR30" i="6"/>
  <c r="BO30" i="6"/>
  <c r="AX30" i="6"/>
  <c r="AU30" i="6"/>
  <c r="FD29" i="6"/>
  <c r="FA29" i="6"/>
  <c r="ET29" i="6"/>
  <c r="EQ29" i="6"/>
  <c r="BR29" i="6"/>
  <c r="BO29" i="6"/>
  <c r="AX29" i="6"/>
  <c r="AU29" i="6"/>
  <c r="FI28" i="6"/>
  <c r="FF28" i="6"/>
  <c r="FD28" i="6"/>
  <c r="FA28" i="6"/>
  <c r="ET28" i="6"/>
  <c r="EQ28" i="6"/>
  <c r="CL28" i="6"/>
  <c r="CI28" i="6"/>
  <c r="CB28" i="6"/>
  <c r="BY28" i="6"/>
  <c r="BW28" i="6"/>
  <c r="BT28" i="6"/>
  <c r="BR28" i="6"/>
  <c r="BO28" i="6"/>
  <c r="AX28" i="6"/>
  <c r="AU28" i="6"/>
  <c r="FI27" i="6"/>
  <c r="FF27" i="6"/>
  <c r="FD27" i="6"/>
  <c r="FA27" i="6"/>
  <c r="ET27" i="6"/>
  <c r="EQ27" i="6"/>
  <c r="DF27" i="6"/>
  <c r="DC27" i="6"/>
  <c r="CL27" i="6"/>
  <c r="CI27" i="6"/>
  <c r="CB27" i="6"/>
  <c r="BY27" i="6"/>
  <c r="BW27" i="6"/>
  <c r="BT27" i="6"/>
  <c r="BR27" i="6"/>
  <c r="BO27" i="6"/>
  <c r="AX27" i="6"/>
  <c r="AU27" i="6"/>
  <c r="AS27" i="6"/>
  <c r="AP27" i="6"/>
  <c r="FI26" i="6"/>
  <c r="FF26" i="6"/>
  <c r="FD26" i="6"/>
  <c r="FA26" i="6"/>
  <c r="ET26" i="6"/>
  <c r="EQ26" i="6"/>
  <c r="DF26" i="6"/>
  <c r="DC26" i="6"/>
  <c r="CL26" i="6"/>
  <c r="CI26" i="6"/>
  <c r="CB26" i="6"/>
  <c r="BY26" i="6"/>
  <c r="BW26" i="6"/>
  <c r="BT26" i="6"/>
  <c r="BR26" i="6"/>
  <c r="BO26" i="6"/>
  <c r="AX26" i="6"/>
  <c r="AU26" i="6"/>
  <c r="AS26" i="6"/>
  <c r="AP26" i="6"/>
  <c r="AN26" i="6"/>
  <c r="AK26" i="6"/>
  <c r="FI25" i="6"/>
  <c r="FF25" i="6"/>
  <c r="FD25" i="6"/>
  <c r="FA25" i="6"/>
  <c r="ET25" i="6"/>
  <c r="EQ25" i="6"/>
  <c r="DF25" i="6"/>
  <c r="DC25" i="6"/>
  <c r="CV25" i="6"/>
  <c r="CS25" i="6"/>
  <c r="CL25" i="6"/>
  <c r="CI25" i="6"/>
  <c r="CB25" i="6"/>
  <c r="BY25" i="6"/>
  <c r="BW25" i="6"/>
  <c r="BT25" i="6"/>
  <c r="BR25" i="6"/>
  <c r="BO25" i="6"/>
  <c r="AX25" i="6"/>
  <c r="AU25" i="6"/>
  <c r="AS25" i="6"/>
  <c r="AP25" i="6"/>
  <c r="AN25" i="6"/>
  <c r="AK25" i="6"/>
  <c r="AI25" i="6"/>
  <c r="AF25" i="6"/>
  <c r="FI24" i="6"/>
  <c r="FF24" i="6"/>
  <c r="FD24" i="6"/>
  <c r="FA24" i="6"/>
  <c r="ET24" i="6"/>
  <c r="EQ24" i="6"/>
  <c r="DF24" i="6"/>
  <c r="DC24" i="6"/>
  <c r="CV24" i="6"/>
  <c r="CS24" i="6"/>
  <c r="CL24" i="6"/>
  <c r="CI24" i="6"/>
  <c r="CB24" i="6"/>
  <c r="BY24" i="6"/>
  <c r="BW24" i="6"/>
  <c r="BT24" i="6"/>
  <c r="BR24" i="6"/>
  <c r="BO24" i="6"/>
  <c r="AX24" i="6"/>
  <c r="AU24" i="6"/>
  <c r="AS24" i="6"/>
  <c r="AP24" i="6"/>
  <c r="AN24" i="6"/>
  <c r="AK24" i="6"/>
  <c r="AI24" i="6"/>
  <c r="AF24" i="6"/>
  <c r="AD24" i="6"/>
  <c r="AA24" i="6"/>
  <c r="J24" i="6"/>
  <c r="G24" i="6"/>
  <c r="FI23" i="6"/>
  <c r="FF23" i="6"/>
  <c r="FD23" i="6"/>
  <c r="FA23" i="6"/>
  <c r="ET23" i="6"/>
  <c r="EQ23" i="6"/>
  <c r="DF23" i="6"/>
  <c r="DC23" i="6"/>
  <c r="CV23" i="6"/>
  <c r="CS23" i="6"/>
  <c r="CL23" i="6"/>
  <c r="CI23" i="6"/>
  <c r="CB23" i="6"/>
  <c r="BY23" i="6"/>
  <c r="BW23" i="6"/>
  <c r="BT23" i="6"/>
  <c r="BR23" i="6"/>
  <c r="BO23" i="6"/>
  <c r="AX23" i="6"/>
  <c r="AU23" i="6"/>
  <c r="AS23" i="6"/>
  <c r="AP23" i="6"/>
  <c r="AN23" i="6"/>
  <c r="AK23" i="6"/>
  <c r="AI23" i="6"/>
  <c r="AF23" i="6"/>
  <c r="AD23" i="6"/>
  <c r="AA23" i="6"/>
  <c r="Y23" i="6"/>
  <c r="V23" i="6"/>
  <c r="J23" i="6"/>
  <c r="G23" i="6"/>
  <c r="FI22" i="6"/>
  <c r="FF22" i="6"/>
  <c r="FD22" i="6"/>
  <c r="FA22" i="6"/>
  <c r="ET22" i="6"/>
  <c r="EQ22" i="6"/>
  <c r="DZ22" i="6"/>
  <c r="DW22" i="6"/>
  <c r="DK22" i="6"/>
  <c r="DH22" i="6"/>
  <c r="DF22" i="6"/>
  <c r="DC22" i="6"/>
  <c r="CV22" i="6"/>
  <c r="CS22" i="6"/>
  <c r="CQ22" i="6"/>
  <c r="CN22" i="6"/>
  <c r="CL22" i="6"/>
  <c r="CI22" i="6"/>
  <c r="CG22" i="6"/>
  <c r="CD22" i="6"/>
  <c r="CB22" i="6"/>
  <c r="BY22" i="6"/>
  <c r="BW22" i="6"/>
  <c r="BT22" i="6"/>
  <c r="BR22" i="6"/>
  <c r="BO22" i="6"/>
  <c r="AX22" i="6"/>
  <c r="AU22" i="6"/>
  <c r="AS22" i="6"/>
  <c r="AP22" i="6"/>
  <c r="AN22" i="6"/>
  <c r="AK22" i="6"/>
  <c r="AI22" i="6"/>
  <c r="AF22" i="6"/>
  <c r="AD22" i="6"/>
  <c r="AA22" i="6"/>
  <c r="Y22" i="6"/>
  <c r="V22" i="6"/>
  <c r="J22" i="6"/>
  <c r="G22" i="6"/>
  <c r="E22" i="6"/>
  <c r="B22" i="6"/>
  <c r="FI21" i="6"/>
  <c r="FF21" i="6"/>
  <c r="FD21" i="6"/>
  <c r="FA21" i="6"/>
  <c r="ET21" i="6"/>
  <c r="EQ21" i="6"/>
  <c r="DZ21" i="6"/>
  <c r="DW21" i="6"/>
  <c r="DP21" i="6"/>
  <c r="DM21" i="6"/>
  <c r="DK21" i="6"/>
  <c r="DH21" i="6"/>
  <c r="DF21" i="6"/>
  <c r="DC21" i="6"/>
  <c r="CV21" i="6"/>
  <c r="CS21" i="6"/>
  <c r="CQ21" i="6"/>
  <c r="CN21" i="6"/>
  <c r="CL21" i="6"/>
  <c r="CI21" i="6"/>
  <c r="CG21" i="6"/>
  <c r="CD21" i="6"/>
  <c r="CB21" i="6"/>
  <c r="BY21" i="6"/>
  <c r="BW21" i="6"/>
  <c r="BT21" i="6"/>
  <c r="BR21" i="6"/>
  <c r="BO21" i="6"/>
  <c r="AX21" i="6"/>
  <c r="AU21" i="6"/>
  <c r="AS21" i="6"/>
  <c r="AP21" i="6"/>
  <c r="AN21" i="6"/>
  <c r="AK21" i="6"/>
  <c r="AI21" i="6"/>
  <c r="AF21" i="6"/>
  <c r="AD21" i="6"/>
  <c r="AA21" i="6"/>
  <c r="Y21" i="6"/>
  <c r="V21" i="6"/>
  <c r="J21" i="6"/>
  <c r="G21" i="6"/>
  <c r="E21" i="6"/>
  <c r="B21" i="6"/>
  <c r="FI20" i="6"/>
  <c r="FF20" i="6"/>
  <c r="FD20" i="6"/>
  <c r="FA20" i="6"/>
  <c r="ET20" i="6"/>
  <c r="EQ20" i="6"/>
  <c r="DZ20" i="6"/>
  <c r="DW20" i="6"/>
  <c r="DP20" i="6"/>
  <c r="DM20" i="6"/>
  <c r="DK20" i="6"/>
  <c r="DH20" i="6"/>
  <c r="DF20" i="6"/>
  <c r="DC20" i="6"/>
  <c r="CV20" i="6"/>
  <c r="CS20" i="6"/>
  <c r="CQ20" i="6"/>
  <c r="CN20" i="6"/>
  <c r="CL20" i="6"/>
  <c r="CI20" i="6"/>
  <c r="CG20" i="6"/>
  <c r="CD20" i="6"/>
  <c r="CB20" i="6"/>
  <c r="BY20" i="6"/>
  <c r="BW20" i="6"/>
  <c r="BT20" i="6"/>
  <c r="BR20" i="6"/>
  <c r="BO20" i="6"/>
  <c r="BM20" i="6"/>
  <c r="BJ20" i="6"/>
  <c r="AX20" i="6"/>
  <c r="AU20" i="6"/>
  <c r="AS20" i="6"/>
  <c r="AP20" i="6"/>
  <c r="AN20" i="6"/>
  <c r="AK20" i="6"/>
  <c r="AI20" i="6"/>
  <c r="AF20" i="6"/>
  <c r="AD20" i="6"/>
  <c r="AA20" i="6"/>
  <c r="Y20" i="6"/>
  <c r="V20" i="6"/>
  <c r="J20" i="6"/>
  <c r="G20" i="6"/>
  <c r="E20" i="6"/>
  <c r="B20" i="6"/>
  <c r="FI19" i="6"/>
  <c r="FF19" i="6"/>
  <c r="FD19" i="6"/>
  <c r="FA19" i="6"/>
  <c r="ET19" i="6"/>
  <c r="EQ19" i="6"/>
  <c r="DZ19" i="6"/>
  <c r="DW19" i="6"/>
  <c r="DP19" i="6"/>
  <c r="DM19" i="6"/>
  <c r="DK19" i="6"/>
  <c r="DH19" i="6"/>
  <c r="DF19" i="6"/>
  <c r="DC19" i="6"/>
  <c r="CV19" i="6"/>
  <c r="CS19" i="6"/>
  <c r="CQ19" i="6"/>
  <c r="CN19" i="6"/>
  <c r="CL19" i="6"/>
  <c r="CI19" i="6"/>
  <c r="CG19" i="6"/>
  <c r="CD19" i="6"/>
  <c r="CB19" i="6"/>
  <c r="BY19" i="6"/>
  <c r="BW19" i="6"/>
  <c r="BT19" i="6"/>
  <c r="BR19" i="6"/>
  <c r="BO19" i="6"/>
  <c r="BM19" i="6"/>
  <c r="BJ19" i="6"/>
  <c r="AX19" i="6"/>
  <c r="AU19" i="6"/>
  <c r="AS19" i="6"/>
  <c r="AP19" i="6"/>
  <c r="AN19" i="6"/>
  <c r="AK19" i="6"/>
  <c r="AI19" i="6"/>
  <c r="AF19" i="6"/>
  <c r="AD19" i="6"/>
  <c r="AA19" i="6"/>
  <c r="Y19" i="6"/>
  <c r="V19" i="6"/>
  <c r="J19" i="6"/>
  <c r="G19" i="6"/>
  <c r="E19" i="6"/>
  <c r="B19" i="6"/>
  <c r="FI18" i="6"/>
  <c r="FF18" i="6"/>
  <c r="FD18" i="6"/>
  <c r="FA18" i="6"/>
  <c r="ET18" i="6"/>
  <c r="EQ18" i="6"/>
  <c r="EE18" i="6"/>
  <c r="EB18" i="6"/>
  <c r="DZ18" i="6"/>
  <c r="DW18" i="6"/>
  <c r="DP18" i="6"/>
  <c r="DM18" i="6"/>
  <c r="DK18" i="6"/>
  <c r="DH18" i="6"/>
  <c r="DF18" i="6"/>
  <c r="DC18" i="6"/>
  <c r="CV18" i="6"/>
  <c r="CS18" i="6"/>
  <c r="CQ18" i="6"/>
  <c r="CN18" i="6"/>
  <c r="CL18" i="6"/>
  <c r="CI18" i="6"/>
  <c r="CG18" i="6"/>
  <c r="CD18" i="6"/>
  <c r="CB18" i="6"/>
  <c r="BY18" i="6"/>
  <c r="BW18" i="6"/>
  <c r="BT18" i="6"/>
  <c r="BR18" i="6"/>
  <c r="BO18" i="6"/>
  <c r="BM18" i="6"/>
  <c r="BJ18" i="6"/>
  <c r="AX18" i="6"/>
  <c r="AU18" i="6"/>
  <c r="AS18" i="6"/>
  <c r="AP18" i="6"/>
  <c r="AN18" i="6"/>
  <c r="AK18" i="6"/>
  <c r="AI18" i="6"/>
  <c r="AF18" i="6"/>
  <c r="AD18" i="6"/>
  <c r="AA18" i="6"/>
  <c r="Y18" i="6"/>
  <c r="V18" i="6"/>
  <c r="O18" i="6"/>
  <c r="L18" i="6"/>
  <c r="J18" i="6"/>
  <c r="G18" i="6"/>
  <c r="E18" i="6"/>
  <c r="B18" i="6"/>
  <c r="FI17" i="6"/>
  <c r="FF17" i="6"/>
  <c r="FD17" i="6"/>
  <c r="FA17" i="6"/>
  <c r="ET17" i="6"/>
  <c r="EQ17" i="6"/>
  <c r="EE17" i="6"/>
  <c r="EB17" i="6"/>
  <c r="DZ17" i="6"/>
  <c r="DW17" i="6"/>
  <c r="DP17" i="6"/>
  <c r="DM17" i="6"/>
  <c r="DK17" i="6"/>
  <c r="DH17" i="6"/>
  <c r="DF17" i="6"/>
  <c r="DC17" i="6"/>
  <c r="CV17" i="6"/>
  <c r="CS17" i="6"/>
  <c r="CQ17" i="6"/>
  <c r="CN17" i="6"/>
  <c r="CL17" i="6"/>
  <c r="CI17" i="6"/>
  <c r="CG17" i="6"/>
  <c r="CD17" i="6"/>
  <c r="CB17" i="6"/>
  <c r="BY17" i="6"/>
  <c r="BW17" i="6"/>
  <c r="BT17" i="6"/>
  <c r="BR17" i="6"/>
  <c r="BO17" i="6"/>
  <c r="BM17" i="6"/>
  <c r="BJ17" i="6"/>
  <c r="AX17" i="6"/>
  <c r="AU17" i="6"/>
  <c r="AS17" i="6"/>
  <c r="AP17" i="6"/>
  <c r="AN17" i="6"/>
  <c r="AK17" i="6"/>
  <c r="AI17" i="6"/>
  <c r="AF17" i="6"/>
  <c r="AD17" i="6"/>
  <c r="AA17" i="6"/>
  <c r="Y17" i="6"/>
  <c r="V17" i="6"/>
  <c r="O17" i="6"/>
  <c r="L17" i="6"/>
  <c r="J17" i="6"/>
  <c r="G17" i="6"/>
  <c r="E17" i="6"/>
  <c r="B17" i="6"/>
  <c r="FI16" i="6"/>
  <c r="FF16" i="6"/>
  <c r="FD16" i="6"/>
  <c r="FA16" i="6"/>
  <c r="ET16" i="6"/>
  <c r="EQ16" i="6"/>
  <c r="EO16" i="6"/>
  <c r="EL16" i="6"/>
  <c r="EJ16" i="6"/>
  <c r="EG16" i="6"/>
  <c r="EE16" i="6"/>
  <c r="EB16" i="6"/>
  <c r="DZ16" i="6"/>
  <c r="DW16" i="6"/>
  <c r="DP16" i="6"/>
  <c r="DM16" i="6"/>
  <c r="DK16" i="6"/>
  <c r="DH16" i="6"/>
  <c r="DF16" i="6"/>
  <c r="DC16" i="6"/>
  <c r="DA16" i="6"/>
  <c r="CX16" i="6"/>
  <c r="CV16" i="6"/>
  <c r="CS16" i="6"/>
  <c r="CQ16" i="6"/>
  <c r="CN16" i="6"/>
  <c r="CL16" i="6"/>
  <c r="CI16" i="6"/>
  <c r="CG16" i="6"/>
  <c r="CD16" i="6"/>
  <c r="CB16" i="6"/>
  <c r="BY16" i="6"/>
  <c r="BW16" i="6"/>
  <c r="BT16" i="6"/>
  <c r="BR16" i="6"/>
  <c r="BO16" i="6"/>
  <c r="BM16" i="6"/>
  <c r="BJ16" i="6"/>
  <c r="BH16" i="6"/>
  <c r="BE16" i="6"/>
  <c r="BC16" i="6"/>
  <c r="AZ16" i="6"/>
  <c r="AX16" i="6"/>
  <c r="AU16" i="6"/>
  <c r="AS16" i="6"/>
  <c r="AP16" i="6"/>
  <c r="AN16" i="6"/>
  <c r="AK16" i="6"/>
  <c r="AI16" i="6"/>
  <c r="AF16" i="6"/>
  <c r="AD16" i="6"/>
  <c r="AA16" i="6"/>
  <c r="Y16" i="6"/>
  <c r="V16" i="6"/>
  <c r="T16" i="6"/>
  <c r="Q16" i="6"/>
  <c r="O16" i="6"/>
  <c r="L16" i="6"/>
  <c r="J16" i="6"/>
  <c r="G16" i="6"/>
  <c r="E16" i="6"/>
  <c r="B16" i="6"/>
  <c r="FI15" i="6"/>
  <c r="FF15" i="6"/>
  <c r="FD15" i="6"/>
  <c r="FA15" i="6"/>
  <c r="ET15" i="6"/>
  <c r="EQ15" i="6"/>
  <c r="EO15" i="6"/>
  <c r="EL15" i="6"/>
  <c r="EJ15" i="6"/>
  <c r="EG15" i="6"/>
  <c r="EE15" i="6"/>
  <c r="EB15" i="6"/>
  <c r="DZ15" i="6"/>
  <c r="DW15" i="6"/>
  <c r="DU15" i="6"/>
  <c r="DR15" i="6"/>
  <c r="DP15" i="6"/>
  <c r="DM15" i="6"/>
  <c r="DK15" i="6"/>
  <c r="DH15" i="6"/>
  <c r="DF15" i="6"/>
  <c r="DC15" i="6"/>
  <c r="DA15" i="6"/>
  <c r="CX15" i="6"/>
  <c r="CV15" i="6"/>
  <c r="CS15" i="6"/>
  <c r="CQ15" i="6"/>
  <c r="CN15" i="6"/>
  <c r="CL15" i="6"/>
  <c r="CI15" i="6"/>
  <c r="CG15" i="6"/>
  <c r="CD15" i="6"/>
  <c r="CB15" i="6"/>
  <c r="BY15" i="6"/>
  <c r="BW15" i="6"/>
  <c r="BT15" i="6"/>
  <c r="BR15" i="6"/>
  <c r="BO15" i="6"/>
  <c r="BM15" i="6"/>
  <c r="BJ15" i="6"/>
  <c r="BH15" i="6"/>
  <c r="BE15" i="6"/>
  <c r="BC15" i="6"/>
  <c r="AZ15" i="6"/>
  <c r="AX15" i="6"/>
  <c r="AU15" i="6"/>
  <c r="AS15" i="6"/>
  <c r="AP15" i="6"/>
  <c r="AN15" i="6"/>
  <c r="AK15" i="6"/>
  <c r="AI15" i="6"/>
  <c r="AF15" i="6"/>
  <c r="AD15" i="6"/>
  <c r="AA15" i="6"/>
  <c r="Y15" i="6"/>
  <c r="V15" i="6"/>
  <c r="T15" i="6"/>
  <c r="Q15" i="6"/>
  <c r="O15" i="6"/>
  <c r="L15" i="6"/>
  <c r="J15" i="6"/>
  <c r="G15" i="6"/>
  <c r="E15" i="6"/>
  <c r="B15" i="6"/>
  <c r="FI14" i="6"/>
  <c r="FF14" i="6"/>
  <c r="FD14" i="6"/>
  <c r="FA14" i="6"/>
  <c r="ET14" i="6"/>
  <c r="EQ14" i="6"/>
  <c r="EO14" i="6"/>
  <c r="EL14" i="6"/>
  <c r="EJ14" i="6"/>
  <c r="EG14" i="6"/>
  <c r="EE14" i="6"/>
  <c r="EB14" i="6"/>
  <c r="DZ14" i="6"/>
  <c r="DW14" i="6"/>
  <c r="DU14" i="6"/>
  <c r="DR14" i="6"/>
  <c r="DP14" i="6"/>
  <c r="DM14" i="6"/>
  <c r="DK14" i="6"/>
  <c r="DH14" i="6"/>
  <c r="DF14" i="6"/>
  <c r="DC14" i="6"/>
  <c r="DA14" i="6"/>
  <c r="CX14" i="6"/>
  <c r="CV14" i="6"/>
  <c r="CS14" i="6"/>
  <c r="CQ14" i="6"/>
  <c r="CN14" i="6"/>
  <c r="CL14" i="6"/>
  <c r="CI14" i="6"/>
  <c r="CG14" i="6"/>
  <c r="CD14" i="6"/>
  <c r="CB14" i="6"/>
  <c r="BY14" i="6"/>
  <c r="BW14" i="6"/>
  <c r="BT14" i="6"/>
  <c r="BR14" i="6"/>
  <c r="BO14" i="6"/>
  <c r="BM14" i="6"/>
  <c r="BJ14" i="6"/>
  <c r="BH14" i="6"/>
  <c r="BE14" i="6"/>
  <c r="BC14" i="6"/>
  <c r="AZ14" i="6"/>
  <c r="AX14" i="6"/>
  <c r="AU14" i="6"/>
  <c r="AS14" i="6"/>
  <c r="AP14" i="6"/>
  <c r="AN14" i="6"/>
  <c r="AK14" i="6"/>
  <c r="AI14" i="6"/>
  <c r="AF14" i="6"/>
  <c r="AD14" i="6"/>
  <c r="AA14" i="6"/>
  <c r="Y14" i="6"/>
  <c r="V14" i="6"/>
  <c r="T14" i="6"/>
  <c r="Q14" i="6"/>
  <c r="O14" i="6"/>
  <c r="L14" i="6"/>
  <c r="J14" i="6"/>
  <c r="G14" i="6"/>
  <c r="E14" i="6"/>
  <c r="B14" i="6"/>
  <c r="FI13" i="6"/>
  <c r="FF13" i="6"/>
  <c r="FD13" i="6"/>
  <c r="FA13" i="6"/>
  <c r="EY13" i="6"/>
  <c r="EV13" i="6"/>
  <c r="ET13" i="6"/>
  <c r="EQ13" i="6"/>
  <c r="EO13" i="6"/>
  <c r="EL13" i="6"/>
  <c r="EJ13" i="6"/>
  <c r="EG13" i="6"/>
  <c r="EE13" i="6"/>
  <c r="EB13" i="6"/>
  <c r="DZ13" i="6"/>
  <c r="DW13" i="6"/>
  <c r="DU13" i="6"/>
  <c r="DR13" i="6"/>
  <c r="DP13" i="6"/>
  <c r="DM13" i="6"/>
  <c r="DK13" i="6"/>
  <c r="DH13" i="6"/>
  <c r="DF13" i="6"/>
  <c r="DC13" i="6"/>
  <c r="DA13" i="6"/>
  <c r="CX13" i="6"/>
  <c r="CV13" i="6"/>
  <c r="CS13" i="6"/>
  <c r="CQ13" i="6"/>
  <c r="CN13" i="6"/>
  <c r="CL13" i="6"/>
  <c r="CI13" i="6"/>
  <c r="CG13" i="6"/>
  <c r="CD13" i="6"/>
  <c r="CB13" i="6"/>
  <c r="BY13" i="6"/>
  <c r="BW13" i="6"/>
  <c r="BT13" i="6"/>
  <c r="BR13" i="6"/>
  <c r="BO13" i="6"/>
  <c r="BM13" i="6"/>
  <c r="BJ13" i="6"/>
  <c r="BH13" i="6"/>
  <c r="BE13" i="6"/>
  <c r="BC13" i="6"/>
  <c r="AZ13" i="6"/>
  <c r="AX13" i="6"/>
  <c r="AU13" i="6"/>
  <c r="AS13" i="6"/>
  <c r="AP13" i="6"/>
  <c r="AN13" i="6"/>
  <c r="AK13" i="6"/>
  <c r="AI13" i="6"/>
  <c r="AF13" i="6"/>
  <c r="AD13" i="6"/>
  <c r="AA13" i="6"/>
  <c r="Y13" i="6"/>
  <c r="V13" i="6"/>
  <c r="T13" i="6"/>
  <c r="Q13" i="6"/>
  <c r="O13" i="6"/>
  <c r="L13" i="6"/>
  <c r="J13" i="6"/>
  <c r="G13" i="6"/>
  <c r="E13" i="6"/>
  <c r="B13" i="6"/>
  <c r="FI12" i="6"/>
  <c r="FF12" i="6"/>
  <c r="FD12" i="6"/>
  <c r="FA12" i="6"/>
  <c r="EY12" i="6"/>
  <c r="EV12" i="6"/>
  <c r="ET12" i="6"/>
  <c r="EQ12" i="6"/>
  <c r="EO12" i="6"/>
  <c r="EL12" i="6"/>
  <c r="EJ12" i="6"/>
  <c r="EG12" i="6"/>
  <c r="EE12" i="6"/>
  <c r="EB12" i="6"/>
  <c r="DZ12" i="6"/>
  <c r="DW12" i="6"/>
  <c r="DU12" i="6"/>
  <c r="DR12" i="6"/>
  <c r="DP12" i="6"/>
  <c r="DM12" i="6"/>
  <c r="DK12" i="6"/>
  <c r="DH12" i="6"/>
  <c r="DF12" i="6"/>
  <c r="DC12" i="6"/>
  <c r="DA12" i="6"/>
  <c r="CX12" i="6"/>
  <c r="CV12" i="6"/>
  <c r="CS12" i="6"/>
  <c r="CQ12" i="6"/>
  <c r="CN12" i="6"/>
  <c r="CL12" i="6"/>
  <c r="CI12" i="6"/>
  <c r="CG12" i="6"/>
  <c r="CD12" i="6"/>
  <c r="CB12" i="6"/>
  <c r="BY12" i="6"/>
  <c r="BW12" i="6"/>
  <c r="BT12" i="6"/>
  <c r="BR12" i="6"/>
  <c r="BO12" i="6"/>
  <c r="BM12" i="6"/>
  <c r="BJ12" i="6"/>
  <c r="BH12" i="6"/>
  <c r="BE12" i="6"/>
  <c r="BC12" i="6"/>
  <c r="AZ12" i="6"/>
  <c r="AX12" i="6"/>
  <c r="AU12" i="6"/>
  <c r="AS12" i="6"/>
  <c r="AP12" i="6"/>
  <c r="AN12" i="6"/>
  <c r="AK12" i="6"/>
  <c r="AI12" i="6"/>
  <c r="AF12" i="6"/>
  <c r="AD12" i="6"/>
  <c r="AA12" i="6"/>
  <c r="Y12" i="6"/>
  <c r="V12" i="6"/>
  <c r="T12" i="6"/>
  <c r="Q12" i="6"/>
  <c r="O12" i="6"/>
  <c r="L12" i="6"/>
  <c r="J12" i="6"/>
  <c r="G12" i="6"/>
  <c r="E12" i="6"/>
  <c r="B12" i="6"/>
  <c r="FI11" i="6"/>
  <c r="FF11" i="6"/>
  <c r="FD11" i="6"/>
  <c r="FA11" i="6"/>
  <c r="EY11" i="6"/>
  <c r="EV11" i="6"/>
  <c r="ET11" i="6"/>
  <c r="EQ11" i="6"/>
  <c r="EO11" i="6"/>
  <c r="EL11" i="6"/>
  <c r="EJ11" i="6"/>
  <c r="EG11" i="6"/>
  <c r="EE11" i="6"/>
  <c r="EB11" i="6"/>
  <c r="DZ11" i="6"/>
  <c r="DW11" i="6"/>
  <c r="DU11" i="6"/>
  <c r="DR11" i="6"/>
  <c r="DP11" i="6"/>
  <c r="DM11" i="6"/>
  <c r="DK11" i="6"/>
  <c r="DH11" i="6"/>
  <c r="DF11" i="6"/>
  <c r="DC11" i="6"/>
  <c r="DA11" i="6"/>
  <c r="CX11" i="6"/>
  <c r="CV11" i="6"/>
  <c r="CS11" i="6"/>
  <c r="CQ11" i="6"/>
  <c r="CN11" i="6"/>
  <c r="CL11" i="6"/>
  <c r="CI11" i="6"/>
  <c r="CG11" i="6"/>
  <c r="CD11" i="6"/>
  <c r="CB11" i="6"/>
  <c r="BY11" i="6"/>
  <c r="BW11" i="6"/>
  <c r="BT11" i="6"/>
  <c r="BR11" i="6"/>
  <c r="BO11" i="6"/>
  <c r="BM11" i="6"/>
  <c r="BJ11" i="6"/>
  <c r="BH11" i="6"/>
  <c r="BE11" i="6"/>
  <c r="BC11" i="6"/>
  <c r="AZ11" i="6"/>
  <c r="AX11" i="6"/>
  <c r="AU11" i="6"/>
  <c r="AS11" i="6"/>
  <c r="AP11" i="6"/>
  <c r="AN11" i="6"/>
  <c r="AK11" i="6"/>
  <c r="AI11" i="6"/>
  <c r="AF11" i="6"/>
  <c r="AD11" i="6"/>
  <c r="AA11" i="6"/>
  <c r="Y11" i="6"/>
  <c r="V11" i="6"/>
  <c r="T11" i="6"/>
  <c r="Q11" i="6"/>
  <c r="O11" i="6"/>
  <c r="L11" i="6"/>
  <c r="J11" i="6"/>
  <c r="G11" i="6"/>
  <c r="E11" i="6"/>
  <c r="B11" i="6"/>
  <c r="FI10" i="6"/>
  <c r="FF10" i="6"/>
  <c r="FD10" i="6"/>
  <c r="FA10" i="6"/>
  <c r="EY10" i="6"/>
  <c r="EV10" i="6"/>
  <c r="ET10" i="6"/>
  <c r="EQ10" i="6"/>
  <c r="EO10" i="6"/>
  <c r="EL10" i="6"/>
  <c r="EJ10" i="6"/>
  <c r="EG10" i="6"/>
  <c r="EE10" i="6"/>
  <c r="EB10" i="6"/>
  <c r="DZ10" i="6"/>
  <c r="DW10" i="6"/>
  <c r="DU10" i="6"/>
  <c r="DR10" i="6"/>
  <c r="DP10" i="6"/>
  <c r="DM10" i="6"/>
  <c r="DK10" i="6"/>
  <c r="DH10" i="6"/>
  <c r="DF10" i="6"/>
  <c r="DC10" i="6"/>
  <c r="DA10" i="6"/>
  <c r="CX10" i="6"/>
  <c r="CV10" i="6"/>
  <c r="CS10" i="6"/>
  <c r="CQ10" i="6"/>
  <c r="CN10" i="6"/>
  <c r="CL10" i="6"/>
  <c r="CI10" i="6"/>
  <c r="CG10" i="6"/>
  <c r="CD10" i="6"/>
  <c r="CB10" i="6"/>
  <c r="BY10" i="6"/>
  <c r="BW10" i="6"/>
  <c r="BT10" i="6"/>
  <c r="BR10" i="6"/>
  <c r="BO10" i="6"/>
  <c r="BM10" i="6"/>
  <c r="BJ10" i="6"/>
  <c r="BH10" i="6"/>
  <c r="BE10" i="6"/>
  <c r="BC10" i="6"/>
  <c r="AZ10" i="6"/>
  <c r="AX10" i="6"/>
  <c r="AU10" i="6"/>
  <c r="AS10" i="6"/>
  <c r="AP10" i="6"/>
  <c r="AN10" i="6"/>
  <c r="AK10" i="6"/>
  <c r="AI10" i="6"/>
  <c r="AF10" i="6"/>
  <c r="AD10" i="6"/>
  <c r="AA10" i="6"/>
  <c r="Y10" i="6"/>
  <c r="V10" i="6"/>
  <c r="T10" i="6"/>
  <c r="Q10" i="6"/>
  <c r="O10" i="6"/>
  <c r="L10" i="6"/>
  <c r="J10" i="6"/>
  <c r="G10" i="6"/>
  <c r="E10" i="6"/>
  <c r="B10" i="6"/>
  <c r="FI9" i="6"/>
  <c r="FF9" i="6"/>
  <c r="FD9" i="6"/>
  <c r="FA9" i="6"/>
  <c r="EY9" i="6"/>
  <c r="EV9" i="6"/>
  <c r="ET9" i="6"/>
  <c r="EQ9" i="6"/>
  <c r="EO9" i="6"/>
  <c r="EL9" i="6"/>
  <c r="EJ9" i="6"/>
  <c r="EG9" i="6"/>
  <c r="EE9" i="6"/>
  <c r="EB9" i="6"/>
  <c r="DZ9" i="6"/>
  <c r="DW9" i="6"/>
  <c r="DU9" i="6"/>
  <c r="DR9" i="6"/>
  <c r="DP9" i="6"/>
  <c r="DM9" i="6"/>
  <c r="DK9" i="6"/>
  <c r="DH9" i="6"/>
  <c r="DF9" i="6"/>
  <c r="DC9" i="6"/>
  <c r="DA9" i="6"/>
  <c r="CX9" i="6"/>
  <c r="CV9" i="6"/>
  <c r="CS9" i="6"/>
  <c r="CQ9" i="6"/>
  <c r="CN9" i="6"/>
  <c r="CL9" i="6"/>
  <c r="CI9" i="6"/>
  <c r="CG9" i="6"/>
  <c r="CD9" i="6"/>
  <c r="CB9" i="6"/>
  <c r="BY9" i="6"/>
  <c r="BW9" i="6"/>
  <c r="BT9" i="6"/>
  <c r="BR9" i="6"/>
  <c r="BO9" i="6"/>
  <c r="BM9" i="6"/>
  <c r="BJ9" i="6"/>
  <c r="BH9" i="6"/>
  <c r="BE9" i="6"/>
  <c r="BC9" i="6"/>
  <c r="AZ9" i="6"/>
  <c r="AX9" i="6"/>
  <c r="AU9" i="6"/>
  <c r="AS9" i="6"/>
  <c r="AP9" i="6"/>
  <c r="AN9" i="6"/>
  <c r="AK9" i="6"/>
  <c r="AI9" i="6"/>
  <c r="AF9" i="6"/>
  <c r="AD9" i="6"/>
  <c r="AA9" i="6"/>
  <c r="Y9" i="6"/>
  <c r="V9" i="6"/>
  <c r="T9" i="6"/>
  <c r="Q9" i="6"/>
  <c r="O9" i="6"/>
  <c r="L9" i="6"/>
  <c r="J9" i="6"/>
  <c r="G9" i="6"/>
  <c r="E9" i="6"/>
  <c r="B9" i="6"/>
  <c r="FI8" i="6"/>
  <c r="FF8" i="6"/>
  <c r="FD8" i="6"/>
  <c r="FA8" i="6"/>
  <c r="EY8" i="6"/>
  <c r="EV8" i="6"/>
  <c r="ET8" i="6"/>
  <c r="EQ8" i="6"/>
  <c r="EO8" i="6"/>
  <c r="EL8" i="6"/>
  <c r="EJ8" i="6"/>
  <c r="EG8" i="6"/>
  <c r="EE8" i="6"/>
  <c r="EB8" i="6"/>
  <c r="DZ8" i="6"/>
  <c r="DW8" i="6"/>
  <c r="DU8" i="6"/>
  <c r="DR8" i="6"/>
  <c r="DP8" i="6"/>
  <c r="DM8" i="6"/>
  <c r="DK8" i="6"/>
  <c r="DH8" i="6"/>
  <c r="DF8" i="6"/>
  <c r="DC8" i="6"/>
  <c r="DA8" i="6"/>
  <c r="CX8" i="6"/>
  <c r="CV8" i="6"/>
  <c r="CS8" i="6"/>
  <c r="CQ8" i="6"/>
  <c r="CN8" i="6"/>
  <c r="CL8" i="6"/>
  <c r="CI8" i="6"/>
  <c r="CG8" i="6"/>
  <c r="CD8" i="6"/>
  <c r="CB8" i="6"/>
  <c r="BY8" i="6"/>
  <c r="BW8" i="6"/>
  <c r="BT8" i="6"/>
  <c r="BR8" i="6"/>
  <c r="BO8" i="6"/>
  <c r="BM8" i="6"/>
  <c r="BJ8" i="6"/>
  <c r="BH8" i="6"/>
  <c r="BE8" i="6"/>
  <c r="BC8" i="6"/>
  <c r="AZ8" i="6"/>
  <c r="AX8" i="6"/>
  <c r="AU8" i="6"/>
  <c r="AS8" i="6"/>
  <c r="AP8" i="6"/>
  <c r="AN8" i="6"/>
  <c r="AK8" i="6"/>
  <c r="AI8" i="6"/>
  <c r="AF8" i="6"/>
  <c r="AD8" i="6"/>
  <c r="AA8" i="6"/>
  <c r="Y8" i="6"/>
  <c r="V8" i="6"/>
  <c r="T8" i="6"/>
  <c r="Q8" i="6"/>
  <c r="O8" i="6"/>
  <c r="L8" i="6"/>
  <c r="J8" i="6"/>
  <c r="G8" i="6"/>
  <c r="E8" i="6"/>
  <c r="B8" i="6"/>
  <c r="FI7" i="6"/>
  <c r="FF7" i="6"/>
  <c r="FD7" i="6"/>
  <c r="FA7" i="6"/>
  <c r="EY7" i="6"/>
  <c r="EV7" i="6"/>
  <c r="ET7" i="6"/>
  <c r="EQ7" i="6"/>
  <c r="EO7" i="6"/>
  <c r="EL7" i="6"/>
  <c r="EJ7" i="6"/>
  <c r="EG7" i="6"/>
  <c r="EE7" i="6"/>
  <c r="EB7" i="6"/>
  <c r="DZ7" i="6"/>
  <c r="DW7" i="6"/>
  <c r="DU7" i="6"/>
  <c r="DR7" i="6"/>
  <c r="DP7" i="6"/>
  <c r="DM7" i="6"/>
  <c r="DK7" i="6"/>
  <c r="DH7" i="6"/>
  <c r="DF7" i="6"/>
  <c r="DC7" i="6"/>
  <c r="DA7" i="6"/>
  <c r="CX7" i="6"/>
  <c r="CV7" i="6"/>
  <c r="CS7" i="6"/>
  <c r="CQ7" i="6"/>
  <c r="CN7" i="6"/>
  <c r="CL7" i="6"/>
  <c r="CI7" i="6"/>
  <c r="CG7" i="6"/>
  <c r="CD7" i="6"/>
  <c r="CB7" i="6"/>
  <c r="BY7" i="6"/>
  <c r="BW7" i="6"/>
  <c r="BT7" i="6"/>
  <c r="BR7" i="6"/>
  <c r="BO7" i="6"/>
  <c r="BM7" i="6"/>
  <c r="BJ7" i="6"/>
  <c r="BH7" i="6"/>
  <c r="BE7" i="6"/>
  <c r="BC7" i="6"/>
  <c r="AZ7" i="6"/>
  <c r="AX7" i="6"/>
  <c r="AU7" i="6"/>
  <c r="AS7" i="6"/>
  <c r="AP7" i="6"/>
  <c r="AN7" i="6"/>
  <c r="AK7" i="6"/>
  <c r="AI7" i="6"/>
  <c r="AF7" i="6"/>
  <c r="AD7" i="6"/>
  <c r="AA7" i="6"/>
  <c r="Y7" i="6"/>
  <c r="V7" i="6"/>
  <c r="T7" i="6"/>
  <c r="Q7" i="6"/>
  <c r="O7" i="6"/>
  <c r="L7" i="6"/>
  <c r="J7" i="6"/>
  <c r="G7" i="6"/>
  <c r="E7" i="6"/>
  <c r="B7" i="6"/>
  <c r="FI6" i="6"/>
  <c r="FF6" i="6"/>
  <c r="FD6" i="6"/>
  <c r="FA6" i="6"/>
  <c r="EY6" i="6"/>
  <c r="EV6" i="6"/>
  <c r="ET6" i="6"/>
  <c r="EQ6" i="6"/>
  <c r="EO6" i="6"/>
  <c r="EL6" i="6"/>
  <c r="EJ6" i="6"/>
  <c r="EG6" i="6"/>
  <c r="EE6" i="6"/>
  <c r="EB6" i="6"/>
  <c r="DZ6" i="6"/>
  <c r="DW6" i="6"/>
  <c r="DU6" i="6"/>
  <c r="DR6" i="6"/>
  <c r="DP6" i="6"/>
  <c r="DM6" i="6"/>
  <c r="DK6" i="6"/>
  <c r="DH6" i="6"/>
  <c r="DF6" i="6"/>
  <c r="DC6" i="6"/>
  <c r="DA6" i="6"/>
  <c r="CX6" i="6"/>
  <c r="CV6" i="6"/>
  <c r="CS6" i="6"/>
  <c r="CQ6" i="6"/>
  <c r="CN6" i="6"/>
  <c r="CL6" i="6"/>
  <c r="CI6" i="6"/>
  <c r="CG6" i="6"/>
  <c r="CD6" i="6"/>
  <c r="CB6" i="6"/>
  <c r="BY6" i="6"/>
  <c r="BW6" i="6"/>
  <c r="BT6" i="6"/>
  <c r="BR6" i="6"/>
  <c r="BO6" i="6"/>
  <c r="BM6" i="6"/>
  <c r="BJ6" i="6"/>
  <c r="BH6" i="6"/>
  <c r="BE6" i="6"/>
  <c r="BC6" i="6"/>
  <c r="AZ6" i="6"/>
  <c r="AX6" i="6"/>
  <c r="AU6" i="6"/>
  <c r="AS6" i="6"/>
  <c r="AP6" i="6"/>
  <c r="AN6" i="6"/>
  <c r="AK6" i="6"/>
  <c r="AI6" i="6"/>
  <c r="AF6" i="6"/>
  <c r="AD6" i="6"/>
  <c r="AA6" i="6"/>
  <c r="Y6" i="6"/>
  <c r="V6" i="6"/>
  <c r="T6" i="6"/>
  <c r="Q6" i="6"/>
  <c r="O6" i="6"/>
  <c r="L6" i="6"/>
  <c r="J6" i="6"/>
  <c r="G6" i="6"/>
  <c r="E6" i="6"/>
  <c r="B6" i="6"/>
  <c r="FI5" i="6"/>
  <c r="FF5" i="6"/>
  <c r="FD5" i="6"/>
  <c r="FA5" i="6"/>
  <c r="EY5" i="6"/>
  <c r="EV5" i="6"/>
  <c r="ET5" i="6"/>
  <c r="EQ5" i="6"/>
  <c r="EO5" i="6"/>
  <c r="EL5" i="6"/>
  <c r="EJ5" i="6"/>
  <c r="EG5" i="6"/>
  <c r="EE5" i="6"/>
  <c r="EB5" i="6"/>
  <c r="DZ5" i="6"/>
  <c r="DW5" i="6"/>
  <c r="DU5" i="6"/>
  <c r="DR5" i="6"/>
  <c r="DP5" i="6"/>
  <c r="DM5" i="6"/>
  <c r="DK5" i="6"/>
  <c r="DH5" i="6"/>
  <c r="DF5" i="6"/>
  <c r="DC5" i="6"/>
  <c r="DA5" i="6"/>
  <c r="CX5" i="6"/>
  <c r="CV5" i="6"/>
  <c r="CS5" i="6"/>
  <c r="CQ5" i="6"/>
  <c r="CN5" i="6"/>
  <c r="CL5" i="6"/>
  <c r="CI5" i="6"/>
  <c r="CG5" i="6"/>
  <c r="CD5" i="6"/>
  <c r="CB5" i="6"/>
  <c r="BY5" i="6"/>
  <c r="BW5" i="6"/>
  <c r="BT5" i="6"/>
  <c r="BR5" i="6"/>
  <c r="BO5" i="6"/>
  <c r="BM5" i="6"/>
  <c r="BJ5" i="6"/>
  <c r="BH5" i="6"/>
  <c r="BE5" i="6"/>
  <c r="BC5" i="6"/>
  <c r="AZ5" i="6"/>
  <c r="AX5" i="6"/>
  <c r="AU5" i="6"/>
  <c r="AS5" i="6"/>
  <c r="AP5" i="6"/>
  <c r="AN5" i="6"/>
  <c r="AK5" i="6"/>
  <c r="AI5" i="6"/>
  <c r="AF5" i="6"/>
  <c r="AD5" i="6"/>
  <c r="AA5" i="6"/>
  <c r="Y5" i="6"/>
  <c r="V5" i="6"/>
  <c r="T5" i="6"/>
  <c r="Q5" i="6"/>
  <c r="O5" i="6"/>
  <c r="L5" i="6"/>
  <c r="J5" i="6"/>
  <c r="G5" i="6"/>
  <c r="E5" i="6"/>
  <c r="B5" i="6"/>
  <c r="FI4" i="6"/>
  <c r="FF4" i="6"/>
  <c r="FD4" i="6"/>
  <c r="FA4" i="6"/>
  <c r="EY4" i="6"/>
  <c r="EV4" i="6"/>
  <c r="ET4" i="6"/>
  <c r="EQ4" i="6"/>
  <c r="EO4" i="6"/>
  <c r="EL4" i="6"/>
  <c r="EJ4" i="6"/>
  <c r="EG4" i="6"/>
  <c r="EE4" i="6"/>
  <c r="EB4" i="6"/>
  <c r="DZ4" i="6"/>
  <c r="DW4" i="6"/>
  <c r="DU4" i="6"/>
  <c r="DR4" i="6"/>
  <c r="DP4" i="6"/>
  <c r="DM4" i="6"/>
  <c r="DK4" i="6"/>
  <c r="DH4" i="6"/>
  <c r="DF4" i="6"/>
  <c r="DC4" i="6"/>
  <c r="DA4" i="6"/>
  <c r="CX4" i="6"/>
  <c r="CV4" i="6"/>
  <c r="CS4" i="6"/>
  <c r="CQ4" i="6"/>
  <c r="CN4" i="6"/>
  <c r="CL4" i="6"/>
  <c r="CI4" i="6"/>
  <c r="CG4" i="6"/>
  <c r="CD4" i="6"/>
  <c r="CB4" i="6"/>
  <c r="BY4" i="6"/>
  <c r="BW4" i="6"/>
  <c r="BT4" i="6"/>
  <c r="BR4" i="6"/>
  <c r="BO4" i="6"/>
  <c r="BM4" i="6"/>
  <c r="BJ4" i="6"/>
  <c r="BH4" i="6"/>
  <c r="BE4" i="6"/>
  <c r="BC4" i="6"/>
  <c r="AZ4" i="6"/>
  <c r="AX4" i="6"/>
  <c r="AU4" i="6"/>
  <c r="AS4" i="6"/>
  <c r="AP4" i="6"/>
  <c r="AN4" i="6"/>
  <c r="AK4" i="6"/>
  <c r="AI4" i="6"/>
  <c r="AF4" i="6"/>
  <c r="AD4" i="6"/>
  <c r="AA4" i="6"/>
  <c r="Y4" i="6"/>
  <c r="V4" i="6"/>
  <c r="T4" i="6"/>
  <c r="Q4" i="6"/>
  <c r="O4" i="6"/>
  <c r="L4" i="6"/>
  <c r="J4" i="6"/>
  <c r="G4" i="6"/>
  <c r="E4" i="6"/>
  <c r="B4" i="6"/>
  <c r="FI3" i="6"/>
  <c r="FF3" i="6"/>
  <c r="FD3" i="6"/>
  <c r="FA3" i="6"/>
  <c r="EY3" i="6"/>
  <c r="EV3" i="6"/>
  <c r="ET3" i="6"/>
  <c r="EQ3" i="6"/>
  <c r="EO3" i="6"/>
  <c r="EL3" i="6"/>
  <c r="EJ3" i="6"/>
  <c r="EG3" i="6"/>
  <c r="EE3" i="6"/>
  <c r="EB3" i="6"/>
  <c r="DZ3" i="6"/>
  <c r="DW3" i="6"/>
  <c r="DU3" i="6"/>
  <c r="DR3" i="6"/>
  <c r="DP3" i="6"/>
  <c r="DM3" i="6"/>
  <c r="DK3" i="6"/>
  <c r="DH3" i="6"/>
  <c r="DF3" i="6"/>
  <c r="DC3" i="6"/>
  <c r="DA3" i="6"/>
  <c r="CX3" i="6"/>
  <c r="CV3" i="6"/>
  <c r="CS3" i="6"/>
  <c r="CQ3" i="6"/>
  <c r="CN3" i="6"/>
  <c r="CL3" i="6"/>
  <c r="CI3" i="6"/>
  <c r="CG3" i="6"/>
  <c r="CD3" i="6"/>
  <c r="CB3" i="6"/>
  <c r="BY3" i="6"/>
  <c r="BW3" i="6"/>
  <c r="BT3" i="6"/>
  <c r="BR3" i="6"/>
  <c r="BO3" i="6"/>
  <c r="BM3" i="6"/>
  <c r="BJ3" i="6"/>
  <c r="BH3" i="6"/>
  <c r="BE3" i="6"/>
  <c r="BC3" i="6"/>
  <c r="AZ3" i="6"/>
  <c r="AX3" i="6"/>
  <c r="AU3" i="6"/>
  <c r="AS3" i="6"/>
  <c r="AP3" i="6"/>
  <c r="AN3" i="6"/>
  <c r="AK3" i="6"/>
  <c r="AI3" i="6"/>
  <c r="AF3" i="6"/>
  <c r="AD3" i="6"/>
  <c r="AA3" i="6"/>
  <c r="Y3" i="6"/>
  <c r="V3" i="6"/>
  <c r="T3" i="6"/>
  <c r="Q3" i="6"/>
  <c r="O3" i="6"/>
  <c r="L3" i="6"/>
  <c r="J3" i="6"/>
  <c r="G3" i="6"/>
  <c r="E3" i="6"/>
  <c r="B3" i="6"/>
  <c r="FI2" i="6"/>
  <c r="FF2" i="6"/>
  <c r="FD2" i="6"/>
  <c r="FA2" i="6"/>
  <c r="EY2" i="6"/>
  <c r="EV2" i="6"/>
  <c r="ET2" i="6"/>
  <c r="EQ2" i="6"/>
  <c r="EO2" i="6"/>
  <c r="EL2" i="6"/>
  <c r="EJ2" i="6"/>
  <c r="EG2" i="6"/>
  <c r="EE2" i="6"/>
  <c r="EB2" i="6"/>
  <c r="DZ2" i="6"/>
  <c r="DW2" i="6"/>
  <c r="DU2" i="6"/>
  <c r="DR2" i="6"/>
  <c r="DP2" i="6"/>
  <c r="DM2" i="6"/>
  <c r="DK2" i="6"/>
  <c r="DH2" i="6"/>
  <c r="DF2" i="6"/>
  <c r="DC2" i="6"/>
  <c r="DA2" i="6"/>
  <c r="CX2" i="6"/>
  <c r="CV2" i="6"/>
  <c r="CS2" i="6"/>
  <c r="CQ2" i="6"/>
  <c r="CN2" i="6"/>
  <c r="CL2" i="6"/>
  <c r="CI2" i="6"/>
  <c r="CG2" i="6"/>
  <c r="CD2" i="6"/>
  <c r="CB2" i="6"/>
  <c r="BY2" i="6"/>
  <c r="BW2" i="6"/>
  <c r="BT2" i="6"/>
  <c r="BR2" i="6"/>
  <c r="BO2" i="6"/>
  <c r="BM2" i="6"/>
  <c r="BJ2" i="6"/>
  <c r="BH2" i="6"/>
  <c r="BE2" i="6"/>
  <c r="BC2" i="6"/>
  <c r="AZ2" i="6"/>
  <c r="AX2" i="6"/>
  <c r="AU2" i="6"/>
  <c r="AS2" i="6"/>
  <c r="AP2" i="6"/>
  <c r="AN2" i="6"/>
  <c r="AK2" i="6"/>
  <c r="AI2" i="6"/>
  <c r="AF2" i="6"/>
  <c r="AD2" i="6"/>
  <c r="AA2" i="6"/>
  <c r="Y2" i="6"/>
  <c r="V2" i="6"/>
  <c r="T2" i="6"/>
  <c r="Q2" i="6"/>
  <c r="O2" i="6"/>
  <c r="L2" i="6"/>
  <c r="J2" i="6"/>
  <c r="G2" i="6"/>
  <c r="E2" i="6"/>
  <c r="B2" i="6"/>
  <c r="AU21" i="7"/>
  <c r="AS21" i="7"/>
  <c r="EE20" i="7"/>
  <c r="EC20" i="7"/>
  <c r="DW20" i="7"/>
  <c r="DU20" i="7"/>
  <c r="BK20" i="7"/>
  <c r="BI20" i="7"/>
  <c r="AU20" i="7"/>
  <c r="AS20" i="7"/>
  <c r="EE19" i="7"/>
  <c r="EC19" i="7"/>
  <c r="DW19" i="7"/>
  <c r="DU19" i="7"/>
  <c r="CA19" i="7"/>
  <c r="BY19" i="7"/>
  <c r="BS19" i="7"/>
  <c r="BQ19" i="7"/>
  <c r="BO19" i="7"/>
  <c r="BM19" i="7"/>
  <c r="BK19" i="7"/>
  <c r="BI19" i="7"/>
  <c r="AU19" i="7"/>
  <c r="AS19" i="7"/>
  <c r="EI18" i="7"/>
  <c r="EG18" i="7"/>
  <c r="EE18" i="7"/>
  <c r="EC18" i="7"/>
  <c r="DW18" i="7"/>
  <c r="DU18" i="7"/>
  <c r="CQ18" i="7"/>
  <c r="CO18" i="7"/>
  <c r="CA18" i="7"/>
  <c r="BY18" i="7"/>
  <c r="BS18" i="7"/>
  <c r="BQ18" i="7"/>
  <c r="BO18" i="7"/>
  <c r="BM18" i="7"/>
  <c r="BK18" i="7"/>
  <c r="BI18" i="7"/>
  <c r="AU18" i="7"/>
  <c r="AS18" i="7"/>
  <c r="AQ18" i="7"/>
  <c r="AO18" i="7"/>
  <c r="AI18" i="7"/>
  <c r="AF18" i="7"/>
  <c r="EI17" i="7"/>
  <c r="EG17" i="7"/>
  <c r="EE17" i="7"/>
  <c r="EC17" i="7"/>
  <c r="DW17" i="7"/>
  <c r="DU17" i="7"/>
  <c r="CQ17" i="7"/>
  <c r="CO17" i="7"/>
  <c r="CI17" i="7"/>
  <c r="CG17" i="7"/>
  <c r="CA17" i="7"/>
  <c r="BY17" i="7"/>
  <c r="BS17" i="7"/>
  <c r="BQ17" i="7"/>
  <c r="BO17" i="7"/>
  <c r="BM17" i="7"/>
  <c r="BK17" i="7"/>
  <c r="BI17" i="7"/>
  <c r="AU17" i="7"/>
  <c r="AS17" i="7"/>
  <c r="AQ17" i="7"/>
  <c r="AO17" i="7"/>
  <c r="AM17" i="7"/>
  <c r="AK17" i="7"/>
  <c r="AI17" i="7"/>
  <c r="AF17" i="7"/>
  <c r="AD17" i="7"/>
  <c r="AA17" i="7"/>
  <c r="J17" i="7"/>
  <c r="H17" i="7"/>
  <c r="EI16" i="7"/>
  <c r="EG16" i="7"/>
  <c r="EE16" i="7"/>
  <c r="EC16" i="7"/>
  <c r="DW16" i="7"/>
  <c r="DU16" i="7"/>
  <c r="CQ16" i="7"/>
  <c r="CO16" i="7"/>
  <c r="CI16" i="7"/>
  <c r="CG16" i="7"/>
  <c r="CA16" i="7"/>
  <c r="BY16" i="7"/>
  <c r="BS16" i="7"/>
  <c r="BQ16" i="7"/>
  <c r="BO16" i="7"/>
  <c r="BM16" i="7"/>
  <c r="BK16" i="7"/>
  <c r="BI16" i="7"/>
  <c r="AU16" i="7"/>
  <c r="AS16" i="7"/>
  <c r="AQ16" i="7"/>
  <c r="AO16" i="7"/>
  <c r="AM16" i="7"/>
  <c r="AK16" i="7"/>
  <c r="AI16" i="7"/>
  <c r="AF16" i="7"/>
  <c r="AD16" i="7"/>
  <c r="AA16" i="7"/>
  <c r="Y16" i="7"/>
  <c r="W16" i="7"/>
  <c r="J16" i="7"/>
  <c r="H16" i="7"/>
  <c r="E16" i="7"/>
  <c r="C16" i="7"/>
  <c r="EI15" i="7"/>
  <c r="EG15" i="7"/>
  <c r="EE15" i="7"/>
  <c r="EC15" i="7"/>
  <c r="DW15" i="7"/>
  <c r="DU15" i="7"/>
  <c r="DG15" i="7"/>
  <c r="DE15" i="7"/>
  <c r="CQ15" i="7"/>
  <c r="CO15" i="7"/>
  <c r="CI15" i="7"/>
  <c r="CG15" i="7"/>
  <c r="CA15" i="7"/>
  <c r="BY15" i="7"/>
  <c r="BW15" i="7"/>
  <c r="BU15" i="7"/>
  <c r="BS15" i="7"/>
  <c r="BQ15" i="7"/>
  <c r="BO15" i="7"/>
  <c r="BM15" i="7"/>
  <c r="BK15" i="7"/>
  <c r="BI15" i="7"/>
  <c r="AU15" i="7"/>
  <c r="AS15" i="7"/>
  <c r="AQ15" i="7"/>
  <c r="AO15" i="7"/>
  <c r="AM15" i="7"/>
  <c r="AK15" i="7"/>
  <c r="AI15" i="7"/>
  <c r="AF15" i="7"/>
  <c r="AD15" i="7"/>
  <c r="AA15" i="7"/>
  <c r="Y15" i="7"/>
  <c r="W15" i="7"/>
  <c r="J15" i="7"/>
  <c r="H15" i="7"/>
  <c r="E15" i="7"/>
  <c r="C15" i="7"/>
  <c r="EI14" i="7"/>
  <c r="EG14" i="7"/>
  <c r="EE14" i="7"/>
  <c r="EC14" i="7"/>
  <c r="DW14" i="7"/>
  <c r="DU14" i="7"/>
  <c r="DG14" i="7"/>
  <c r="DE14" i="7"/>
  <c r="CY14" i="7"/>
  <c r="CW14" i="7"/>
  <c r="CU14" i="7"/>
  <c r="CS14" i="7"/>
  <c r="CQ14" i="7"/>
  <c r="CO14" i="7"/>
  <c r="CI14" i="7"/>
  <c r="CG14" i="7"/>
  <c r="CE14" i="7"/>
  <c r="CC14" i="7"/>
  <c r="CA14" i="7"/>
  <c r="BY14" i="7"/>
  <c r="BW14" i="7"/>
  <c r="BU14" i="7"/>
  <c r="BS14" i="7"/>
  <c r="BQ14" i="7"/>
  <c r="BO14" i="7"/>
  <c r="BM14" i="7"/>
  <c r="BK14" i="7"/>
  <c r="BI14" i="7"/>
  <c r="AU14" i="7"/>
  <c r="AS14" i="7"/>
  <c r="AQ14" i="7"/>
  <c r="AO14" i="7"/>
  <c r="AM14" i="7"/>
  <c r="AK14" i="7"/>
  <c r="AI14" i="7"/>
  <c r="AF14" i="7"/>
  <c r="AD14" i="7"/>
  <c r="AA14" i="7"/>
  <c r="Y14" i="7"/>
  <c r="W14" i="7"/>
  <c r="J14" i="7"/>
  <c r="H14" i="7"/>
  <c r="E14" i="7"/>
  <c r="C14" i="7"/>
  <c r="EI13" i="7"/>
  <c r="EG13" i="7"/>
  <c r="EE13" i="7"/>
  <c r="EC13" i="7"/>
  <c r="DW13" i="7"/>
  <c r="DU13" i="7"/>
  <c r="DG13" i="7"/>
  <c r="DE13" i="7"/>
  <c r="CY13" i="7"/>
  <c r="CW13" i="7"/>
  <c r="CU13" i="7"/>
  <c r="CS13" i="7"/>
  <c r="CQ13" i="7"/>
  <c r="CO13" i="7"/>
  <c r="CI13" i="7"/>
  <c r="CG13" i="7"/>
  <c r="CE13" i="7"/>
  <c r="CC13" i="7"/>
  <c r="CA13" i="7"/>
  <c r="BY13" i="7"/>
  <c r="BW13" i="7"/>
  <c r="BU13" i="7"/>
  <c r="BS13" i="7"/>
  <c r="BQ13" i="7"/>
  <c r="BO13" i="7"/>
  <c r="BM13" i="7"/>
  <c r="BK13" i="7"/>
  <c r="BI13" i="7"/>
  <c r="BG13" i="7"/>
  <c r="BE13" i="7"/>
  <c r="AU13" i="7"/>
  <c r="AS13" i="7"/>
  <c r="AQ13" i="7"/>
  <c r="AO13" i="7"/>
  <c r="AM13" i="7"/>
  <c r="AK13" i="7"/>
  <c r="AI13" i="7"/>
  <c r="AF13" i="7"/>
  <c r="AD13" i="7"/>
  <c r="AA13" i="7"/>
  <c r="Y13" i="7"/>
  <c r="W13" i="7"/>
  <c r="O13" i="7"/>
  <c r="M13" i="7"/>
  <c r="J13" i="7"/>
  <c r="H13" i="7"/>
  <c r="E13" i="7"/>
  <c r="C13" i="7"/>
  <c r="EI12" i="7"/>
  <c r="EG12" i="7"/>
  <c r="EE12" i="7"/>
  <c r="EC12" i="7"/>
  <c r="DW12" i="7"/>
  <c r="DU12" i="7"/>
  <c r="DK12" i="7"/>
  <c r="DI12" i="7"/>
  <c r="DG12" i="7"/>
  <c r="DE12" i="7"/>
  <c r="CY12" i="7"/>
  <c r="CW12" i="7"/>
  <c r="CU12" i="7"/>
  <c r="CS12" i="7"/>
  <c r="CQ12" i="7"/>
  <c r="CO12" i="7"/>
  <c r="CI12" i="7"/>
  <c r="CG12" i="7"/>
  <c r="CE12" i="7"/>
  <c r="CC12" i="7"/>
  <c r="CA12" i="7"/>
  <c r="BY12" i="7"/>
  <c r="BW12" i="7"/>
  <c r="BU12" i="7"/>
  <c r="BS12" i="7"/>
  <c r="BQ12" i="7"/>
  <c r="BO12" i="7"/>
  <c r="BM12" i="7"/>
  <c r="BK12" i="7"/>
  <c r="BI12" i="7"/>
  <c r="BG12" i="7"/>
  <c r="BE12" i="7"/>
  <c r="AU12" i="7"/>
  <c r="AS12" i="7"/>
  <c r="AQ12" i="7"/>
  <c r="AO12" i="7"/>
  <c r="AM12" i="7"/>
  <c r="AK12" i="7"/>
  <c r="AI12" i="7"/>
  <c r="AF12" i="7"/>
  <c r="AD12" i="7"/>
  <c r="AA12" i="7"/>
  <c r="Y12" i="7"/>
  <c r="W12" i="7"/>
  <c r="O12" i="7"/>
  <c r="M12" i="7"/>
  <c r="J12" i="7"/>
  <c r="H12" i="7"/>
  <c r="E12" i="7"/>
  <c r="C12" i="7"/>
  <c r="EI11" i="7"/>
  <c r="EG11" i="7"/>
  <c r="EE11" i="7"/>
  <c r="EC11" i="7"/>
  <c r="DW11" i="7"/>
  <c r="DU11" i="7"/>
  <c r="DO11" i="7"/>
  <c r="DM11" i="7"/>
  <c r="DK11" i="7"/>
  <c r="DI11" i="7"/>
  <c r="DG11" i="7"/>
  <c r="DE11" i="7"/>
  <c r="CY11" i="7"/>
  <c r="CW11" i="7"/>
  <c r="CU11" i="7"/>
  <c r="CS11" i="7"/>
  <c r="CQ11" i="7"/>
  <c r="CO11" i="7"/>
  <c r="CI11" i="7"/>
  <c r="CG11" i="7"/>
  <c r="CE11" i="7"/>
  <c r="CC11" i="7"/>
  <c r="CA11" i="7"/>
  <c r="BY11" i="7"/>
  <c r="BW11" i="7"/>
  <c r="BU11" i="7"/>
  <c r="BS11" i="7"/>
  <c r="BQ11" i="7"/>
  <c r="BO11" i="7"/>
  <c r="BM11" i="7"/>
  <c r="BK11" i="7"/>
  <c r="BI11" i="7"/>
  <c r="BG11" i="7"/>
  <c r="BE11" i="7"/>
  <c r="BC11" i="7"/>
  <c r="BA11" i="7"/>
  <c r="AY11" i="7"/>
  <c r="AW11" i="7"/>
  <c r="AU11" i="7"/>
  <c r="AS11" i="7"/>
  <c r="AQ11" i="7"/>
  <c r="AO11" i="7"/>
  <c r="AM11" i="7"/>
  <c r="AK11" i="7"/>
  <c r="AI11" i="7"/>
  <c r="AF11" i="7"/>
  <c r="AD11" i="7"/>
  <c r="AA11" i="7"/>
  <c r="Y11" i="7"/>
  <c r="W11" i="7"/>
  <c r="T11" i="7"/>
  <c r="R11" i="7"/>
  <c r="O11" i="7"/>
  <c r="M11" i="7"/>
  <c r="J11" i="7"/>
  <c r="H11" i="7"/>
  <c r="E11" i="7"/>
  <c r="C11" i="7"/>
  <c r="EI10" i="7"/>
  <c r="EG10" i="7"/>
  <c r="EE10" i="7"/>
  <c r="EC10" i="7"/>
  <c r="DW10" i="7"/>
  <c r="DU10" i="7"/>
  <c r="DS10" i="7"/>
  <c r="DQ10" i="7"/>
  <c r="DO10" i="7"/>
  <c r="DM10" i="7"/>
  <c r="DK10" i="7"/>
  <c r="DI10" i="7"/>
  <c r="DG10" i="7"/>
  <c r="DE10" i="7"/>
  <c r="DC10" i="7"/>
  <c r="DA10" i="7"/>
  <c r="CY10" i="7"/>
  <c r="CW10" i="7"/>
  <c r="CU10" i="7"/>
  <c r="CS10" i="7"/>
  <c r="CQ10" i="7"/>
  <c r="CO10" i="7"/>
  <c r="CM10" i="7"/>
  <c r="CK10" i="7"/>
  <c r="CI10" i="7"/>
  <c r="CG10" i="7"/>
  <c r="CE10" i="7"/>
  <c r="CC10" i="7"/>
  <c r="CA10" i="7"/>
  <c r="BY10" i="7"/>
  <c r="BW10" i="7"/>
  <c r="BU10" i="7"/>
  <c r="BS10" i="7"/>
  <c r="BQ10" i="7"/>
  <c r="BO10" i="7"/>
  <c r="BM10" i="7"/>
  <c r="BK10" i="7"/>
  <c r="BI10" i="7"/>
  <c r="BG10" i="7"/>
  <c r="BE10" i="7"/>
  <c r="BC10" i="7"/>
  <c r="BA10" i="7"/>
  <c r="AY10" i="7"/>
  <c r="AW10" i="7"/>
  <c r="AU10" i="7"/>
  <c r="AS10" i="7"/>
  <c r="AQ10" i="7"/>
  <c r="AO10" i="7"/>
  <c r="AM10" i="7"/>
  <c r="AK10" i="7"/>
  <c r="AI10" i="7"/>
  <c r="AF10" i="7"/>
  <c r="AD10" i="7"/>
  <c r="AA10" i="7"/>
  <c r="Y10" i="7"/>
  <c r="W10" i="7"/>
  <c r="T10" i="7"/>
  <c r="R10" i="7"/>
  <c r="O10" i="7"/>
  <c r="M10" i="7"/>
  <c r="J10" i="7"/>
  <c r="H10" i="7"/>
  <c r="E10" i="7"/>
  <c r="C10" i="7"/>
  <c r="EI9" i="7"/>
  <c r="EG9" i="7"/>
  <c r="EE9" i="7"/>
  <c r="EC9" i="7"/>
  <c r="EA9" i="7"/>
  <c r="DY9" i="7"/>
  <c r="DW9" i="7"/>
  <c r="DU9" i="7"/>
  <c r="DS9" i="7"/>
  <c r="DQ9" i="7"/>
  <c r="DO9" i="7"/>
  <c r="DM9" i="7"/>
  <c r="DK9" i="7"/>
  <c r="DI9" i="7"/>
  <c r="DG9" i="7"/>
  <c r="DE9" i="7"/>
  <c r="DC9" i="7"/>
  <c r="DA9" i="7"/>
  <c r="CY9" i="7"/>
  <c r="CW9" i="7"/>
  <c r="CU9" i="7"/>
  <c r="CS9" i="7"/>
  <c r="CQ9" i="7"/>
  <c r="CO9" i="7"/>
  <c r="CM9" i="7"/>
  <c r="CK9" i="7"/>
  <c r="CI9" i="7"/>
  <c r="CG9" i="7"/>
  <c r="CE9" i="7"/>
  <c r="CC9" i="7"/>
  <c r="CA9" i="7"/>
  <c r="BY9" i="7"/>
  <c r="BW9" i="7"/>
  <c r="BU9" i="7"/>
  <c r="BS9" i="7"/>
  <c r="BQ9" i="7"/>
  <c r="BO9" i="7"/>
  <c r="BM9" i="7"/>
  <c r="BK9" i="7"/>
  <c r="BI9" i="7"/>
  <c r="BG9" i="7"/>
  <c r="BE9" i="7"/>
  <c r="BC9" i="7"/>
  <c r="BA9" i="7"/>
  <c r="AY9" i="7"/>
  <c r="AW9" i="7"/>
  <c r="AU9" i="7"/>
  <c r="AS9" i="7"/>
  <c r="AQ9" i="7"/>
  <c r="AO9" i="7"/>
  <c r="AM9" i="7"/>
  <c r="AK9" i="7"/>
  <c r="AI9" i="7"/>
  <c r="AF9" i="7"/>
  <c r="AD9" i="7"/>
  <c r="AA9" i="7"/>
  <c r="Y9" i="7"/>
  <c r="W9" i="7"/>
  <c r="T9" i="7"/>
  <c r="R9" i="7"/>
  <c r="O9" i="7"/>
  <c r="M9" i="7"/>
  <c r="J9" i="7"/>
  <c r="H9" i="7"/>
  <c r="E9" i="7"/>
  <c r="C9" i="7"/>
  <c r="EI8" i="7"/>
  <c r="EG8" i="7"/>
  <c r="EE8" i="7"/>
  <c r="EC8" i="7"/>
  <c r="EA8" i="7"/>
  <c r="DY8" i="7"/>
  <c r="DW8" i="7"/>
  <c r="DU8" i="7"/>
  <c r="DS8" i="7"/>
  <c r="DQ8" i="7"/>
  <c r="DO8" i="7"/>
  <c r="DM8" i="7"/>
  <c r="DK8" i="7"/>
  <c r="DI8" i="7"/>
  <c r="DG8" i="7"/>
  <c r="DE8" i="7"/>
  <c r="DC8" i="7"/>
  <c r="DA8" i="7"/>
  <c r="CY8" i="7"/>
  <c r="CW8" i="7"/>
  <c r="CU8" i="7"/>
  <c r="CS8" i="7"/>
  <c r="CQ8" i="7"/>
  <c r="CO8" i="7"/>
  <c r="CM8" i="7"/>
  <c r="CK8" i="7"/>
  <c r="CI8" i="7"/>
  <c r="CG8" i="7"/>
  <c r="CE8" i="7"/>
  <c r="CC8" i="7"/>
  <c r="CA8" i="7"/>
  <c r="BY8" i="7"/>
  <c r="BW8" i="7"/>
  <c r="BU8" i="7"/>
  <c r="BS8" i="7"/>
  <c r="BQ8" i="7"/>
  <c r="BO8" i="7"/>
  <c r="BM8" i="7"/>
  <c r="BK8" i="7"/>
  <c r="BI8" i="7"/>
  <c r="BG8" i="7"/>
  <c r="BE8" i="7"/>
  <c r="BC8" i="7"/>
  <c r="BA8" i="7"/>
  <c r="AY8" i="7"/>
  <c r="AW8" i="7"/>
  <c r="AU8" i="7"/>
  <c r="AS8" i="7"/>
  <c r="AQ8" i="7"/>
  <c r="AO8" i="7"/>
  <c r="AM8" i="7"/>
  <c r="AK8" i="7"/>
  <c r="AI8" i="7"/>
  <c r="AF8" i="7"/>
  <c r="AD8" i="7"/>
  <c r="AA8" i="7"/>
  <c r="Y8" i="7"/>
  <c r="W8" i="7"/>
  <c r="T8" i="7"/>
  <c r="R8" i="7"/>
  <c r="O8" i="7"/>
  <c r="M8" i="7"/>
  <c r="J8" i="7"/>
  <c r="H8" i="7"/>
  <c r="E8" i="7"/>
  <c r="C8" i="7"/>
  <c r="EI7" i="7"/>
  <c r="EG7" i="7"/>
  <c r="EE7" i="7"/>
  <c r="EC7" i="7"/>
  <c r="EA7" i="7"/>
  <c r="DY7" i="7"/>
  <c r="DW7" i="7"/>
  <c r="DU7" i="7"/>
  <c r="DS7" i="7"/>
  <c r="DQ7" i="7"/>
  <c r="DO7" i="7"/>
  <c r="DM7" i="7"/>
  <c r="DK7" i="7"/>
  <c r="DI7" i="7"/>
  <c r="DG7" i="7"/>
  <c r="DE7" i="7"/>
  <c r="DC7" i="7"/>
  <c r="DA7" i="7"/>
  <c r="CY7" i="7"/>
  <c r="CW7" i="7"/>
  <c r="CU7" i="7"/>
  <c r="CS7" i="7"/>
  <c r="CQ7" i="7"/>
  <c r="CO7" i="7"/>
  <c r="CM7" i="7"/>
  <c r="CK7" i="7"/>
  <c r="CI7" i="7"/>
  <c r="CG7" i="7"/>
  <c r="CE7" i="7"/>
  <c r="CC7" i="7"/>
  <c r="CA7" i="7"/>
  <c r="BY7" i="7"/>
  <c r="BW7" i="7"/>
  <c r="BU7" i="7"/>
  <c r="BS7" i="7"/>
  <c r="BQ7" i="7"/>
  <c r="BO7" i="7"/>
  <c r="BM7" i="7"/>
  <c r="BK7" i="7"/>
  <c r="BI7" i="7"/>
  <c r="BG7" i="7"/>
  <c r="BE7" i="7"/>
  <c r="BC7" i="7"/>
  <c r="BA7" i="7"/>
  <c r="AY7" i="7"/>
  <c r="AW7" i="7"/>
  <c r="AU7" i="7"/>
  <c r="AS7" i="7"/>
  <c r="AQ7" i="7"/>
  <c r="AO7" i="7"/>
  <c r="AM7" i="7"/>
  <c r="AK7" i="7"/>
  <c r="AI7" i="7"/>
  <c r="AF7" i="7"/>
  <c r="AD7" i="7"/>
  <c r="AA7" i="7"/>
  <c r="Y7" i="7"/>
  <c r="W7" i="7"/>
  <c r="T7" i="7"/>
  <c r="R7" i="7"/>
  <c r="O7" i="7"/>
  <c r="M7" i="7"/>
  <c r="J7" i="7"/>
  <c r="H7" i="7"/>
  <c r="E7" i="7"/>
  <c r="C7" i="7"/>
  <c r="EI6" i="7"/>
  <c r="EG6" i="7"/>
  <c r="EE6" i="7"/>
  <c r="EC6" i="7"/>
  <c r="EA6" i="7"/>
  <c r="DY6" i="7"/>
  <c r="DW6" i="7"/>
  <c r="DU6" i="7"/>
  <c r="DS6" i="7"/>
  <c r="DQ6" i="7"/>
  <c r="DO6" i="7"/>
  <c r="DM6" i="7"/>
  <c r="DK6" i="7"/>
  <c r="DI6" i="7"/>
  <c r="DG6" i="7"/>
  <c r="DE6" i="7"/>
  <c r="DC6" i="7"/>
  <c r="DA6" i="7"/>
  <c r="CY6" i="7"/>
  <c r="CW6" i="7"/>
  <c r="CU6" i="7"/>
  <c r="CS6" i="7"/>
  <c r="CQ6" i="7"/>
  <c r="CO6" i="7"/>
  <c r="CM6" i="7"/>
  <c r="CK6" i="7"/>
  <c r="CI6" i="7"/>
  <c r="CG6" i="7"/>
  <c r="CE6" i="7"/>
  <c r="CC6" i="7"/>
  <c r="CA6" i="7"/>
  <c r="BY6" i="7"/>
  <c r="BW6" i="7"/>
  <c r="BU6" i="7"/>
  <c r="BS6" i="7"/>
  <c r="BQ6" i="7"/>
  <c r="BO6" i="7"/>
  <c r="BM6" i="7"/>
  <c r="BK6" i="7"/>
  <c r="BI6" i="7"/>
  <c r="BG6" i="7"/>
  <c r="BE6" i="7"/>
  <c r="BC6" i="7"/>
  <c r="BA6" i="7"/>
  <c r="AY6" i="7"/>
  <c r="AW6" i="7"/>
  <c r="AU6" i="7"/>
  <c r="AS6" i="7"/>
  <c r="AQ6" i="7"/>
  <c r="AO6" i="7"/>
  <c r="AM6" i="7"/>
  <c r="AK6" i="7"/>
  <c r="AI6" i="7"/>
  <c r="AF6" i="7"/>
  <c r="AD6" i="7"/>
  <c r="AA6" i="7"/>
  <c r="Y6" i="7"/>
  <c r="W6" i="7"/>
  <c r="T6" i="7"/>
  <c r="R6" i="7"/>
  <c r="O6" i="7"/>
  <c r="M6" i="7"/>
  <c r="J6" i="7"/>
  <c r="H6" i="7"/>
  <c r="E6" i="7"/>
  <c r="C6" i="7"/>
  <c r="EI5" i="7"/>
  <c r="EG5" i="7"/>
  <c r="EE5" i="7"/>
  <c r="EC5" i="7"/>
  <c r="EA5" i="7"/>
  <c r="DY5" i="7"/>
  <c r="DW5" i="7"/>
  <c r="DU5" i="7"/>
  <c r="DS5" i="7"/>
  <c r="DQ5" i="7"/>
  <c r="DO5" i="7"/>
  <c r="DM5" i="7"/>
  <c r="DK5" i="7"/>
  <c r="DI5" i="7"/>
  <c r="DG5" i="7"/>
  <c r="DE5" i="7"/>
  <c r="DC5" i="7"/>
  <c r="DA5" i="7"/>
  <c r="CY5" i="7"/>
  <c r="CW5" i="7"/>
  <c r="CU5" i="7"/>
  <c r="CS5" i="7"/>
  <c r="CQ5" i="7"/>
  <c r="CO5" i="7"/>
  <c r="CM5" i="7"/>
  <c r="CK5" i="7"/>
  <c r="CI5" i="7"/>
  <c r="CG5" i="7"/>
  <c r="CE5" i="7"/>
  <c r="CC5" i="7"/>
  <c r="CA5" i="7"/>
  <c r="BY5" i="7"/>
  <c r="BW5" i="7"/>
  <c r="BU5" i="7"/>
  <c r="BS5" i="7"/>
  <c r="BQ5" i="7"/>
  <c r="BO5" i="7"/>
  <c r="BM5" i="7"/>
  <c r="BK5" i="7"/>
  <c r="BI5" i="7"/>
  <c r="BG5" i="7"/>
  <c r="BE5" i="7"/>
  <c r="BC5" i="7"/>
  <c r="BA5" i="7"/>
  <c r="AY5" i="7"/>
  <c r="AW5" i="7"/>
  <c r="AU5" i="7"/>
  <c r="AS5" i="7"/>
  <c r="AQ5" i="7"/>
  <c r="AO5" i="7"/>
  <c r="AM5" i="7"/>
  <c r="AK5" i="7"/>
  <c r="AI5" i="7"/>
  <c r="AF5" i="7"/>
  <c r="AD5" i="7"/>
  <c r="AA5" i="7"/>
  <c r="Y5" i="7"/>
  <c r="W5" i="7"/>
  <c r="T5" i="7"/>
  <c r="R5" i="7"/>
  <c r="O5" i="7"/>
  <c r="M5" i="7"/>
  <c r="J5" i="7"/>
  <c r="H5" i="7"/>
  <c r="E5" i="7"/>
  <c r="C5" i="7"/>
  <c r="EI4" i="7"/>
  <c r="EG4" i="7"/>
  <c r="EE4" i="7"/>
  <c r="EC4" i="7"/>
  <c r="EA4" i="7"/>
  <c r="DY4" i="7"/>
  <c r="DW4" i="7"/>
  <c r="DU4" i="7"/>
  <c r="DS4" i="7"/>
  <c r="DQ4" i="7"/>
  <c r="DO4" i="7"/>
  <c r="DM4" i="7"/>
  <c r="DK4" i="7"/>
  <c r="DI4" i="7"/>
  <c r="DG4" i="7"/>
  <c r="DE4" i="7"/>
  <c r="DC4" i="7"/>
  <c r="DA4" i="7"/>
  <c r="CY4" i="7"/>
  <c r="CW4" i="7"/>
  <c r="CU4" i="7"/>
  <c r="CS4" i="7"/>
  <c r="CQ4" i="7"/>
  <c r="CO4" i="7"/>
  <c r="CM4" i="7"/>
  <c r="CK4" i="7"/>
  <c r="CI4" i="7"/>
  <c r="CG4" i="7"/>
  <c r="CE4" i="7"/>
  <c r="CC4" i="7"/>
  <c r="CA4" i="7"/>
  <c r="BY4" i="7"/>
  <c r="BW4" i="7"/>
  <c r="BU4" i="7"/>
  <c r="BS4" i="7"/>
  <c r="BQ4" i="7"/>
  <c r="BO4" i="7"/>
  <c r="BM4" i="7"/>
  <c r="BK4" i="7"/>
  <c r="BI4" i="7"/>
  <c r="BG4" i="7"/>
  <c r="BE4" i="7"/>
  <c r="BC4" i="7"/>
  <c r="BA4" i="7"/>
  <c r="AY4" i="7"/>
  <c r="AW4" i="7"/>
  <c r="AU4" i="7"/>
  <c r="AS4" i="7"/>
  <c r="AQ4" i="7"/>
  <c r="AO4" i="7"/>
  <c r="AM4" i="7"/>
  <c r="AK4" i="7"/>
  <c r="AI4" i="7"/>
  <c r="AF4" i="7"/>
  <c r="AD4" i="7"/>
  <c r="AA4" i="7"/>
  <c r="Y4" i="7"/>
  <c r="W4" i="7"/>
  <c r="T4" i="7"/>
  <c r="R4" i="7"/>
  <c r="O4" i="7"/>
  <c r="M4" i="7"/>
  <c r="J4" i="7"/>
  <c r="H4" i="7"/>
  <c r="E4" i="7"/>
  <c r="C4" i="7"/>
  <c r="EI3" i="7"/>
  <c r="EG3" i="7"/>
  <c r="EE3" i="7"/>
  <c r="EC3" i="7"/>
  <c r="EA3" i="7"/>
  <c r="DY3" i="7"/>
  <c r="DW3" i="7"/>
  <c r="DU3" i="7"/>
  <c r="DS3" i="7"/>
  <c r="DQ3" i="7"/>
  <c r="DO3" i="7"/>
  <c r="DM3" i="7"/>
  <c r="DK3" i="7"/>
  <c r="DI3" i="7"/>
  <c r="DG3" i="7"/>
  <c r="DE3" i="7"/>
  <c r="DC3" i="7"/>
  <c r="DA3" i="7"/>
  <c r="CY3" i="7"/>
  <c r="CW3" i="7"/>
  <c r="CU3" i="7"/>
  <c r="CS3" i="7"/>
  <c r="CQ3" i="7"/>
  <c r="CO3" i="7"/>
  <c r="CM3" i="7"/>
  <c r="CK3" i="7"/>
  <c r="CI3" i="7"/>
  <c r="CG3" i="7"/>
  <c r="CE3" i="7"/>
  <c r="CC3" i="7"/>
  <c r="CA3" i="7"/>
  <c r="BY3" i="7"/>
  <c r="BW3" i="7"/>
  <c r="BU3" i="7"/>
  <c r="BS3" i="7"/>
  <c r="BQ3" i="7"/>
  <c r="BO3" i="7"/>
  <c r="BM3" i="7"/>
  <c r="BK3" i="7"/>
  <c r="BI3" i="7"/>
  <c r="BG3" i="7"/>
  <c r="BE3" i="7"/>
  <c r="BC3" i="7"/>
  <c r="BA3" i="7"/>
  <c r="AY3" i="7"/>
  <c r="AW3" i="7"/>
  <c r="AU3" i="7"/>
  <c r="AS3" i="7"/>
  <c r="AQ3" i="7"/>
  <c r="AO3" i="7"/>
  <c r="AM3" i="7"/>
  <c r="AK3" i="7"/>
  <c r="AI3" i="7"/>
  <c r="AF3" i="7"/>
  <c r="AD3" i="7"/>
  <c r="AA3" i="7"/>
  <c r="Y3" i="7"/>
  <c r="W3" i="7"/>
  <c r="T3" i="7"/>
  <c r="R3" i="7"/>
  <c r="O3" i="7"/>
  <c r="M3" i="7"/>
  <c r="J3" i="7"/>
  <c r="H3" i="7"/>
  <c r="E3" i="7"/>
  <c r="C3" i="7"/>
  <c r="EI2" i="7"/>
  <c r="EG2" i="7"/>
  <c r="EE2" i="7"/>
  <c r="EC2" i="7"/>
  <c r="EA2" i="7"/>
  <c r="DY2" i="7"/>
  <c r="DW2" i="7"/>
  <c r="DU2" i="7"/>
  <c r="DS2" i="7"/>
  <c r="DQ2" i="7"/>
  <c r="DO2" i="7"/>
  <c r="DM2" i="7"/>
  <c r="DK2" i="7"/>
  <c r="DI2" i="7"/>
  <c r="DG2" i="7"/>
  <c r="DE2" i="7"/>
  <c r="DC2" i="7"/>
  <c r="DA2" i="7"/>
  <c r="CY2" i="7"/>
  <c r="CW2" i="7"/>
  <c r="CU2" i="7"/>
  <c r="CS2" i="7"/>
  <c r="CQ2" i="7"/>
  <c r="CO2" i="7"/>
  <c r="CM2" i="7"/>
  <c r="CK2" i="7"/>
  <c r="CI2" i="7"/>
  <c r="CG2" i="7"/>
  <c r="CE2" i="7"/>
  <c r="CC2" i="7"/>
  <c r="CA2" i="7"/>
  <c r="BY2" i="7"/>
  <c r="BW2" i="7"/>
  <c r="BU2" i="7"/>
  <c r="BS2" i="7"/>
  <c r="BQ2" i="7"/>
  <c r="BO2" i="7"/>
  <c r="BM2" i="7"/>
  <c r="BK2" i="7"/>
  <c r="BI2" i="7"/>
  <c r="BG2" i="7"/>
  <c r="BE2" i="7"/>
  <c r="BC2" i="7"/>
  <c r="BA2" i="7"/>
  <c r="AY2" i="7"/>
  <c r="AW2" i="7"/>
  <c r="AU2" i="7"/>
  <c r="AS2" i="7"/>
  <c r="AQ2" i="7"/>
  <c r="AO2" i="7"/>
  <c r="AM2" i="7"/>
  <c r="AK2" i="7"/>
  <c r="AI2" i="7"/>
  <c r="AF2" i="7"/>
  <c r="AD2" i="7"/>
  <c r="AA2" i="7"/>
  <c r="Y2" i="7"/>
  <c r="W2" i="7"/>
  <c r="T2" i="7"/>
  <c r="R2" i="7"/>
  <c r="O2" i="7"/>
  <c r="M2" i="7"/>
  <c r="J2" i="7"/>
  <c r="H2" i="7"/>
  <c r="E2" i="7"/>
  <c r="C2" i="7"/>
</calcChain>
</file>

<file path=xl/sharedStrings.xml><?xml version="1.0" encoding="utf-8"?>
<sst xmlns="http://schemas.openxmlformats.org/spreadsheetml/2006/main" count="439" uniqueCount="179">
  <si>
    <t>VO2ML_2</t>
  </si>
  <si>
    <t>VE_2</t>
  </si>
  <si>
    <t>LOG10VE_2</t>
  </si>
  <si>
    <t>VO2ML_3</t>
  </si>
  <si>
    <t>VE_3</t>
  </si>
  <si>
    <t>LOG10VE_3</t>
  </si>
  <si>
    <t>VO2ML_4</t>
  </si>
  <si>
    <t>VE_4</t>
  </si>
  <si>
    <t>LOG10VE_4</t>
  </si>
  <si>
    <t>VO2ML_5</t>
  </si>
  <si>
    <t>VE_5</t>
  </si>
  <si>
    <t>LOG10VE_5</t>
  </si>
  <si>
    <t>VO2ML_6</t>
  </si>
  <si>
    <t>VE_6</t>
  </si>
  <si>
    <t>LOG10VE_6</t>
  </si>
  <si>
    <t>VO2ML_7</t>
  </si>
  <si>
    <t>VE_7</t>
  </si>
  <si>
    <t>LOG10VE_7</t>
  </si>
  <si>
    <t>VO2ML_8</t>
  </si>
  <si>
    <t>VE_8</t>
  </si>
  <si>
    <t>LOG10VE_8</t>
  </si>
  <si>
    <t>VO2ML_9</t>
  </si>
  <si>
    <t>VE_9</t>
  </si>
  <si>
    <t>LOG10VE_9</t>
  </si>
  <si>
    <t>VO2ML_10</t>
  </si>
  <si>
    <t>VE_10</t>
  </si>
  <si>
    <t>LOG10VE_10</t>
  </si>
  <si>
    <t>VO2ML_11</t>
  </si>
  <si>
    <t>VE_11</t>
  </si>
  <si>
    <t>LOG10VE_11</t>
  </si>
  <si>
    <t>VO2ML_12</t>
  </si>
  <si>
    <t>VE_12</t>
  </si>
  <si>
    <t>LOG10VE_12</t>
  </si>
  <si>
    <t>VO2ML_13</t>
  </si>
  <si>
    <t>VE_13</t>
  </si>
  <si>
    <t>LOG10VE_13</t>
  </si>
  <si>
    <t>VO2ML_14</t>
  </si>
  <si>
    <t>VE_14</t>
  </si>
  <si>
    <t>LOG10VE_14</t>
  </si>
  <si>
    <t>VO2ML_15</t>
  </si>
  <si>
    <t>VE_15</t>
  </si>
  <si>
    <t>LOG10VE_15</t>
  </si>
  <si>
    <t>VO2ML_16</t>
  </si>
  <si>
    <t>VE_16</t>
  </si>
  <si>
    <t>LOG10VE_16</t>
  </si>
  <si>
    <t>VO2ML_17</t>
  </si>
  <si>
    <t>VE_17</t>
  </si>
  <si>
    <t>LOG10VE_17</t>
  </si>
  <si>
    <t>VO2ML_18</t>
  </si>
  <si>
    <t>VE_18</t>
  </si>
  <si>
    <t>LOG10VE_18</t>
  </si>
  <si>
    <t>VO2ML_19</t>
  </si>
  <si>
    <t>VE_19</t>
  </si>
  <si>
    <t>LOG10VE_19</t>
  </si>
  <si>
    <t>VO2ML_20</t>
  </si>
  <si>
    <t>VE_20</t>
  </si>
  <si>
    <t>LOG10VE_20</t>
  </si>
  <si>
    <t>VO2ML_21</t>
  </si>
  <si>
    <t>VE_21</t>
  </si>
  <si>
    <t>LOG10VE_21</t>
  </si>
  <si>
    <t>VO2ML_22</t>
  </si>
  <si>
    <t>VE_22</t>
  </si>
  <si>
    <t>LOG10VE_22</t>
  </si>
  <si>
    <t>VO2ML_23</t>
  </si>
  <si>
    <t>VE_23</t>
  </si>
  <si>
    <t>LOG10VE_23</t>
  </si>
  <si>
    <t>VO2ML_24</t>
  </si>
  <si>
    <t>VE_24</t>
  </si>
  <si>
    <t>LOG10VE_24</t>
  </si>
  <si>
    <t>VO2ML_25</t>
  </si>
  <si>
    <t>VE_25</t>
  </si>
  <si>
    <t>LOG10VE_25</t>
  </si>
  <si>
    <t>VO2ML_26</t>
  </si>
  <si>
    <t>VE_26</t>
  </si>
  <si>
    <t>LOG10VE_26</t>
  </si>
  <si>
    <t>VO2ML_27</t>
  </si>
  <si>
    <t>VE_27</t>
  </si>
  <si>
    <t>LOG10VE_27</t>
  </si>
  <si>
    <t>VO2ML_28</t>
  </si>
  <si>
    <t>VE_28</t>
  </si>
  <si>
    <t>LOG10VE_28</t>
  </si>
  <si>
    <t>VO2ML_29</t>
  </si>
  <si>
    <t>VE_29</t>
  </si>
  <si>
    <t>LOG10VE_29</t>
  </si>
  <si>
    <t>VO2ML_30</t>
  </si>
  <si>
    <t>VE_30</t>
  </si>
  <si>
    <t>LOG10VE_30</t>
  </si>
  <si>
    <t>VO2ML_31</t>
  </si>
  <si>
    <t>VE_31</t>
  </si>
  <si>
    <t>LOG10VE_31</t>
  </si>
  <si>
    <t>VO2ML_32</t>
  </si>
  <si>
    <t>VE_32</t>
  </si>
  <si>
    <t>LOG10VE_32</t>
  </si>
  <si>
    <t>VO2ML_33</t>
  </si>
  <si>
    <t>VE_33</t>
  </si>
  <si>
    <t>LOG10VE_33</t>
  </si>
  <si>
    <t>VO2ML_34</t>
  </si>
  <si>
    <t>VE_34</t>
  </si>
  <si>
    <t>LOG10VE_34</t>
  </si>
  <si>
    <t>vo2L_7_Lercia</t>
  </si>
  <si>
    <t>VO2_KG_7</t>
  </si>
  <si>
    <t>VO2_KG_4</t>
  </si>
  <si>
    <t>VO2_KG_3</t>
  </si>
  <si>
    <t>VO2_KG_5</t>
  </si>
  <si>
    <t>VO2_KG_8</t>
  </si>
  <si>
    <t>VO2_KG_2</t>
  </si>
  <si>
    <t>VO2_KG_6</t>
  </si>
  <si>
    <t>vo2_kg_3</t>
  </si>
  <si>
    <t>vo2_kg_7</t>
  </si>
  <si>
    <t>vo2_kg_4</t>
  </si>
  <si>
    <t>vo2_kg_5</t>
  </si>
  <si>
    <t>vo2_kg_8</t>
  </si>
  <si>
    <t>vo2_kg_2</t>
  </si>
  <si>
    <t>vo2_kg_6</t>
  </si>
  <si>
    <t>vo2_kg_9</t>
  </si>
  <si>
    <t>vo2_kg_10</t>
  </si>
  <si>
    <t>vo2_kg_11</t>
  </si>
  <si>
    <t>vo2_kg_12</t>
  </si>
  <si>
    <t>vo2_kg_13</t>
  </si>
  <si>
    <t>vo2_kg_14</t>
  </si>
  <si>
    <t>vo2_kg_15</t>
  </si>
  <si>
    <t>vo2_kg_16</t>
  </si>
  <si>
    <t>vo2_kg_17</t>
  </si>
  <si>
    <t>vo2_kg_18</t>
  </si>
  <si>
    <t>vo2_kg_19</t>
  </si>
  <si>
    <t>vo2_kg_20</t>
  </si>
  <si>
    <t>vo2_kg_21</t>
  </si>
  <si>
    <t>vo2_kg_22</t>
  </si>
  <si>
    <t>vo2_kg_23</t>
  </si>
  <si>
    <t>vo2_kg_24</t>
  </si>
  <si>
    <t>vo2_kg_25</t>
  </si>
  <si>
    <t>vo2_kg_26</t>
  </si>
  <si>
    <t>vo2_kg_27</t>
  </si>
  <si>
    <t>vo2_kg_28</t>
  </si>
  <si>
    <t>vo2_kg_29</t>
  </si>
  <si>
    <t>vo2_kg_30</t>
  </si>
  <si>
    <t>vo2_kg_31</t>
  </si>
  <si>
    <t>vo2_kg_32</t>
  </si>
  <si>
    <t>vo2_kg_33</t>
  </si>
  <si>
    <t>vo2_kg_34</t>
  </si>
  <si>
    <t>PATIENT</t>
  </si>
  <si>
    <t>WEIGHT_KG</t>
  </si>
  <si>
    <t>HEIGHT_CM</t>
  </si>
  <si>
    <t>VO2L_3_</t>
  </si>
  <si>
    <t>vo2L_7_</t>
  </si>
  <si>
    <t>vo2L_4_</t>
  </si>
  <si>
    <t>vo2L_5_</t>
  </si>
  <si>
    <t>vo2L_8_</t>
  </si>
  <si>
    <t>vo2L_2</t>
  </si>
  <si>
    <t>vo2L_6_</t>
  </si>
  <si>
    <t>VO2L_9_</t>
  </si>
  <si>
    <t>VO2L_10_</t>
  </si>
  <si>
    <t>VO2L_11_</t>
  </si>
  <si>
    <t>VO2L_12_</t>
  </si>
  <si>
    <t>VO2L_13_</t>
  </si>
  <si>
    <t>VO2L_14_</t>
  </si>
  <si>
    <t>VO2L_15_</t>
  </si>
  <si>
    <t>VO2L_16_</t>
  </si>
  <si>
    <t>VO2L_17_</t>
  </si>
  <si>
    <t>VO2L_18_</t>
  </si>
  <si>
    <t>VO2L_19_</t>
  </si>
  <si>
    <t>VO2L_20</t>
  </si>
  <si>
    <t>VO2L_21_</t>
  </si>
  <si>
    <t>VO2L_22_</t>
  </si>
  <si>
    <t>VO2L_23_</t>
  </si>
  <si>
    <t>VO2L_24_</t>
  </si>
  <si>
    <t>VO2L_25_</t>
  </si>
  <si>
    <t>VO2L_26_</t>
  </si>
  <si>
    <t>VO2L_27_</t>
  </si>
  <si>
    <t>VO2L_28_</t>
  </si>
  <si>
    <t>VO2L_29_</t>
  </si>
  <si>
    <t>VO2L_30_</t>
  </si>
  <si>
    <t>VO2L_31_</t>
  </si>
  <si>
    <t>VO2L_32_</t>
  </si>
  <si>
    <t>VO2L_33_</t>
  </si>
  <si>
    <t>VO2L_34_</t>
  </si>
  <si>
    <t>vo2L_2_</t>
  </si>
  <si>
    <t>VO2L_20_</t>
  </si>
  <si>
    <t>VO2L_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44" formatCode="_-&quot;R$&quot;\ * #,##0.00_-;\-&quot;R$&quot;\ * #,##0.00_-;_-&quot;R$&quot;\ * &quot;-&quot;??_-;_-@_-"/>
    <numFmt numFmtId="43" formatCode="_-* #,##0.00_-;\-* #,##0.00_-;_-* &quot;-&quot;??_-;_-@_-"/>
    <numFmt numFmtId="164" formatCode="0.000"/>
    <numFmt numFmtId="165" formatCode="0.0"/>
    <numFmt numFmtId="166" formatCode="0.0000000"/>
    <numFmt numFmtId="167" formatCode="0.00000000"/>
    <numFmt numFmtId="168" formatCode="0.000000000"/>
    <numFmt numFmtId="169" formatCode="0.0000000000"/>
    <numFmt numFmtId="170" formatCode="_-* #,##0.00000000_-;\-* #,##0.00000000_-;_-* &quot;-&quot;??_-;_-@_-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10"/>
      <name val="Arial"/>
      <family val="2"/>
    </font>
    <font>
      <sz val="10"/>
      <color indexed="16"/>
      <name val="Arial"/>
      <family val="2"/>
    </font>
    <font>
      <sz val="10"/>
      <color indexed="16"/>
      <name val="Arial"/>
      <family val="2"/>
    </font>
    <font>
      <sz val="10"/>
      <color indexed="10"/>
      <name val="Arial"/>
      <family val="2"/>
    </font>
    <font>
      <sz val="11"/>
      <color theme="1"/>
      <name val="Arial"/>
      <family val="2"/>
    </font>
    <font>
      <b/>
      <sz val="11"/>
      <color theme="3"/>
      <name val="Arial"/>
      <family val="2"/>
    </font>
    <font>
      <sz val="11"/>
      <name val="Arial"/>
      <family val="2"/>
    </font>
    <font>
      <sz val="10"/>
      <color indexed="10"/>
      <name val="Arial"/>
    </font>
    <font>
      <sz val="10"/>
      <color indexed="16"/>
      <name val="Arial"/>
    </font>
    <font>
      <sz val="10"/>
      <color indexed="12"/>
      <name val="Arial"/>
    </font>
    <font>
      <sz val="10"/>
      <name val="Arial"/>
    </font>
    <font>
      <b/>
      <sz val="11"/>
      <color theme="1"/>
      <name val="Arial"/>
      <family val="2"/>
    </font>
    <font>
      <sz val="10"/>
      <color indexed="8"/>
      <name val="Arial"/>
      <family val="2"/>
    </font>
    <font>
      <sz val="10"/>
      <color indexed="8"/>
      <name val="Arial"/>
    </font>
  </fonts>
  <fills count="1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44" fontId="3" fillId="0" borderId="0" applyFont="0" applyFill="0" applyBorder="0" applyAlignment="0" applyProtection="0"/>
    <xf numFmtId="0" fontId="1" fillId="0" borderId="0"/>
    <xf numFmtId="43" fontId="3" fillId="0" borderId="0" applyFont="0" applyFill="0" applyBorder="0" applyAlignment="0" applyProtection="0"/>
    <xf numFmtId="0" fontId="15" fillId="0" borderId="0"/>
    <xf numFmtId="0" fontId="1" fillId="0" borderId="0"/>
  </cellStyleXfs>
  <cellXfs count="164">
    <xf numFmtId="0" fontId="0" fillId="0" borderId="0" xfId="0"/>
    <xf numFmtId="165" fontId="1" fillId="2" borderId="1" xfId="0" applyNumberFormat="1" applyFont="1" applyFill="1" applyBorder="1" applyAlignment="1">
      <alignment horizontal="right" vertical="distributed"/>
    </xf>
    <xf numFmtId="165" fontId="1" fillId="3" borderId="1" xfId="0" applyNumberFormat="1" applyFont="1" applyFill="1" applyBorder="1" applyAlignment="1">
      <alignment horizontal="right" vertical="distributed"/>
    </xf>
    <xf numFmtId="164" fontId="1" fillId="2" borderId="1" xfId="0" applyNumberFormat="1" applyFont="1" applyFill="1" applyBorder="1" applyAlignment="1">
      <alignment horizontal="right" vertical="distributed"/>
    </xf>
    <xf numFmtId="164" fontId="1" fillId="3" borderId="1" xfId="0" applyNumberFormat="1" applyFont="1" applyFill="1" applyBorder="1" applyAlignment="1">
      <alignment horizontal="right" vertical="distributed"/>
    </xf>
    <xf numFmtId="164" fontId="2" fillId="3" borderId="1" xfId="0" applyNumberFormat="1" applyFont="1" applyFill="1" applyBorder="1" applyAlignment="1">
      <alignment horizontal="right" vertical="distributed"/>
    </xf>
    <xf numFmtId="164" fontId="2" fillId="2" borderId="1" xfId="0" applyNumberFormat="1" applyFont="1" applyFill="1" applyBorder="1" applyAlignment="1">
      <alignment horizontal="right" vertical="distributed"/>
    </xf>
    <xf numFmtId="165" fontId="2" fillId="3" borderId="1" xfId="0" applyNumberFormat="1" applyFont="1" applyFill="1" applyBorder="1" applyAlignment="1">
      <alignment horizontal="right" vertical="distributed"/>
    </xf>
    <xf numFmtId="165" fontId="2" fillId="2" borderId="1" xfId="0" applyNumberFormat="1" applyFont="1" applyFill="1" applyBorder="1" applyAlignment="1">
      <alignment horizontal="right" vertical="distributed"/>
    </xf>
    <xf numFmtId="165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3" borderId="0" xfId="0" applyFill="1"/>
    <xf numFmtId="0" fontId="0" fillId="11" borderId="0" xfId="0" applyFill="1"/>
    <xf numFmtId="165" fontId="0" fillId="0" borderId="0" xfId="0" applyNumberFormat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165" fontId="0" fillId="0" borderId="0" xfId="0" applyNumberFormat="1" applyFill="1"/>
    <xf numFmtId="0" fontId="4" fillId="0" borderId="0" xfId="0" applyFont="1" applyFill="1" applyAlignment="1">
      <alignment horizontal="center"/>
    </xf>
    <xf numFmtId="165" fontId="5" fillId="2" borderId="2" xfId="0" applyNumberFormat="1" applyFont="1" applyFill="1" applyBorder="1" applyAlignment="1">
      <alignment horizontal="right" vertical="distributed"/>
    </xf>
    <xf numFmtId="164" fontId="6" fillId="3" borderId="2" xfId="0" applyNumberFormat="1" applyFont="1" applyFill="1" applyBorder="1" applyAlignment="1">
      <alignment horizontal="right" vertical="distributed"/>
    </xf>
    <xf numFmtId="164" fontId="6" fillId="2" borderId="2" xfId="0" applyNumberFormat="1" applyFont="1" applyFill="1" applyBorder="1" applyAlignment="1">
      <alignment horizontal="right" vertical="distributed"/>
    </xf>
    <xf numFmtId="164" fontId="7" fillId="3" borderId="3" xfId="0" applyNumberFormat="1" applyFont="1" applyFill="1" applyBorder="1" applyAlignment="1">
      <alignment horizontal="right" vertical="distributed"/>
    </xf>
    <xf numFmtId="164" fontId="7" fillId="2" borderId="3" xfId="0" applyNumberFormat="1" applyFont="1" applyFill="1" applyBorder="1" applyAlignment="1">
      <alignment horizontal="right" vertical="distributed"/>
    </xf>
    <xf numFmtId="165" fontId="8" fillId="3" borderId="3" xfId="0" applyNumberFormat="1" applyFont="1" applyFill="1" applyBorder="1" applyAlignment="1">
      <alignment horizontal="right" vertical="distributed"/>
    </xf>
    <xf numFmtId="165" fontId="8" fillId="2" borderId="3" xfId="0" applyNumberFormat="1" applyFont="1" applyFill="1" applyBorder="1" applyAlignment="1">
      <alignment horizontal="right" vertical="distributed"/>
    </xf>
    <xf numFmtId="164" fontId="7" fillId="0" borderId="3" xfId="0" applyNumberFormat="1" applyFont="1" applyFill="1" applyBorder="1" applyAlignment="1">
      <alignment horizontal="right" vertical="distributed"/>
    </xf>
    <xf numFmtId="165" fontId="8" fillId="0" borderId="3" xfId="0" applyNumberFormat="1" applyFont="1" applyFill="1" applyBorder="1" applyAlignment="1">
      <alignment horizontal="right" vertical="distributed"/>
    </xf>
    <xf numFmtId="166" fontId="0" fillId="0" borderId="0" xfId="0" applyNumberFormat="1"/>
    <xf numFmtId="170" fontId="0" fillId="0" borderId="0" xfId="3" applyNumberFormat="1" applyFon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69" fontId="0" fillId="0" borderId="0" xfId="0" applyNumberFormat="1" applyFill="1"/>
    <xf numFmtId="168" fontId="0" fillId="0" borderId="0" xfId="0" applyNumberFormat="1" applyFill="1"/>
    <xf numFmtId="167" fontId="0" fillId="0" borderId="0" xfId="0" applyNumberFormat="1" applyFill="1"/>
    <xf numFmtId="165" fontId="8" fillId="3" borderId="4" xfId="0" applyNumberFormat="1" applyFont="1" applyFill="1" applyBorder="1" applyAlignment="1">
      <alignment horizontal="right" vertical="distributed"/>
    </xf>
    <xf numFmtId="165" fontId="8" fillId="2" borderId="4" xfId="0" applyNumberFormat="1" applyFont="1" applyFill="1" applyBorder="1" applyAlignment="1">
      <alignment horizontal="right" vertical="distributed"/>
    </xf>
    <xf numFmtId="164" fontId="7" fillId="3" borderId="4" xfId="0" applyNumberFormat="1" applyFont="1" applyFill="1" applyBorder="1" applyAlignment="1">
      <alignment horizontal="right" vertical="distributed"/>
    </xf>
    <xf numFmtId="164" fontId="7" fillId="2" borderId="4" xfId="0" applyNumberFormat="1" applyFont="1" applyFill="1" applyBorder="1" applyAlignment="1">
      <alignment horizontal="right" vertical="distributed"/>
    </xf>
    <xf numFmtId="165" fontId="8" fillId="0" borderId="4" xfId="0" applyNumberFormat="1" applyFont="1" applyFill="1" applyBorder="1" applyAlignment="1">
      <alignment horizontal="right" vertical="distributed"/>
    </xf>
    <xf numFmtId="164" fontId="7" fillId="0" borderId="4" xfId="0" applyNumberFormat="1" applyFont="1" applyFill="1" applyBorder="1" applyAlignment="1">
      <alignment horizontal="right" vertical="distributed"/>
    </xf>
    <xf numFmtId="166" fontId="0" fillId="0" borderId="0" xfId="0" applyNumberFormat="1" applyFill="1"/>
    <xf numFmtId="165" fontId="7" fillId="3" borderId="4" xfId="0" applyNumberFormat="1" applyFont="1" applyFill="1" applyBorder="1" applyAlignment="1">
      <alignment horizontal="right" vertical="distributed"/>
    </xf>
    <xf numFmtId="2" fontId="10" fillId="15" borderId="0" xfId="2" applyNumberFormat="1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1" fontId="9" fillId="0" borderId="0" xfId="0" applyNumberFormat="1" applyFont="1" applyFill="1" applyAlignment="1">
      <alignment horizontal="center"/>
    </xf>
    <xf numFmtId="0" fontId="9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165" fontId="1" fillId="3" borderId="5" xfId="0" applyNumberFormat="1" applyFont="1" applyFill="1" applyBorder="1" applyAlignment="1">
      <alignment horizontal="right" vertical="distributed"/>
    </xf>
    <xf numFmtId="165" fontId="1" fillId="2" borderId="5" xfId="0" applyNumberFormat="1" applyFont="1" applyFill="1" applyBorder="1" applyAlignment="1">
      <alignment horizontal="right" vertical="distributed"/>
    </xf>
    <xf numFmtId="164" fontId="1" fillId="3" borderId="5" xfId="0" applyNumberFormat="1" applyFont="1" applyFill="1" applyBorder="1" applyAlignment="1">
      <alignment horizontal="right" vertical="distributed"/>
    </xf>
    <xf numFmtId="164" fontId="1" fillId="2" borderId="5" xfId="0" applyNumberFormat="1" applyFont="1" applyFill="1" applyBorder="1" applyAlignment="1">
      <alignment horizontal="right" vertical="distributed"/>
    </xf>
    <xf numFmtId="164" fontId="9" fillId="0" borderId="0" xfId="0" applyNumberFormat="1" applyFont="1" applyFill="1" applyAlignment="1">
      <alignment horizontal="center"/>
    </xf>
    <xf numFmtId="165" fontId="2" fillId="3" borderId="5" xfId="0" applyNumberFormat="1" applyFont="1" applyFill="1" applyBorder="1" applyAlignment="1">
      <alignment horizontal="right" vertical="distributed"/>
    </xf>
    <xf numFmtId="165" fontId="2" fillId="2" borderId="5" xfId="0" applyNumberFormat="1" applyFont="1" applyFill="1" applyBorder="1" applyAlignment="1">
      <alignment horizontal="right" vertical="distributed"/>
    </xf>
    <xf numFmtId="164" fontId="2" fillId="3" borderId="5" xfId="0" applyNumberFormat="1" applyFont="1" applyFill="1" applyBorder="1" applyAlignment="1">
      <alignment horizontal="right" vertical="distributed"/>
    </xf>
    <xf numFmtId="164" fontId="2" fillId="2" borderId="5" xfId="0" applyNumberFormat="1" applyFont="1" applyFill="1" applyBorder="1" applyAlignment="1">
      <alignment horizontal="right" vertical="distributed"/>
    </xf>
    <xf numFmtId="165" fontId="14" fillId="3" borderId="6" xfId="0" applyNumberFormat="1" applyFont="1" applyFill="1" applyBorder="1" applyAlignment="1">
      <alignment horizontal="right" vertical="distributed"/>
    </xf>
    <xf numFmtId="165" fontId="14" fillId="2" borderId="6" xfId="0" applyNumberFormat="1" applyFont="1" applyFill="1" applyBorder="1" applyAlignment="1">
      <alignment horizontal="right" vertical="distributed"/>
    </xf>
    <xf numFmtId="164" fontId="12" fillId="3" borderId="6" xfId="0" applyNumberFormat="1" applyFont="1" applyFill="1" applyBorder="1" applyAlignment="1">
      <alignment horizontal="right" vertical="distributed"/>
    </xf>
    <xf numFmtId="164" fontId="12" fillId="2" borderId="6" xfId="0" applyNumberFormat="1" applyFont="1" applyFill="1" applyBorder="1" applyAlignment="1">
      <alignment horizontal="right" vertical="distributed"/>
    </xf>
    <xf numFmtId="165" fontId="13" fillId="3" borderId="6" xfId="0" applyNumberFormat="1" applyFont="1" applyFill="1" applyBorder="1" applyAlignment="1">
      <alignment horizontal="right" vertical="distributed"/>
    </xf>
    <xf numFmtId="165" fontId="13" fillId="2" borderId="6" xfId="0" applyNumberFormat="1" applyFont="1" applyFill="1" applyBorder="1" applyAlignment="1">
      <alignment horizontal="right" vertical="distributed"/>
    </xf>
    <xf numFmtId="164" fontId="14" fillId="3" borderId="6" xfId="0" applyNumberFormat="1" applyFont="1" applyFill="1" applyBorder="1" applyAlignment="1">
      <alignment horizontal="right" vertical="distributed"/>
    </xf>
    <xf numFmtId="164" fontId="14" fillId="2" borderId="6" xfId="0" applyNumberFormat="1" applyFont="1" applyFill="1" applyBorder="1" applyAlignment="1">
      <alignment horizontal="right" vertical="distributed"/>
    </xf>
    <xf numFmtId="165" fontId="13" fillId="3" borderId="7" xfId="0" applyNumberFormat="1" applyFont="1" applyFill="1" applyBorder="1" applyAlignment="1">
      <alignment horizontal="right" vertical="distributed"/>
    </xf>
    <xf numFmtId="165" fontId="13" fillId="2" borderId="7" xfId="0" applyNumberFormat="1" applyFont="1" applyFill="1" applyBorder="1" applyAlignment="1">
      <alignment horizontal="right" vertical="distributed"/>
    </xf>
    <xf numFmtId="164" fontId="14" fillId="3" borderId="7" xfId="0" applyNumberFormat="1" applyFont="1" applyFill="1" applyBorder="1" applyAlignment="1">
      <alignment horizontal="right" vertical="distributed"/>
    </xf>
    <xf numFmtId="164" fontId="14" fillId="2" borderId="7" xfId="0" applyNumberFormat="1" applyFont="1" applyFill="1" applyBorder="1" applyAlignment="1">
      <alignment horizontal="right" vertical="distributed"/>
    </xf>
    <xf numFmtId="165" fontId="13" fillId="3" borderId="8" xfId="0" applyNumberFormat="1" applyFont="1" applyFill="1" applyBorder="1" applyAlignment="1">
      <alignment horizontal="right" vertical="distributed"/>
    </xf>
    <xf numFmtId="165" fontId="13" fillId="2" borderId="8" xfId="0" applyNumberFormat="1" applyFont="1" applyFill="1" applyBorder="1" applyAlignment="1">
      <alignment horizontal="right" vertical="distributed"/>
    </xf>
    <xf numFmtId="164" fontId="14" fillId="3" borderId="8" xfId="0" applyNumberFormat="1" applyFont="1" applyFill="1" applyBorder="1" applyAlignment="1">
      <alignment horizontal="right" vertical="distributed"/>
    </xf>
    <xf numFmtId="164" fontId="14" fillId="2" borderId="8" xfId="0" applyNumberFormat="1" applyFont="1" applyFill="1" applyBorder="1" applyAlignment="1">
      <alignment horizontal="right" vertical="distributed"/>
    </xf>
    <xf numFmtId="165" fontId="12" fillId="0" borderId="0" xfId="4" applyNumberFormat="1" applyFont="1" applyFill="1" applyBorder="1" applyAlignment="1" applyProtection="1">
      <alignment horizontal="center" vertical="center"/>
    </xf>
    <xf numFmtId="164" fontId="5" fillId="0" borderId="0" xfId="5" applyNumberFormat="1" applyFont="1" applyFill="1" applyBorder="1" applyAlignment="1" applyProtection="1">
      <alignment horizontal="center" vertical="center"/>
    </xf>
    <xf numFmtId="164" fontId="17" fillId="0" borderId="0" xfId="5" applyNumberFormat="1" applyFont="1" applyFill="1" applyBorder="1" applyAlignment="1" applyProtection="1">
      <alignment horizontal="center" vertical="center"/>
    </xf>
    <xf numFmtId="165" fontId="1" fillId="3" borderId="8" xfId="0" applyNumberFormat="1" applyFont="1" applyFill="1" applyBorder="1" applyAlignment="1">
      <alignment horizontal="right" vertical="distributed"/>
    </xf>
    <xf numFmtId="165" fontId="1" fillId="2" borderId="8" xfId="0" applyNumberFormat="1" applyFont="1" applyFill="1" applyBorder="1" applyAlignment="1">
      <alignment horizontal="right" vertical="distributed"/>
    </xf>
    <xf numFmtId="164" fontId="6" fillId="3" borderId="8" xfId="0" applyNumberFormat="1" applyFont="1" applyFill="1" applyBorder="1" applyAlignment="1">
      <alignment horizontal="right" vertical="distributed"/>
    </xf>
    <xf numFmtId="164" fontId="6" fillId="2" borderId="8" xfId="0" applyNumberFormat="1" applyFont="1" applyFill="1" applyBorder="1" applyAlignment="1">
      <alignment horizontal="right" vertical="distributed"/>
    </xf>
    <xf numFmtId="165" fontId="5" fillId="0" borderId="0" xfId="5" applyNumberFormat="1" applyFont="1" applyFill="1" applyBorder="1" applyAlignment="1" applyProtection="1">
      <alignment horizontal="center" vertical="center"/>
    </xf>
    <xf numFmtId="165" fontId="17" fillId="0" borderId="0" xfId="5" applyNumberFormat="1" applyFont="1" applyFill="1" applyBorder="1" applyAlignment="1" applyProtection="1">
      <alignment horizontal="center" vertical="center"/>
    </xf>
    <xf numFmtId="164" fontId="1" fillId="3" borderId="8" xfId="0" applyNumberFormat="1" applyFont="1" applyFill="1" applyBorder="1" applyAlignment="1">
      <alignment horizontal="right" vertical="distributed"/>
    </xf>
    <xf numFmtId="164" fontId="1" fillId="2" borderId="8" xfId="0" applyNumberFormat="1" applyFont="1" applyFill="1" applyBorder="1" applyAlignment="1">
      <alignment horizontal="right" vertical="distributed"/>
    </xf>
    <xf numFmtId="164" fontId="1" fillId="0" borderId="8" xfId="0" applyNumberFormat="1" applyFont="1" applyFill="1" applyBorder="1" applyAlignment="1">
      <alignment horizontal="right" vertical="distributed"/>
    </xf>
    <xf numFmtId="165" fontId="1" fillId="0" borderId="8" xfId="0" applyNumberFormat="1" applyFont="1" applyFill="1" applyBorder="1" applyAlignment="1">
      <alignment horizontal="right" vertical="distributed"/>
    </xf>
    <xf numFmtId="164" fontId="1" fillId="3" borderId="0" xfId="0" applyNumberFormat="1" applyFont="1" applyFill="1" applyBorder="1" applyAlignment="1">
      <alignment horizontal="right" vertical="distributed"/>
    </xf>
    <xf numFmtId="164" fontId="1" fillId="2" borderId="0" xfId="0" applyNumberFormat="1" applyFont="1" applyFill="1" applyBorder="1" applyAlignment="1">
      <alignment horizontal="right" vertical="distributed"/>
    </xf>
    <xf numFmtId="1" fontId="1" fillId="3" borderId="8" xfId="0" applyNumberFormat="1" applyFont="1" applyFill="1" applyBorder="1" applyAlignment="1">
      <alignment horizontal="right" vertical="distributed"/>
    </xf>
    <xf numFmtId="1" fontId="1" fillId="2" borderId="8" xfId="0" applyNumberFormat="1" applyFont="1" applyFill="1" applyBorder="1" applyAlignment="1">
      <alignment horizontal="right" vertical="distributed"/>
    </xf>
    <xf numFmtId="1" fontId="1" fillId="0" borderId="8" xfId="0" applyNumberFormat="1" applyFont="1" applyFill="1" applyBorder="1" applyAlignment="1">
      <alignment horizontal="right" vertical="distributed"/>
    </xf>
    <xf numFmtId="2" fontId="12" fillId="0" borderId="0" xfId="4" applyNumberFormat="1" applyFont="1" applyFill="1" applyBorder="1" applyAlignment="1" applyProtection="1">
      <alignment horizontal="center" vertical="center"/>
    </xf>
    <xf numFmtId="164" fontId="18" fillId="0" borderId="0" xfId="4" applyNumberFormat="1" applyFont="1" applyFill="1" applyBorder="1" applyAlignment="1" applyProtection="1">
      <alignment horizontal="center" vertical="center"/>
    </xf>
    <xf numFmtId="1" fontId="1" fillId="3" borderId="8" xfId="0" applyNumberFormat="1" applyFont="1" applyFill="1" applyBorder="1" applyAlignment="1">
      <alignment horizontal="center" vertical="distributed"/>
    </xf>
    <xf numFmtId="1" fontId="1" fillId="2" borderId="8" xfId="0" applyNumberFormat="1" applyFont="1" applyFill="1" applyBorder="1" applyAlignment="1">
      <alignment horizontal="center" vertical="distributed"/>
    </xf>
    <xf numFmtId="1" fontId="1" fillId="0" borderId="8" xfId="0" applyNumberFormat="1" applyFont="1" applyFill="1" applyBorder="1" applyAlignment="1">
      <alignment horizontal="center" vertical="distributed"/>
    </xf>
    <xf numFmtId="164" fontId="1" fillId="2" borderId="8" xfId="0" applyNumberFormat="1" applyFont="1" applyFill="1" applyBorder="1" applyAlignment="1">
      <alignment horizontal="center" vertical="distributed"/>
    </xf>
    <xf numFmtId="164" fontId="1" fillId="3" borderId="8" xfId="0" applyNumberFormat="1" applyFont="1" applyFill="1" applyBorder="1" applyAlignment="1">
      <alignment horizontal="center" vertical="distributed"/>
    </xf>
    <xf numFmtId="164" fontId="1" fillId="2" borderId="1" xfId="0" applyNumberFormat="1" applyFont="1" applyFill="1" applyBorder="1" applyAlignment="1">
      <alignment horizontal="center" vertical="distributed"/>
    </xf>
    <xf numFmtId="164" fontId="1" fillId="3" borderId="1" xfId="0" applyNumberFormat="1" applyFont="1" applyFill="1" applyBorder="1" applyAlignment="1">
      <alignment horizontal="center" vertical="distributed"/>
    </xf>
    <xf numFmtId="164" fontId="1" fillId="2" borderId="0" xfId="0" applyNumberFormat="1" applyFont="1" applyFill="1" applyBorder="1" applyAlignment="1">
      <alignment horizontal="center" vertical="distributed"/>
    </xf>
    <xf numFmtId="164" fontId="1" fillId="3" borderId="0" xfId="0" applyNumberFormat="1" applyFont="1" applyFill="1" applyBorder="1" applyAlignment="1">
      <alignment horizontal="center" vertical="distributed"/>
    </xf>
    <xf numFmtId="1" fontId="6" fillId="3" borderId="8" xfId="0" applyNumberFormat="1" applyFont="1" applyFill="1" applyBorder="1" applyAlignment="1">
      <alignment horizontal="right" vertical="distributed"/>
    </xf>
    <xf numFmtId="1" fontId="6" fillId="2" borderId="8" xfId="0" applyNumberFormat="1" applyFont="1" applyFill="1" applyBorder="1" applyAlignment="1">
      <alignment horizontal="right" vertical="distributed"/>
    </xf>
    <xf numFmtId="164" fontId="2" fillId="3" borderId="8" xfId="0" applyNumberFormat="1" applyFont="1" applyFill="1" applyBorder="1" applyAlignment="1">
      <alignment horizontal="right" vertical="distributed"/>
    </xf>
    <xf numFmtId="164" fontId="2" fillId="2" borderId="8" xfId="0" applyNumberFormat="1" applyFont="1" applyFill="1" applyBorder="1" applyAlignment="1">
      <alignment horizontal="right" vertical="distributed"/>
    </xf>
    <xf numFmtId="165" fontId="2" fillId="3" borderId="8" xfId="0" applyNumberFormat="1" applyFont="1" applyFill="1" applyBorder="1" applyAlignment="1">
      <alignment horizontal="right" vertical="distributed"/>
    </xf>
    <xf numFmtId="165" fontId="2" fillId="2" borderId="8" xfId="0" applyNumberFormat="1" applyFont="1" applyFill="1" applyBorder="1" applyAlignment="1">
      <alignment horizontal="right" vertical="distributed"/>
    </xf>
    <xf numFmtId="1" fontId="2" fillId="3" borderId="8" xfId="0" applyNumberFormat="1" applyFont="1" applyFill="1" applyBorder="1" applyAlignment="1">
      <alignment horizontal="right" vertical="distributed"/>
    </xf>
    <xf numFmtId="1" fontId="2" fillId="2" borderId="8" xfId="0" applyNumberFormat="1" applyFont="1" applyFill="1" applyBorder="1" applyAlignment="1">
      <alignment horizontal="right" vertical="distributed"/>
    </xf>
    <xf numFmtId="165" fontId="18" fillId="0" borderId="0" xfId="4" applyNumberFormat="1" applyFont="1" applyFill="1" applyBorder="1" applyAlignment="1" applyProtection="1">
      <alignment horizontal="center" vertical="center"/>
    </xf>
    <xf numFmtId="1" fontId="13" fillId="3" borderId="9" xfId="0" applyNumberFormat="1" applyFont="1" applyFill="1" applyBorder="1" applyAlignment="1">
      <alignment horizontal="right" vertical="distributed"/>
    </xf>
    <xf numFmtId="1" fontId="13" fillId="2" borderId="9" xfId="0" applyNumberFormat="1" applyFont="1" applyFill="1" applyBorder="1" applyAlignment="1">
      <alignment horizontal="right" vertical="distributed"/>
    </xf>
    <xf numFmtId="1" fontId="12" fillId="3" borderId="9" xfId="0" applyNumberFormat="1" applyFont="1" applyFill="1" applyBorder="1" applyAlignment="1">
      <alignment horizontal="right" vertical="distributed"/>
    </xf>
    <xf numFmtId="1" fontId="12" fillId="2" borderId="9" xfId="0" applyNumberFormat="1" applyFont="1" applyFill="1" applyBorder="1" applyAlignment="1">
      <alignment horizontal="right" vertical="distributed"/>
    </xf>
    <xf numFmtId="2" fontId="12" fillId="0" borderId="0" xfId="4" applyNumberFormat="1" applyFont="1" applyFill="1" applyBorder="1" applyAlignment="1" applyProtection="1">
      <alignment horizontal="right" vertical="center"/>
    </xf>
    <xf numFmtId="164" fontId="18" fillId="0" borderId="0" xfId="4" applyNumberFormat="1" applyFont="1" applyFill="1" applyBorder="1" applyAlignment="1" applyProtection="1">
      <alignment horizontal="right" vertical="center"/>
    </xf>
    <xf numFmtId="2" fontId="18" fillId="0" borderId="0" xfId="4" applyNumberFormat="1" applyFont="1" applyFill="1" applyBorder="1" applyAlignment="1" applyProtection="1">
      <alignment horizontal="right" vertical="center"/>
    </xf>
    <xf numFmtId="1" fontId="1" fillId="3" borderId="9" xfId="0" applyNumberFormat="1" applyFont="1" applyFill="1" applyBorder="1" applyAlignment="1">
      <alignment horizontal="right" vertical="distributed"/>
    </xf>
    <xf numFmtId="1" fontId="1" fillId="2" borderId="9" xfId="0" applyNumberFormat="1" applyFont="1" applyFill="1" applyBorder="1" applyAlignment="1">
      <alignment horizontal="right" vertical="distributed"/>
    </xf>
    <xf numFmtId="165" fontId="12" fillId="0" borderId="0" xfId="4" applyNumberFormat="1" applyFont="1" applyFill="1" applyBorder="1" applyAlignment="1" applyProtection="1">
      <alignment horizontal="right" vertical="center"/>
    </xf>
    <xf numFmtId="0" fontId="10" fillId="15" borderId="0" xfId="2" applyNumberFormat="1" applyFont="1" applyFill="1" applyAlignment="1">
      <alignment horizontal="center"/>
    </xf>
    <xf numFmtId="0" fontId="9" fillId="16" borderId="0" xfId="0" applyNumberFormat="1" applyFont="1" applyFill="1" applyAlignment="1">
      <alignment horizontal="center" vertical="center"/>
    </xf>
    <xf numFmtId="0" fontId="9" fillId="16" borderId="0" xfId="1" applyNumberFormat="1" applyFont="1" applyFill="1" applyAlignment="1">
      <alignment horizontal="center" vertical="center"/>
    </xf>
    <xf numFmtId="0" fontId="9" fillId="16" borderId="0" xfId="0" applyNumberFormat="1" applyFont="1" applyFill="1" applyAlignment="1">
      <alignment horizontal="center"/>
    </xf>
    <xf numFmtId="0" fontId="11" fillId="16" borderId="0" xfId="0" applyNumberFormat="1" applyFont="1" applyFill="1" applyAlignment="1">
      <alignment horizontal="center" vertical="center"/>
    </xf>
    <xf numFmtId="0" fontId="9" fillId="0" borderId="0" xfId="0" applyNumberFormat="1" applyFont="1" applyAlignment="1">
      <alignment horizontal="center"/>
    </xf>
    <xf numFmtId="2" fontId="10" fillId="0" borderId="0" xfId="2" applyNumberFormat="1" applyFont="1" applyFill="1" applyAlignment="1">
      <alignment horizontal="center"/>
    </xf>
    <xf numFmtId="165" fontId="10" fillId="0" borderId="0" xfId="2" applyNumberFormat="1" applyFont="1" applyFill="1" applyAlignment="1">
      <alignment horizontal="center"/>
    </xf>
    <xf numFmtId="0" fontId="10" fillId="0" borderId="0" xfId="2" applyFont="1" applyFill="1" applyAlignment="1">
      <alignment horizontal="center"/>
    </xf>
    <xf numFmtId="0" fontId="10" fillId="0" borderId="0" xfId="0" applyNumberFormat="1" applyFont="1" applyFill="1" applyAlignment="1"/>
    <xf numFmtId="0" fontId="10" fillId="0" borderId="0" xfId="0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9" fillId="0" borderId="0" xfId="0" applyFont="1" applyFill="1"/>
    <xf numFmtId="1" fontId="9" fillId="0" borderId="0" xfId="0" applyNumberFormat="1" applyFont="1" applyFill="1" applyAlignment="1">
      <alignment horizontal="center" vertical="center"/>
    </xf>
  </cellXfs>
  <cellStyles count="6">
    <cellStyle name="Moeda" xfId="1" builtinId="4"/>
    <cellStyle name="Normal" xfId="0" builtinId="0"/>
    <cellStyle name="Normal 2" xfId="2"/>
    <cellStyle name="Normal_Planilha geral OUES" xfId="4"/>
    <cellStyle name="Normal_Planilha geral OUES_1" xfId="5"/>
    <cellStyle name="Vírgula" xfId="3" builtinId="3"/>
  </cellStyles>
  <dxfs count="0"/>
  <tableStyles count="0" defaultTableStyle="TableStyleMedium9" defaultPivotStyle="PivotStyleLight16"/>
  <colors>
    <mruColors>
      <color rgb="FF99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9"/>
  <sheetViews>
    <sheetView tabSelected="1" workbookViewId="0">
      <pane xSplit="6" ySplit="12" topLeftCell="G13" activePane="bottomRight" state="frozen"/>
      <selection pane="topRight" activeCell="G1" sqref="G1"/>
      <selection pane="bottomLeft" activeCell="A13" sqref="A13"/>
      <selection pane="bottomRight" activeCell="D1" sqref="D1"/>
    </sheetView>
  </sheetViews>
  <sheetFormatPr defaultRowHeight="15" x14ac:dyDescent="0.25"/>
  <cols>
    <col min="1" max="1" width="41.5703125" style="153" customWidth="1"/>
    <col min="2" max="2" width="22.5703125" style="70" customWidth="1"/>
    <col min="3" max="3" width="20.85546875" style="70" customWidth="1"/>
    <col min="4" max="4" width="9.5703125" style="68" customWidth="1"/>
    <col min="5" max="5" width="11.140625" style="68" customWidth="1"/>
    <col min="6" max="6" width="9.140625" style="69"/>
    <col min="7" max="7" width="15.5703125" style="68" customWidth="1"/>
    <col min="8" max="8" width="16.42578125" style="68" customWidth="1"/>
    <col min="9" max="9" width="14.28515625" style="68" customWidth="1"/>
    <col min="10" max="11" width="9.140625" style="68"/>
    <col min="12" max="12" width="10.7109375" style="68" customWidth="1"/>
    <col min="13" max="13" width="14.140625" style="68" customWidth="1"/>
    <col min="14" max="14" width="12.7109375" style="68" customWidth="1"/>
    <col min="15" max="15" width="9.28515625" style="68" bestFit="1" customWidth="1"/>
    <col min="16" max="16" width="14.140625" style="68" customWidth="1"/>
    <col min="17" max="17" width="16" style="68" customWidth="1"/>
    <col min="18" max="18" width="9.85546875" style="68" customWidth="1"/>
    <col min="19" max="19" width="9.28515625" style="68" bestFit="1" customWidth="1"/>
    <col min="20" max="20" width="9.5703125" style="68" bestFit="1" customWidth="1"/>
    <col min="21" max="21" width="19.42578125" style="68" customWidth="1"/>
    <col min="22" max="22" width="18.5703125" style="68" customWidth="1"/>
    <col min="23" max="23" width="19.5703125" style="68" customWidth="1"/>
    <col min="24" max="24" width="19.85546875" style="68" customWidth="1"/>
    <col min="25" max="25" width="9.28515625" style="68" bestFit="1" customWidth="1"/>
    <col min="26" max="26" width="20.28515625" style="68" customWidth="1"/>
    <col min="27" max="27" width="9.140625" style="68" customWidth="1"/>
    <col min="28" max="31" width="16" style="68" customWidth="1"/>
    <col min="32" max="32" width="28.28515625" style="162" customWidth="1"/>
    <col min="33" max="33" width="33.7109375" style="162" customWidth="1"/>
    <col min="34" max="34" width="21" style="68" customWidth="1"/>
    <col min="35" max="35" width="27.28515625" style="68" customWidth="1"/>
    <col min="36" max="36" width="27.140625" style="68" customWidth="1"/>
    <col min="37" max="38" width="20.42578125" style="68" customWidth="1"/>
    <col min="39" max="39" width="26.85546875" style="68" customWidth="1"/>
    <col min="40" max="40" width="20.42578125" style="68" customWidth="1"/>
    <col min="41" max="41" width="19.85546875" style="68" customWidth="1"/>
    <col min="42" max="42" width="18.85546875" style="68" customWidth="1"/>
    <col min="43" max="43" width="19.5703125" style="68" customWidth="1"/>
    <col min="44" max="44" width="16.140625" style="68" customWidth="1"/>
    <col min="45" max="45" width="23.42578125" style="68" customWidth="1"/>
    <col min="46" max="46" width="26.42578125" style="68" customWidth="1"/>
    <col min="47" max="47" width="23" style="68" customWidth="1"/>
    <col min="48" max="48" width="25.5703125" style="68" customWidth="1"/>
    <col min="49" max="49" width="28.7109375" style="68" customWidth="1"/>
    <col min="50" max="50" width="30.7109375" style="68" customWidth="1"/>
    <col min="51" max="52" width="22.28515625" style="68" customWidth="1"/>
    <col min="53" max="53" width="19.28515625" style="68" customWidth="1"/>
    <col min="54" max="54" width="25.85546875" style="68" customWidth="1"/>
    <col min="55" max="56" width="25.7109375" style="68" customWidth="1"/>
    <col min="57" max="57" width="26" style="68" customWidth="1"/>
    <col min="58" max="58" width="25.7109375" style="68" customWidth="1"/>
    <col min="59" max="59" width="22.140625" style="68" customWidth="1"/>
    <col min="60" max="61" width="23.140625" style="68" customWidth="1"/>
    <col min="62" max="62" width="28.28515625" style="68" customWidth="1"/>
    <col min="63" max="63" width="28.7109375" style="68" customWidth="1"/>
    <col min="64" max="64" width="53.28515625" style="64" customWidth="1"/>
    <col min="65" max="65" width="40.5703125" style="68" customWidth="1"/>
    <col min="66" max="66" width="16.42578125" style="68" customWidth="1"/>
    <col min="67" max="67" width="18" style="68" customWidth="1"/>
    <col min="68" max="68" width="18.85546875" style="68" customWidth="1"/>
    <col min="69" max="69" width="19.7109375" style="68" customWidth="1"/>
    <col min="70" max="70" width="21.42578125" style="68" customWidth="1"/>
    <col min="71" max="71" width="20" style="68" customWidth="1"/>
    <col min="72" max="72" width="19.5703125" style="68" customWidth="1"/>
    <col min="73" max="73" width="22.42578125" style="68" customWidth="1"/>
    <col min="74" max="74" width="19.28515625" style="68" customWidth="1"/>
    <col min="75" max="75" width="23.140625" style="68" customWidth="1"/>
    <col min="76" max="76" width="21.42578125" style="68" customWidth="1"/>
    <col min="77" max="77" width="17.5703125" style="68" customWidth="1"/>
    <col min="78" max="78" width="18.28515625" style="68" customWidth="1"/>
    <col min="79" max="79" width="20.42578125" style="68" customWidth="1"/>
    <col min="80" max="80" width="22.28515625" style="68" customWidth="1"/>
    <col min="81" max="81" width="21.42578125" style="68" customWidth="1"/>
    <col min="82" max="83" width="23.85546875" style="68" customWidth="1"/>
    <col min="84" max="84" width="26.7109375" style="68" customWidth="1"/>
    <col min="85" max="85" width="27.7109375" style="68" customWidth="1"/>
    <col min="86" max="86" width="24.7109375" style="68" customWidth="1"/>
    <col min="87" max="87" width="25.5703125" style="68" customWidth="1"/>
    <col min="88" max="88" width="22.28515625" style="68" customWidth="1"/>
    <col min="89" max="89" width="26.140625" style="68" customWidth="1"/>
    <col min="90" max="90" width="18.140625" style="68" customWidth="1"/>
    <col min="91" max="91" width="35.42578125" style="68" customWidth="1"/>
    <col min="92" max="92" width="32.140625" style="68" customWidth="1"/>
    <col min="93" max="93" width="18.140625" style="68" customWidth="1"/>
    <col min="94" max="94" width="15.85546875" style="68" customWidth="1"/>
    <col min="95" max="95" width="15.28515625" style="68" customWidth="1"/>
    <col min="96" max="96" width="14" style="68" customWidth="1"/>
    <col min="97" max="97" width="15.28515625" style="68" customWidth="1"/>
    <col min="98" max="98" width="17.5703125" style="68" customWidth="1"/>
    <col min="99" max="99" width="16.42578125" style="68" customWidth="1"/>
    <col min="100" max="100" width="18.5703125" style="68" customWidth="1"/>
    <col min="101" max="101" width="25.42578125" style="68" customWidth="1"/>
    <col min="102" max="102" width="19.28515625" style="68" customWidth="1"/>
    <col min="103" max="103" width="40" style="68" customWidth="1"/>
    <col min="104" max="104" width="23" style="68" customWidth="1"/>
    <col min="105" max="105" width="30.85546875" style="68" customWidth="1"/>
    <col min="106" max="106" width="18.140625" style="68" customWidth="1"/>
    <col min="107" max="107" width="34.42578125" style="68" customWidth="1"/>
    <col min="108" max="108" width="41.140625" style="68" customWidth="1"/>
    <col min="109" max="110" width="43.140625" style="68" customWidth="1"/>
    <col min="111" max="112" width="20.28515625" style="68" customWidth="1"/>
    <col min="113" max="113" width="23.140625" style="68" customWidth="1"/>
    <col min="114" max="115" width="25.7109375" style="68" customWidth="1"/>
    <col min="116" max="116" width="40.85546875" style="68" customWidth="1"/>
    <col min="117" max="118" width="46" style="68" customWidth="1"/>
    <col min="119" max="121" width="26.7109375" style="68" customWidth="1"/>
    <col min="122" max="122" width="20.28515625" style="68" customWidth="1"/>
    <col min="123" max="123" width="23.140625" style="68" customWidth="1"/>
    <col min="124" max="124" width="24.7109375" style="68" customWidth="1"/>
    <col min="125" max="125" width="23.140625" style="68" customWidth="1"/>
    <col min="126" max="126" width="25.7109375" style="68" customWidth="1"/>
    <col min="127" max="127" width="19.28515625" style="68" customWidth="1"/>
    <col min="128" max="128" width="20.28515625" style="68" customWidth="1"/>
    <col min="129" max="129" width="23.28515625" style="68" customWidth="1"/>
    <col min="130" max="130" width="20.28515625" style="68" customWidth="1"/>
    <col min="131" max="131" width="23.140625" style="68" customWidth="1"/>
    <col min="132" max="132" width="25.7109375" style="68" customWidth="1"/>
    <col min="133" max="133" width="19.28515625" style="68" customWidth="1"/>
    <col min="134" max="134" width="19.42578125" style="162" customWidth="1"/>
    <col min="135" max="135" width="18.7109375" style="162" customWidth="1"/>
    <col min="136" max="136" width="20.7109375" style="24" customWidth="1"/>
    <col min="137" max="152" width="9.140625" style="24"/>
  </cols>
  <sheetData>
    <row r="1" spans="1:136" x14ac:dyDescent="0.25">
      <c r="A1" s="148" t="s">
        <v>140</v>
      </c>
      <c r="B1" s="57" t="s">
        <v>142</v>
      </c>
      <c r="C1" s="57" t="s">
        <v>141</v>
      </c>
      <c r="D1" s="154"/>
      <c r="E1" s="154"/>
      <c r="F1" s="155"/>
      <c r="G1" s="156"/>
      <c r="H1" s="154"/>
      <c r="I1" s="154"/>
      <c r="J1" s="154"/>
      <c r="K1" s="154"/>
      <c r="L1" s="154"/>
      <c r="M1" s="154"/>
      <c r="N1" s="154"/>
      <c r="O1" s="156"/>
      <c r="P1" s="154"/>
      <c r="Q1" s="154"/>
      <c r="R1" s="154"/>
      <c r="S1" s="156"/>
      <c r="T1" s="154"/>
      <c r="U1" s="156"/>
      <c r="V1" s="154"/>
      <c r="W1" s="154"/>
      <c r="X1" s="154"/>
      <c r="Y1" s="154"/>
      <c r="Z1" s="154"/>
      <c r="AA1" s="154"/>
      <c r="AB1" s="154"/>
      <c r="AC1" s="154"/>
      <c r="AD1" s="154"/>
      <c r="AE1" s="154"/>
      <c r="AF1" s="157"/>
      <c r="AG1" s="157"/>
      <c r="AH1" s="158"/>
      <c r="AI1" s="158"/>
      <c r="AJ1" s="158"/>
      <c r="AK1" s="158"/>
      <c r="AL1" s="158"/>
      <c r="AM1" s="158"/>
      <c r="AN1" s="158"/>
      <c r="AO1" s="158"/>
      <c r="AP1" s="158"/>
      <c r="AQ1" s="158"/>
      <c r="AR1" s="158"/>
      <c r="AS1" s="158"/>
      <c r="AT1" s="158"/>
      <c r="AU1" s="158"/>
      <c r="AV1" s="158"/>
      <c r="AW1" s="158"/>
      <c r="AX1" s="158"/>
      <c r="AY1" s="158"/>
      <c r="AZ1" s="158"/>
      <c r="BA1" s="158"/>
      <c r="BB1" s="158"/>
      <c r="BC1" s="158"/>
      <c r="BD1" s="158"/>
      <c r="BE1" s="158"/>
      <c r="BF1" s="158"/>
      <c r="BG1" s="158"/>
      <c r="BH1" s="158"/>
      <c r="BI1" s="158"/>
      <c r="BJ1" s="158"/>
      <c r="BK1" s="158"/>
      <c r="BL1" s="159"/>
      <c r="BM1" s="159"/>
      <c r="BN1" s="158"/>
      <c r="BO1" s="158"/>
      <c r="BP1" s="158"/>
      <c r="BQ1" s="158"/>
      <c r="BR1" s="158"/>
      <c r="BS1" s="158"/>
      <c r="BT1" s="158"/>
      <c r="BU1" s="158"/>
      <c r="BV1" s="158"/>
      <c r="BW1" s="158"/>
      <c r="BX1" s="158"/>
      <c r="BY1" s="158"/>
      <c r="BZ1" s="158"/>
      <c r="CA1" s="158"/>
      <c r="CB1" s="158"/>
      <c r="CC1" s="158"/>
      <c r="CD1" s="158"/>
      <c r="CE1" s="158"/>
      <c r="CF1" s="158"/>
      <c r="CG1" s="158"/>
      <c r="CH1" s="158"/>
      <c r="CI1" s="158"/>
      <c r="CJ1" s="158"/>
      <c r="CK1" s="160"/>
      <c r="CL1" s="160"/>
      <c r="CM1" s="160"/>
      <c r="CN1" s="160"/>
      <c r="CO1" s="158"/>
      <c r="CP1" s="158"/>
      <c r="CQ1" s="158"/>
      <c r="CR1" s="158"/>
      <c r="CS1" s="158"/>
      <c r="CT1" s="158"/>
      <c r="CU1" s="158"/>
      <c r="CV1" s="158"/>
      <c r="CW1" s="158"/>
      <c r="CX1" s="158"/>
      <c r="CY1" s="158"/>
      <c r="CZ1" s="158"/>
      <c r="DA1" s="158"/>
      <c r="DB1" s="158"/>
      <c r="DC1" s="158"/>
      <c r="DD1" s="158"/>
      <c r="DE1" s="158"/>
      <c r="DF1" s="158"/>
      <c r="DG1" s="158"/>
      <c r="DH1" s="158"/>
      <c r="DI1" s="158"/>
      <c r="DJ1" s="158"/>
      <c r="DK1" s="158"/>
      <c r="DL1" s="158"/>
      <c r="DM1" s="158"/>
      <c r="DN1" s="158"/>
      <c r="DO1" s="158"/>
      <c r="DP1" s="158"/>
      <c r="DQ1" s="158"/>
      <c r="DR1" s="158"/>
      <c r="DS1" s="158"/>
      <c r="DT1" s="158"/>
      <c r="DU1" s="158"/>
      <c r="DV1" s="158"/>
      <c r="DW1" s="161"/>
      <c r="DX1" s="158"/>
      <c r="DY1" s="158"/>
      <c r="DZ1" s="158"/>
      <c r="EA1" s="158"/>
      <c r="EB1" s="158"/>
      <c r="EC1" s="161"/>
      <c r="ED1" s="161"/>
      <c r="EE1" s="161"/>
      <c r="EF1" s="161"/>
    </row>
    <row r="2" spans="1:136" x14ac:dyDescent="0.25">
      <c r="A2" s="149">
        <v>1</v>
      </c>
      <c r="B2" s="58">
        <v>171</v>
      </c>
      <c r="C2" s="59">
        <v>131</v>
      </c>
      <c r="D2" s="63"/>
      <c r="E2" s="62"/>
      <c r="F2" s="66"/>
      <c r="G2" s="62"/>
      <c r="H2" s="62"/>
      <c r="I2" s="62"/>
      <c r="J2" s="63"/>
      <c r="K2" s="63"/>
      <c r="L2" s="62"/>
      <c r="M2" s="61"/>
      <c r="N2" s="69"/>
      <c r="O2" s="62"/>
      <c r="P2" s="61"/>
      <c r="Q2" s="61"/>
      <c r="R2" s="61"/>
      <c r="S2" s="62"/>
      <c r="T2" s="63"/>
      <c r="U2" s="61"/>
      <c r="V2" s="61"/>
      <c r="W2" s="61"/>
      <c r="X2" s="61"/>
      <c r="Y2" s="61"/>
      <c r="Z2" s="64"/>
      <c r="AA2" s="64"/>
      <c r="AB2" s="64"/>
      <c r="AC2" s="64"/>
      <c r="AD2" s="64"/>
      <c r="AE2" s="69"/>
      <c r="AF2" s="65"/>
      <c r="AG2" s="63"/>
      <c r="AH2" s="62"/>
      <c r="AI2" s="62"/>
      <c r="AJ2" s="62"/>
      <c r="AK2" s="69"/>
      <c r="AL2" s="64"/>
      <c r="AM2" s="64"/>
      <c r="AN2" s="64"/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7"/>
      <c r="AZ2" s="66"/>
      <c r="BA2" s="62"/>
      <c r="BB2" s="66"/>
      <c r="BC2" s="67"/>
      <c r="BD2" s="66"/>
      <c r="BE2" s="62"/>
      <c r="BF2" s="67"/>
      <c r="BG2" s="62"/>
      <c r="BH2" s="61"/>
      <c r="BI2" s="61"/>
      <c r="BJ2" s="61"/>
      <c r="BK2" s="61"/>
      <c r="BM2" s="69"/>
      <c r="BN2" s="66"/>
      <c r="BO2" s="66"/>
      <c r="BP2" s="62"/>
      <c r="BQ2" s="66"/>
      <c r="BR2" s="66"/>
      <c r="BS2" s="66"/>
      <c r="BT2" s="62"/>
      <c r="BU2" s="67"/>
      <c r="BV2" s="62"/>
      <c r="BW2" s="62"/>
      <c r="BX2" s="63"/>
      <c r="BY2" s="63"/>
      <c r="BZ2" s="62"/>
      <c r="CA2" s="63"/>
      <c r="CB2" s="66"/>
      <c r="CC2" s="66"/>
      <c r="CD2" s="66"/>
      <c r="CE2" s="66"/>
      <c r="CF2" s="66"/>
      <c r="CG2" s="66"/>
      <c r="CH2" s="63"/>
      <c r="CI2" s="66"/>
      <c r="CJ2" s="66"/>
      <c r="CK2" s="66"/>
      <c r="CL2" s="66"/>
      <c r="CM2" s="66"/>
      <c r="CN2" s="66"/>
      <c r="CO2" s="62"/>
      <c r="CP2" s="62"/>
      <c r="CQ2" s="62"/>
      <c r="CR2" s="66"/>
      <c r="CS2" s="62"/>
      <c r="CT2" s="62"/>
      <c r="CU2" s="62"/>
      <c r="CV2" s="66"/>
      <c r="CW2" s="62"/>
      <c r="CX2" s="61"/>
      <c r="CY2" s="64"/>
      <c r="CZ2" s="61"/>
      <c r="DA2" s="69"/>
      <c r="DB2" s="61"/>
      <c r="DC2" s="69"/>
      <c r="DD2" s="79"/>
      <c r="DE2" s="69"/>
      <c r="DF2" s="69"/>
      <c r="DG2" s="69"/>
      <c r="DH2" s="69"/>
      <c r="DI2" s="79"/>
      <c r="DL2" s="69"/>
      <c r="DM2" s="69"/>
      <c r="DN2" s="69"/>
      <c r="DO2" s="147"/>
      <c r="DP2" s="142"/>
      <c r="DQ2" s="143"/>
      <c r="DR2" s="100"/>
      <c r="DS2" s="100"/>
      <c r="DT2" s="100"/>
      <c r="DU2" s="79"/>
      <c r="DV2" s="100"/>
      <c r="DW2" s="102"/>
      <c r="DX2" s="100"/>
      <c r="DY2" s="100"/>
      <c r="DZ2" s="100"/>
      <c r="EA2" s="79"/>
      <c r="EB2" s="100"/>
      <c r="EC2" s="119"/>
      <c r="ED2" s="100"/>
      <c r="EF2" s="100"/>
    </row>
    <row r="3" spans="1:136" x14ac:dyDescent="0.25">
      <c r="A3" s="150">
        <v>2</v>
      </c>
      <c r="B3" s="58">
        <v>152</v>
      </c>
      <c r="C3" s="59">
        <v>99.7</v>
      </c>
      <c r="D3" s="63"/>
      <c r="E3" s="62"/>
      <c r="F3" s="66"/>
      <c r="G3" s="62"/>
      <c r="H3" s="62"/>
      <c r="I3" s="62"/>
      <c r="J3" s="63"/>
      <c r="K3" s="63"/>
      <c r="L3" s="62"/>
      <c r="M3" s="61"/>
      <c r="N3" s="69"/>
      <c r="O3" s="62"/>
      <c r="P3" s="61"/>
      <c r="Q3" s="61"/>
      <c r="R3" s="61"/>
      <c r="S3" s="62"/>
      <c r="T3" s="63"/>
      <c r="U3" s="61"/>
      <c r="V3" s="61"/>
      <c r="W3" s="61"/>
      <c r="X3" s="61"/>
      <c r="Y3" s="61"/>
      <c r="Z3" s="64"/>
      <c r="AA3" s="64"/>
      <c r="AB3" s="64"/>
      <c r="AC3" s="64"/>
      <c r="AD3" s="64"/>
      <c r="AE3" s="69"/>
      <c r="AF3" s="65"/>
      <c r="AG3" s="63"/>
      <c r="AH3" s="62"/>
      <c r="AI3" s="62"/>
      <c r="AJ3" s="62"/>
      <c r="AK3" s="69"/>
      <c r="AL3" s="64"/>
      <c r="AM3" s="64"/>
      <c r="AN3" s="64"/>
      <c r="AO3" s="62"/>
      <c r="AP3" s="62"/>
      <c r="AQ3" s="62"/>
      <c r="AR3" s="62"/>
      <c r="AS3" s="62"/>
      <c r="AT3" s="62"/>
      <c r="AU3" s="62"/>
      <c r="AV3" s="62"/>
      <c r="AW3" s="62"/>
      <c r="AX3" s="62"/>
      <c r="AY3" s="67"/>
      <c r="AZ3" s="66"/>
      <c r="BA3" s="62"/>
      <c r="BB3" s="66"/>
      <c r="BC3" s="67"/>
      <c r="BD3" s="66"/>
      <c r="BE3" s="62"/>
      <c r="BF3" s="67"/>
      <c r="BG3" s="62"/>
      <c r="BH3" s="61"/>
      <c r="BI3" s="61"/>
      <c r="BJ3" s="61"/>
      <c r="BK3" s="61"/>
      <c r="BM3" s="69"/>
      <c r="BN3" s="66"/>
      <c r="BO3" s="66"/>
      <c r="BP3" s="62"/>
      <c r="BQ3" s="62"/>
      <c r="BR3" s="66"/>
      <c r="BS3" s="66"/>
      <c r="BT3" s="67"/>
      <c r="BU3" s="67"/>
      <c r="BV3" s="62"/>
      <c r="BW3" s="62"/>
      <c r="BX3" s="63"/>
      <c r="BY3" s="63"/>
      <c r="BZ3" s="62"/>
      <c r="CA3" s="63"/>
      <c r="CB3" s="66"/>
      <c r="CC3" s="66"/>
      <c r="CD3" s="66"/>
      <c r="CE3" s="66"/>
      <c r="CF3" s="66"/>
      <c r="CG3" s="66"/>
      <c r="CH3" s="63"/>
      <c r="CI3" s="66"/>
      <c r="CJ3" s="66"/>
      <c r="CK3" s="66"/>
      <c r="CL3" s="66"/>
      <c r="CM3" s="66"/>
      <c r="CN3" s="66"/>
      <c r="CO3" s="66"/>
      <c r="CP3" s="62"/>
      <c r="CQ3" s="62"/>
      <c r="CR3" s="66"/>
      <c r="CS3" s="62"/>
      <c r="CT3" s="62"/>
      <c r="CU3" s="62"/>
      <c r="CV3" s="66"/>
      <c r="CW3" s="62"/>
      <c r="CX3" s="61"/>
      <c r="CY3" s="64"/>
      <c r="CZ3" s="61"/>
      <c r="DA3" s="69"/>
      <c r="DB3" s="61"/>
      <c r="DC3" s="69"/>
      <c r="DD3" s="79"/>
      <c r="DE3" s="69"/>
      <c r="DF3" s="69"/>
      <c r="DG3" s="69"/>
      <c r="DH3" s="69"/>
      <c r="DI3" s="79"/>
      <c r="DL3" s="69"/>
      <c r="DM3" s="69"/>
      <c r="DN3" s="69"/>
      <c r="DO3" s="147"/>
      <c r="DP3" s="142"/>
      <c r="DQ3" s="143"/>
      <c r="DR3" s="100"/>
      <c r="DS3" s="100"/>
      <c r="DT3" s="100"/>
      <c r="DU3" s="79"/>
      <c r="DV3" s="118"/>
      <c r="DW3" s="119"/>
      <c r="DX3" s="100"/>
      <c r="DY3" s="100"/>
      <c r="DZ3" s="100"/>
      <c r="EA3" s="79"/>
      <c r="EB3" s="100"/>
      <c r="EC3" s="119"/>
      <c r="ED3" s="100"/>
      <c r="EF3" s="100"/>
    </row>
    <row r="4" spans="1:136" x14ac:dyDescent="0.25">
      <c r="A4" s="149">
        <v>3</v>
      </c>
      <c r="B4" s="58">
        <v>148</v>
      </c>
      <c r="C4" s="59">
        <v>122</v>
      </c>
      <c r="D4" s="63"/>
      <c r="E4" s="62"/>
      <c r="F4" s="66"/>
      <c r="G4" s="62"/>
      <c r="H4" s="62"/>
      <c r="I4" s="62"/>
      <c r="J4" s="63"/>
      <c r="K4" s="63"/>
      <c r="L4" s="62"/>
      <c r="M4" s="61"/>
      <c r="N4" s="69"/>
      <c r="O4" s="62"/>
      <c r="P4" s="61"/>
      <c r="Q4" s="61"/>
      <c r="R4" s="61"/>
      <c r="S4" s="62"/>
      <c r="T4" s="63"/>
      <c r="U4" s="61"/>
      <c r="V4" s="61"/>
      <c r="W4" s="61"/>
      <c r="X4" s="61"/>
      <c r="Y4" s="61"/>
      <c r="Z4" s="64"/>
      <c r="AA4" s="64"/>
      <c r="AB4" s="64"/>
      <c r="AC4" s="64"/>
      <c r="AD4" s="64"/>
      <c r="AE4" s="69"/>
      <c r="AF4" s="65"/>
      <c r="AG4" s="63"/>
      <c r="AH4" s="62"/>
      <c r="AI4" s="62"/>
      <c r="AJ4" s="62"/>
      <c r="AK4" s="69"/>
      <c r="AL4" s="64"/>
      <c r="AM4" s="64"/>
      <c r="AN4" s="64"/>
      <c r="AO4" s="62"/>
      <c r="AP4" s="62"/>
      <c r="AQ4" s="62"/>
      <c r="AR4" s="62"/>
      <c r="AS4" s="62"/>
      <c r="AT4" s="62"/>
      <c r="AU4" s="62"/>
      <c r="AV4" s="62"/>
      <c r="AW4" s="62"/>
      <c r="AX4" s="62"/>
      <c r="AY4" s="67"/>
      <c r="AZ4" s="66"/>
      <c r="BA4" s="62"/>
      <c r="BB4" s="66"/>
      <c r="BC4" s="67"/>
      <c r="BD4" s="66"/>
      <c r="BE4" s="62"/>
      <c r="BF4" s="67"/>
      <c r="BG4" s="62"/>
      <c r="BH4" s="61"/>
      <c r="BI4" s="61"/>
      <c r="BJ4" s="61"/>
      <c r="BK4" s="61"/>
      <c r="BM4" s="69"/>
      <c r="BN4" s="66"/>
      <c r="BO4" s="66"/>
      <c r="BP4" s="62"/>
      <c r="BQ4" s="66"/>
      <c r="BR4" s="66"/>
      <c r="BS4" s="66"/>
      <c r="BT4" s="67"/>
      <c r="BU4" s="67"/>
      <c r="BV4" s="62"/>
      <c r="BW4" s="62"/>
      <c r="BX4" s="63"/>
      <c r="BY4" s="63"/>
      <c r="BZ4" s="62"/>
      <c r="CA4" s="63"/>
      <c r="CB4" s="66"/>
      <c r="CC4" s="66"/>
      <c r="CD4" s="66"/>
      <c r="CE4" s="66"/>
      <c r="CF4" s="66"/>
      <c r="CG4" s="66"/>
      <c r="CH4" s="63"/>
      <c r="CI4" s="66"/>
      <c r="CJ4" s="66"/>
      <c r="CK4" s="66"/>
      <c r="CL4" s="66"/>
      <c r="CM4" s="66"/>
      <c r="CN4" s="66"/>
      <c r="CO4" s="66"/>
      <c r="CP4" s="62"/>
      <c r="CQ4" s="62"/>
      <c r="CR4" s="66"/>
      <c r="CS4" s="62"/>
      <c r="CT4" s="62"/>
      <c r="CU4" s="62"/>
      <c r="CV4" s="66"/>
      <c r="CW4" s="62"/>
      <c r="CX4" s="61"/>
      <c r="CY4" s="64"/>
      <c r="CZ4" s="61"/>
      <c r="DA4" s="69"/>
      <c r="DB4" s="61"/>
      <c r="DC4" s="69"/>
      <c r="DD4" s="79"/>
      <c r="DE4" s="69"/>
      <c r="DF4" s="69"/>
      <c r="DH4" s="69"/>
      <c r="DI4" s="79"/>
      <c r="DL4" s="69"/>
      <c r="DM4" s="69"/>
      <c r="DN4" s="69"/>
      <c r="DO4" s="147"/>
      <c r="DP4" s="142"/>
      <c r="DQ4" s="143"/>
      <c r="DR4" s="69"/>
      <c r="DS4" s="100"/>
      <c r="DT4" s="100"/>
      <c r="DU4" s="79"/>
      <c r="DV4" s="100"/>
      <c r="DW4" s="102"/>
      <c r="DX4" s="100"/>
      <c r="DY4" s="100"/>
      <c r="DZ4" s="100"/>
      <c r="EA4" s="79"/>
      <c r="EB4" s="100"/>
      <c r="EC4" s="119"/>
      <c r="ED4" s="100"/>
      <c r="EF4" s="100"/>
    </row>
    <row r="5" spans="1:136" x14ac:dyDescent="0.25">
      <c r="A5" s="149">
        <v>4</v>
      </c>
      <c r="B5" s="58">
        <v>152</v>
      </c>
      <c r="C5" s="69">
        <v>113</v>
      </c>
      <c r="D5" s="61"/>
      <c r="E5" s="62"/>
      <c r="F5" s="66"/>
      <c r="G5" s="62"/>
      <c r="H5" s="62"/>
      <c r="I5" s="62"/>
      <c r="J5" s="63"/>
      <c r="K5" s="63"/>
      <c r="L5" s="63"/>
      <c r="M5" s="61"/>
      <c r="N5" s="69"/>
      <c r="O5" s="62"/>
      <c r="P5" s="61"/>
      <c r="Q5" s="61"/>
      <c r="R5" s="61"/>
      <c r="S5" s="62"/>
      <c r="T5" s="63"/>
      <c r="U5" s="61"/>
      <c r="V5" s="61"/>
      <c r="W5" s="61"/>
      <c r="X5" s="61"/>
      <c r="Y5" s="61"/>
      <c r="Z5" s="64"/>
      <c r="AA5" s="64"/>
      <c r="AB5" s="64"/>
      <c r="AC5" s="64"/>
      <c r="AD5" s="64"/>
      <c r="AE5" s="69"/>
      <c r="AF5" s="65"/>
      <c r="AG5" s="63"/>
      <c r="AH5" s="62"/>
      <c r="AI5" s="62"/>
      <c r="AJ5" s="62"/>
      <c r="AK5" s="69"/>
      <c r="AL5" s="64"/>
      <c r="AM5" s="64"/>
      <c r="AN5" s="64"/>
      <c r="AO5" s="62"/>
      <c r="AP5" s="62"/>
      <c r="AQ5" s="62"/>
      <c r="AR5" s="62"/>
      <c r="AS5" s="62"/>
      <c r="AT5" s="62"/>
      <c r="AU5" s="62"/>
      <c r="AV5" s="62"/>
      <c r="AW5" s="62"/>
      <c r="AX5" s="62"/>
      <c r="AY5" s="67"/>
      <c r="AZ5" s="66"/>
      <c r="BA5" s="62"/>
      <c r="BB5" s="66"/>
      <c r="BC5" s="67"/>
      <c r="BD5" s="66"/>
      <c r="BE5" s="62"/>
      <c r="BF5" s="67"/>
      <c r="BG5" s="62"/>
      <c r="BH5" s="61"/>
      <c r="BI5" s="61"/>
      <c r="BJ5" s="61"/>
      <c r="BK5" s="61"/>
      <c r="BM5" s="69"/>
      <c r="BN5" s="66"/>
      <c r="BO5" s="66"/>
      <c r="BP5" s="62"/>
      <c r="BQ5" s="62"/>
      <c r="BR5" s="66"/>
      <c r="BS5" s="66"/>
      <c r="BT5" s="67"/>
      <c r="BU5" s="67"/>
      <c r="BV5" s="62"/>
      <c r="BW5" s="62"/>
      <c r="BX5" s="63"/>
      <c r="BY5" s="63"/>
      <c r="BZ5" s="63"/>
      <c r="CA5" s="63"/>
      <c r="CB5" s="66"/>
      <c r="CC5" s="66"/>
      <c r="CD5" s="66"/>
      <c r="CE5" s="66"/>
      <c r="CF5" s="66"/>
      <c r="CG5" s="66"/>
      <c r="CH5" s="63"/>
      <c r="CI5" s="66"/>
      <c r="CJ5" s="66"/>
      <c r="CK5" s="66"/>
      <c r="CL5" s="66"/>
      <c r="CM5" s="66"/>
      <c r="CN5" s="66"/>
      <c r="CO5" s="66"/>
      <c r="CP5" s="62"/>
      <c r="CQ5" s="62"/>
      <c r="CR5" s="66"/>
      <c r="CS5" s="62"/>
      <c r="CT5" s="62"/>
      <c r="CU5" s="66"/>
      <c r="CV5" s="66"/>
      <c r="CW5" s="62"/>
      <c r="CX5" s="61"/>
      <c r="CY5" s="64"/>
      <c r="CZ5" s="61"/>
      <c r="DA5" s="69"/>
      <c r="DB5" s="61"/>
      <c r="DC5" s="69"/>
      <c r="DD5" s="79"/>
      <c r="DE5" s="69"/>
      <c r="DF5" s="69"/>
      <c r="DG5" s="69"/>
      <c r="DH5" s="69"/>
      <c r="DI5" s="79"/>
      <c r="DL5" s="69"/>
      <c r="DM5" s="69"/>
      <c r="DN5" s="69"/>
      <c r="DO5" s="147"/>
      <c r="DP5" s="142"/>
      <c r="DQ5" s="143"/>
      <c r="DR5" s="100"/>
      <c r="DS5" s="100"/>
      <c r="DT5" s="100"/>
      <c r="DU5" s="79"/>
      <c r="DV5" s="100"/>
      <c r="DW5" s="102"/>
      <c r="DX5" s="100"/>
      <c r="DY5" s="100"/>
      <c r="DZ5" s="100"/>
      <c r="EA5" s="79"/>
      <c r="EB5" s="100"/>
      <c r="EC5" s="119"/>
      <c r="ED5" s="100"/>
      <c r="EF5" s="100"/>
    </row>
    <row r="6" spans="1:136" x14ac:dyDescent="0.25">
      <c r="A6" s="151">
        <v>5</v>
      </c>
      <c r="B6" s="58">
        <v>158</v>
      </c>
      <c r="C6" s="60">
        <v>116.1</v>
      </c>
      <c r="D6" s="61"/>
      <c r="E6" s="62"/>
      <c r="F6" s="66"/>
      <c r="G6" s="62"/>
      <c r="J6" s="63"/>
      <c r="K6" s="63"/>
      <c r="L6" s="62"/>
      <c r="M6" s="61"/>
      <c r="N6" s="69"/>
      <c r="O6" s="62"/>
      <c r="P6" s="61"/>
      <c r="Q6" s="61"/>
      <c r="R6" s="61"/>
      <c r="S6" s="62"/>
      <c r="T6" s="63"/>
      <c r="U6" s="61"/>
      <c r="V6" s="61"/>
      <c r="W6" s="61"/>
      <c r="X6" s="61"/>
      <c r="Y6" s="61"/>
      <c r="Z6" s="64"/>
      <c r="AA6" s="64"/>
      <c r="AB6" s="64"/>
      <c r="AC6" s="64"/>
      <c r="AD6" s="64"/>
      <c r="AE6" s="69"/>
      <c r="AF6" s="65"/>
      <c r="AG6" s="63"/>
      <c r="AH6" s="62"/>
      <c r="AI6" s="62"/>
      <c r="AJ6" s="62"/>
      <c r="AK6" s="69"/>
      <c r="AL6" s="64"/>
      <c r="AM6" s="64"/>
      <c r="AN6" s="64"/>
      <c r="AO6" s="62"/>
      <c r="AP6" s="62"/>
      <c r="AQ6" s="62"/>
      <c r="AR6" s="62"/>
      <c r="AS6" s="62"/>
      <c r="AT6" s="62"/>
      <c r="AU6" s="62"/>
      <c r="AV6" s="62"/>
      <c r="AW6" s="62"/>
      <c r="AX6" s="62"/>
      <c r="AY6" s="67"/>
      <c r="AZ6" s="66"/>
      <c r="BA6" s="62"/>
      <c r="BB6" s="66"/>
      <c r="BC6" s="67"/>
      <c r="BD6" s="66"/>
      <c r="BE6" s="62"/>
      <c r="BF6" s="67"/>
      <c r="BG6" s="62"/>
      <c r="BH6" s="61"/>
      <c r="BI6" s="61"/>
      <c r="BJ6" s="61"/>
      <c r="BK6" s="61"/>
      <c r="BM6" s="69"/>
      <c r="BN6" s="66"/>
      <c r="BO6" s="66"/>
      <c r="BP6" s="62"/>
      <c r="BQ6" s="62"/>
      <c r="BR6" s="66"/>
      <c r="BS6" s="66"/>
      <c r="BT6" s="67"/>
      <c r="BU6" s="67"/>
      <c r="BV6" s="62"/>
      <c r="BW6" s="62"/>
      <c r="BX6" s="63"/>
      <c r="BY6" s="63"/>
      <c r="BZ6" s="62"/>
      <c r="CA6" s="63"/>
      <c r="CB6" s="66"/>
      <c r="CC6" s="66"/>
      <c r="CD6" s="66"/>
      <c r="CE6" s="66"/>
      <c r="CF6" s="66"/>
      <c r="CG6" s="66"/>
      <c r="CH6" s="63"/>
      <c r="CI6" s="66"/>
      <c r="CJ6" s="66"/>
      <c r="CK6" s="66"/>
      <c r="CL6" s="66"/>
      <c r="CM6" s="66"/>
      <c r="CN6" s="66"/>
      <c r="CO6" s="66"/>
      <c r="CP6" s="62"/>
      <c r="CQ6" s="62"/>
      <c r="CR6" s="66"/>
      <c r="CS6" s="62"/>
      <c r="CT6" s="62"/>
      <c r="CU6" s="62"/>
      <c r="CV6" s="66"/>
      <c r="CW6" s="62"/>
      <c r="CX6" s="61"/>
      <c r="CY6" s="64"/>
      <c r="CZ6" s="61"/>
      <c r="DA6" s="69"/>
      <c r="DB6" s="61"/>
      <c r="DC6" s="69"/>
      <c r="DD6" s="79"/>
      <c r="DE6" s="69"/>
      <c r="DF6" s="69"/>
      <c r="DG6" s="69"/>
      <c r="DH6" s="69"/>
      <c r="DI6" s="79"/>
      <c r="DL6" s="69"/>
      <c r="DM6" s="69"/>
      <c r="DN6" s="69"/>
      <c r="DO6" s="147"/>
      <c r="DP6" s="142"/>
      <c r="DQ6" s="143"/>
      <c r="DR6" s="100"/>
      <c r="DS6" s="100"/>
      <c r="DT6" s="100"/>
      <c r="DU6" s="79"/>
      <c r="DV6" s="100"/>
      <c r="DW6" s="102"/>
      <c r="DX6" s="100"/>
      <c r="DY6" s="100"/>
      <c r="DZ6" s="100"/>
      <c r="EA6" s="79"/>
      <c r="EB6" s="100"/>
      <c r="EC6" s="119"/>
      <c r="ED6" s="100"/>
      <c r="EF6" s="100"/>
    </row>
    <row r="7" spans="1:136" x14ac:dyDescent="0.25">
      <c r="A7" s="149">
        <v>6</v>
      </c>
      <c r="B7" s="70">
        <v>156</v>
      </c>
      <c r="C7" s="60">
        <v>99.5</v>
      </c>
      <c r="D7" s="61"/>
      <c r="G7" s="62"/>
      <c r="H7" s="62"/>
      <c r="I7" s="62"/>
      <c r="J7" s="61"/>
      <c r="K7" s="61"/>
      <c r="L7" s="63"/>
      <c r="M7" s="61"/>
      <c r="N7" s="69"/>
      <c r="O7" s="62"/>
      <c r="P7" s="61"/>
      <c r="Q7" s="61"/>
      <c r="R7" s="61"/>
      <c r="S7" s="62"/>
      <c r="T7" s="61"/>
      <c r="U7" s="61"/>
      <c r="V7" s="61"/>
      <c r="W7" s="61"/>
      <c r="X7" s="61"/>
      <c r="Y7" s="61"/>
      <c r="Z7" s="64"/>
      <c r="AA7" s="64"/>
      <c r="AB7" s="64"/>
      <c r="AC7" s="64"/>
      <c r="AD7" s="64"/>
      <c r="AE7" s="69"/>
      <c r="AF7" s="65"/>
      <c r="AG7" s="63"/>
      <c r="AH7" s="62"/>
      <c r="AI7" s="62"/>
      <c r="AJ7" s="62"/>
      <c r="AK7" s="69"/>
      <c r="AL7" s="64"/>
      <c r="AM7" s="64"/>
      <c r="AN7" s="64"/>
      <c r="AO7" s="62"/>
      <c r="AP7" s="62"/>
      <c r="AQ7" s="62"/>
      <c r="AR7" s="62"/>
      <c r="AS7" s="62"/>
      <c r="AT7" s="62"/>
      <c r="AU7" s="62"/>
      <c r="AV7" s="62"/>
      <c r="AW7" s="62"/>
      <c r="AX7" s="62"/>
      <c r="AY7" s="67"/>
      <c r="AZ7" s="66"/>
      <c r="BA7" s="62"/>
      <c r="BB7" s="66"/>
      <c r="BC7" s="67"/>
      <c r="BD7" s="66"/>
      <c r="BE7" s="62"/>
      <c r="BF7" s="67"/>
      <c r="BG7" s="62"/>
      <c r="BH7" s="61"/>
      <c r="BI7" s="61"/>
      <c r="BJ7" s="61"/>
      <c r="BK7" s="61"/>
      <c r="BM7" s="69"/>
      <c r="BN7" s="66"/>
      <c r="BO7" s="66"/>
      <c r="BP7" s="62"/>
      <c r="BQ7" s="62"/>
      <c r="BR7" s="66"/>
      <c r="BS7" s="66"/>
      <c r="BT7" s="67"/>
      <c r="BU7" s="67"/>
      <c r="BV7" s="62"/>
      <c r="BW7" s="62"/>
      <c r="BX7" s="63"/>
      <c r="BY7" s="63"/>
      <c r="BZ7" s="62"/>
      <c r="CA7" s="63"/>
      <c r="CB7" s="66"/>
      <c r="CC7" s="66"/>
      <c r="CD7" s="66"/>
      <c r="CE7" s="66"/>
      <c r="CF7" s="66"/>
      <c r="CG7" s="66"/>
      <c r="CH7" s="63"/>
      <c r="CI7" s="66"/>
      <c r="CJ7" s="66"/>
      <c r="CK7" s="66"/>
      <c r="CL7" s="66"/>
      <c r="CM7" s="66"/>
      <c r="CN7" s="66"/>
      <c r="CO7" s="66"/>
      <c r="CP7" s="62"/>
      <c r="CQ7" s="62"/>
      <c r="CR7" s="66"/>
      <c r="CS7" s="62"/>
      <c r="CT7" s="62"/>
      <c r="CU7" s="62"/>
      <c r="CV7" s="66"/>
      <c r="CW7" s="62"/>
      <c r="CX7" s="61"/>
      <c r="CY7" s="64"/>
      <c r="CZ7" s="61"/>
      <c r="DA7" s="69"/>
      <c r="DB7" s="61"/>
      <c r="DC7" s="69"/>
      <c r="DD7" s="79"/>
      <c r="DE7" s="69"/>
      <c r="DF7" s="69"/>
      <c r="DH7" s="69"/>
      <c r="DI7" s="79"/>
      <c r="DL7" s="69"/>
      <c r="DM7" s="69"/>
      <c r="DN7" s="69"/>
      <c r="DO7" s="147"/>
      <c r="DP7" s="142"/>
      <c r="DQ7" s="143"/>
      <c r="DS7" s="100"/>
      <c r="DT7" s="100"/>
      <c r="DU7" s="79"/>
      <c r="DV7" s="100"/>
      <c r="DW7" s="102"/>
      <c r="DX7" s="100"/>
      <c r="DY7" s="100"/>
      <c r="DZ7" s="100"/>
      <c r="EA7" s="79"/>
      <c r="EB7" s="100"/>
      <c r="EC7" s="119"/>
      <c r="ED7" s="100"/>
      <c r="EF7" s="100"/>
    </row>
    <row r="8" spans="1:136" x14ac:dyDescent="0.25">
      <c r="A8" s="152">
        <v>7</v>
      </c>
      <c r="B8" s="70">
        <v>162</v>
      </c>
      <c r="C8" s="60">
        <v>119.2</v>
      </c>
      <c r="D8" s="61"/>
      <c r="G8" s="62"/>
      <c r="H8" s="62"/>
      <c r="I8" s="62"/>
      <c r="J8" s="61"/>
      <c r="K8" s="61"/>
      <c r="L8" s="62"/>
      <c r="M8" s="61"/>
      <c r="N8" s="69"/>
      <c r="O8" s="62"/>
      <c r="P8" s="61"/>
      <c r="Q8" s="61"/>
      <c r="R8" s="61"/>
      <c r="S8" s="62"/>
      <c r="T8" s="61"/>
      <c r="U8" s="61"/>
      <c r="V8" s="61"/>
      <c r="W8" s="61"/>
      <c r="X8" s="61"/>
      <c r="Y8" s="61"/>
      <c r="Z8" s="64"/>
      <c r="AA8" s="64"/>
      <c r="AB8" s="64"/>
      <c r="AC8" s="64"/>
      <c r="AD8" s="64"/>
      <c r="AE8" s="69"/>
      <c r="AF8" s="65"/>
      <c r="AG8" s="63"/>
      <c r="AH8" s="62"/>
      <c r="AI8" s="62"/>
      <c r="AJ8" s="62"/>
      <c r="AK8" s="69"/>
      <c r="AL8" s="64"/>
      <c r="AM8" s="64"/>
      <c r="AN8" s="64"/>
      <c r="AO8" s="62"/>
      <c r="AP8" s="62"/>
      <c r="AQ8" s="62"/>
      <c r="AR8" s="62"/>
      <c r="AS8" s="62"/>
      <c r="AT8" s="62"/>
      <c r="AU8" s="62"/>
      <c r="AV8" s="62"/>
      <c r="AW8" s="62"/>
      <c r="AX8" s="62"/>
      <c r="AY8" s="67"/>
      <c r="AZ8" s="66"/>
      <c r="BA8" s="62"/>
      <c r="BB8" s="66"/>
      <c r="BC8" s="67"/>
      <c r="BD8" s="66"/>
      <c r="BE8" s="62"/>
      <c r="BF8" s="67"/>
      <c r="BG8" s="62"/>
      <c r="BH8" s="61"/>
      <c r="BI8" s="61"/>
      <c r="BJ8" s="61"/>
      <c r="BK8" s="61"/>
      <c r="BM8" s="69"/>
      <c r="BN8" s="66"/>
      <c r="BO8" s="66"/>
      <c r="BP8" s="62"/>
      <c r="BQ8" s="62"/>
      <c r="BR8" s="66"/>
      <c r="BS8" s="66"/>
      <c r="BT8" s="67"/>
      <c r="BU8" s="67"/>
      <c r="BV8" s="62"/>
      <c r="BW8" s="67"/>
      <c r="BX8" s="63"/>
      <c r="BY8" s="63"/>
      <c r="BZ8" s="62"/>
      <c r="CA8" s="63"/>
      <c r="CB8" s="66"/>
      <c r="CC8" s="66"/>
      <c r="CD8" s="66"/>
      <c r="CE8" s="66"/>
      <c r="CF8" s="66"/>
      <c r="CG8" s="66"/>
      <c r="CH8" s="63"/>
      <c r="CI8" s="66"/>
      <c r="CJ8" s="66"/>
      <c r="CK8" s="66"/>
      <c r="CL8" s="69"/>
      <c r="CM8" s="66"/>
      <c r="CN8" s="66"/>
      <c r="CO8" s="66"/>
      <c r="CP8" s="62"/>
      <c r="CQ8" s="62"/>
      <c r="CR8" s="66"/>
      <c r="CS8" s="62"/>
      <c r="CT8" s="62"/>
      <c r="CU8" s="62"/>
      <c r="CV8" s="66"/>
      <c r="CW8" s="62"/>
      <c r="CX8" s="61"/>
      <c r="CY8" s="64"/>
      <c r="CZ8" s="61"/>
      <c r="DA8" s="69"/>
      <c r="DB8" s="61"/>
      <c r="DC8" s="69"/>
      <c r="DD8" s="79"/>
      <c r="DE8" s="69"/>
      <c r="DF8" s="69"/>
      <c r="DG8" s="69"/>
      <c r="DH8" s="69"/>
      <c r="DI8" s="79"/>
      <c r="DL8" s="69"/>
      <c r="DM8" s="69"/>
      <c r="DN8" s="69"/>
      <c r="DO8" s="147"/>
      <c r="DP8" s="142"/>
      <c r="DQ8" s="143"/>
      <c r="DR8" s="107"/>
      <c r="DS8" s="100"/>
      <c r="DT8" s="100"/>
      <c r="DU8" s="79"/>
      <c r="DV8" s="107"/>
      <c r="DW8" s="102"/>
      <c r="DX8" s="100"/>
      <c r="DY8" s="100"/>
      <c r="DZ8" s="100"/>
      <c r="EA8" s="79"/>
      <c r="EB8" s="100"/>
      <c r="EC8" s="119"/>
      <c r="ED8" s="100"/>
      <c r="EF8" s="100"/>
    </row>
    <row r="9" spans="1:136" x14ac:dyDescent="0.25">
      <c r="A9" s="151">
        <v>8</v>
      </c>
      <c r="B9" s="70">
        <v>162</v>
      </c>
      <c r="C9" s="60">
        <v>136</v>
      </c>
      <c r="D9" s="61"/>
      <c r="G9" s="62"/>
      <c r="H9" s="62"/>
      <c r="I9" s="62"/>
      <c r="J9" s="61"/>
      <c r="K9" s="63"/>
      <c r="L9" s="63"/>
      <c r="M9" s="61"/>
      <c r="N9" s="61"/>
      <c r="O9" s="62"/>
      <c r="P9" s="61"/>
      <c r="Q9" s="61"/>
      <c r="R9" s="61"/>
      <c r="S9" s="62"/>
      <c r="T9" s="61"/>
      <c r="U9" s="61"/>
      <c r="V9" s="61"/>
      <c r="W9" s="61"/>
      <c r="X9" s="61"/>
      <c r="Y9" s="61"/>
      <c r="AE9" s="69"/>
      <c r="AF9" s="65"/>
      <c r="AG9" s="63"/>
      <c r="AK9" s="69"/>
      <c r="AL9" s="64"/>
      <c r="AM9" s="64"/>
      <c r="AN9" s="64"/>
      <c r="AS9" s="28"/>
      <c r="AT9" s="28"/>
      <c r="AU9" s="28"/>
      <c r="AV9" s="28"/>
      <c r="AX9" s="64"/>
      <c r="AY9" s="79"/>
      <c r="AZ9" s="66"/>
      <c r="BA9" s="64"/>
      <c r="BB9" s="66"/>
      <c r="BD9" s="66"/>
      <c r="BH9" s="61"/>
      <c r="BI9" s="61"/>
      <c r="BJ9" s="61"/>
      <c r="BK9" s="61"/>
      <c r="BM9" s="69"/>
      <c r="BR9" s="69"/>
      <c r="BS9" s="69"/>
      <c r="BY9" s="61"/>
      <c r="CC9" s="69"/>
      <c r="CD9" s="69"/>
      <c r="CG9" s="69"/>
      <c r="CH9" s="69"/>
      <c r="CI9" s="69"/>
      <c r="CJ9" s="69"/>
      <c r="CK9" s="69"/>
      <c r="CM9" s="69"/>
      <c r="CN9" s="69"/>
      <c r="CT9" s="69"/>
      <c r="CX9" s="61"/>
      <c r="CY9" s="64"/>
      <c r="CZ9" s="61"/>
      <c r="DA9" s="69"/>
      <c r="DB9" s="61"/>
      <c r="DC9" s="69"/>
      <c r="DD9" s="79"/>
      <c r="DE9" s="69"/>
      <c r="DF9" s="69"/>
      <c r="DG9" s="69"/>
      <c r="DH9" s="69"/>
      <c r="DI9" s="79"/>
      <c r="DL9" s="69"/>
      <c r="DM9" s="69"/>
      <c r="DN9" s="69"/>
      <c r="DO9" s="147"/>
      <c r="DP9" s="142"/>
      <c r="DQ9" s="143"/>
      <c r="DR9" s="100"/>
      <c r="DS9" s="100"/>
      <c r="DT9" s="100"/>
      <c r="DU9" s="79"/>
      <c r="DV9" s="100"/>
      <c r="DW9" s="102"/>
      <c r="DX9" s="100"/>
      <c r="DY9" s="100"/>
      <c r="DZ9" s="100"/>
      <c r="EA9" s="79"/>
      <c r="EB9" s="100"/>
      <c r="EC9" s="119"/>
      <c r="ED9" s="100"/>
      <c r="EF9" s="100"/>
    </row>
    <row r="10" spans="1:136" x14ac:dyDescent="0.25">
      <c r="A10" s="151">
        <v>9</v>
      </c>
      <c r="B10" s="70">
        <v>156</v>
      </c>
      <c r="C10" s="60">
        <v>114</v>
      </c>
      <c r="D10" s="61"/>
      <c r="G10" s="62"/>
      <c r="H10" s="62"/>
      <c r="I10" s="62"/>
      <c r="J10" s="61"/>
      <c r="K10" s="63"/>
      <c r="L10" s="63"/>
      <c r="M10" s="61"/>
      <c r="N10" s="61"/>
      <c r="O10" s="62"/>
      <c r="P10" s="61"/>
      <c r="Q10" s="61"/>
      <c r="R10" s="61"/>
      <c r="S10" s="62"/>
      <c r="T10" s="61"/>
      <c r="U10" s="61"/>
      <c r="V10" s="61"/>
      <c r="W10" s="61"/>
      <c r="X10" s="61"/>
      <c r="Y10" s="61"/>
      <c r="AE10" s="69"/>
      <c r="AF10" s="65"/>
      <c r="AG10" s="63"/>
      <c r="AK10" s="69"/>
      <c r="AL10" s="64"/>
      <c r="AM10" s="64"/>
      <c r="AN10" s="64"/>
      <c r="AS10" s="28"/>
      <c r="AT10" s="28"/>
      <c r="AU10" s="28"/>
      <c r="AV10" s="28"/>
      <c r="AX10" s="64"/>
      <c r="AY10" s="79"/>
      <c r="AZ10" s="66"/>
      <c r="BA10" s="64"/>
      <c r="BB10" s="66"/>
      <c r="BD10" s="66"/>
      <c r="BH10" s="61"/>
      <c r="BI10" s="61"/>
      <c r="BJ10" s="61"/>
      <c r="BK10" s="61"/>
      <c r="BM10" s="69"/>
      <c r="BR10" s="69"/>
      <c r="BS10" s="69"/>
      <c r="BT10" s="79"/>
      <c r="BV10" s="79"/>
      <c r="BY10" s="61"/>
      <c r="CD10" s="69"/>
      <c r="CH10" s="69"/>
      <c r="CI10" s="69"/>
      <c r="CK10" s="69"/>
      <c r="CM10" s="69"/>
      <c r="CN10" s="69"/>
      <c r="CX10" s="61"/>
      <c r="CY10" s="64"/>
      <c r="CZ10" s="61"/>
      <c r="DA10" s="69"/>
      <c r="DB10" s="61"/>
      <c r="DC10" s="69"/>
      <c r="DD10" s="79"/>
      <c r="DE10" s="69"/>
      <c r="DF10" s="69"/>
      <c r="DG10" s="69"/>
      <c r="DH10" s="69"/>
      <c r="DI10" s="79"/>
      <c r="DL10" s="69"/>
      <c r="DM10" s="69"/>
      <c r="DN10" s="69"/>
      <c r="DO10" s="147"/>
      <c r="DP10" s="142"/>
      <c r="DQ10" s="143"/>
      <c r="DR10" s="100"/>
      <c r="DS10" s="100"/>
      <c r="DT10" s="100"/>
      <c r="DU10" s="79"/>
      <c r="DV10" s="100"/>
      <c r="DW10" s="102"/>
      <c r="DX10" s="100"/>
      <c r="DY10" s="100"/>
      <c r="DZ10" s="100"/>
      <c r="EA10" s="79"/>
      <c r="EB10" s="100"/>
      <c r="EC10" s="119"/>
      <c r="ED10" s="100"/>
      <c r="EF10" s="100"/>
    </row>
    <row r="11" spans="1:136" x14ac:dyDescent="0.25">
      <c r="A11" s="151">
        <v>10</v>
      </c>
      <c r="B11" s="70">
        <v>160</v>
      </c>
      <c r="C11" s="60">
        <v>106</v>
      </c>
      <c r="D11" s="61"/>
      <c r="G11" s="62"/>
      <c r="H11" s="62"/>
      <c r="I11" s="62"/>
      <c r="J11" s="61"/>
      <c r="K11" s="63"/>
      <c r="L11" s="63"/>
      <c r="M11" s="61"/>
      <c r="N11" s="61"/>
      <c r="O11" s="62"/>
      <c r="P11" s="61"/>
      <c r="Q11" s="61"/>
      <c r="R11" s="61"/>
      <c r="S11" s="62"/>
      <c r="T11" s="61"/>
      <c r="U11" s="61"/>
      <c r="V11" s="61"/>
      <c r="W11" s="61"/>
      <c r="X11" s="61"/>
      <c r="Y11" s="61"/>
      <c r="AE11" s="69"/>
      <c r="AF11" s="65"/>
      <c r="AG11" s="63"/>
      <c r="AK11" s="69"/>
      <c r="AL11" s="64"/>
      <c r="AM11" s="64"/>
      <c r="AN11" s="64"/>
      <c r="AS11" s="28"/>
      <c r="AT11" s="28"/>
      <c r="AU11" s="28"/>
      <c r="AV11" s="28"/>
      <c r="AX11" s="64"/>
      <c r="AY11" s="79"/>
      <c r="AZ11" s="66"/>
      <c r="BA11" s="64"/>
      <c r="BB11" s="66"/>
      <c r="BC11" s="79"/>
      <c r="BD11" s="66"/>
      <c r="BH11" s="61"/>
      <c r="BI11" s="61"/>
      <c r="BJ11" s="61"/>
      <c r="BK11" s="61"/>
      <c r="BM11" s="69"/>
      <c r="BO11" s="69"/>
      <c r="BR11" s="69"/>
      <c r="BS11" s="69"/>
      <c r="BW11" s="79"/>
      <c r="BY11" s="61"/>
      <c r="BZ11" s="61"/>
      <c r="CD11" s="69"/>
      <c r="CG11" s="69"/>
      <c r="CH11" s="69"/>
      <c r="CI11" s="69"/>
      <c r="CK11" s="69"/>
      <c r="CM11" s="69"/>
      <c r="CN11" s="69"/>
      <c r="CV11" s="69"/>
      <c r="CX11" s="61"/>
      <c r="CY11" s="64"/>
      <c r="CZ11" s="61"/>
      <c r="DA11" s="69"/>
      <c r="DB11" s="61"/>
      <c r="DC11" s="69"/>
      <c r="DD11" s="79"/>
      <c r="DE11" s="69"/>
      <c r="DF11" s="69"/>
      <c r="DH11" s="69"/>
      <c r="DI11" s="79"/>
      <c r="DL11" s="69"/>
      <c r="DM11" s="69"/>
      <c r="DN11" s="69"/>
      <c r="DO11" s="147"/>
      <c r="DP11" s="142"/>
      <c r="DQ11" s="143"/>
      <c r="DR11" s="100"/>
      <c r="DS11" s="100"/>
      <c r="DT11" s="100"/>
      <c r="DU11" s="79"/>
      <c r="DV11" s="100"/>
      <c r="DW11" s="102"/>
      <c r="DX11" s="100"/>
      <c r="DY11" s="100"/>
      <c r="DZ11" s="100"/>
      <c r="EA11" s="79"/>
      <c r="EB11" s="100"/>
      <c r="EC11" s="119"/>
      <c r="ED11" s="100"/>
      <c r="EF11" s="100"/>
    </row>
    <row r="12" spans="1:136" x14ac:dyDescent="0.25">
      <c r="A12" s="151">
        <v>11</v>
      </c>
      <c r="B12" s="70">
        <v>154</v>
      </c>
      <c r="C12" s="60">
        <v>99</v>
      </c>
      <c r="D12" s="61"/>
      <c r="G12" s="62"/>
      <c r="H12" s="163"/>
      <c r="I12" s="62"/>
      <c r="J12" s="61"/>
      <c r="K12" s="63"/>
      <c r="L12" s="63"/>
      <c r="M12" s="61"/>
      <c r="N12" s="61"/>
      <c r="O12" s="62"/>
      <c r="P12" s="61"/>
      <c r="Q12" s="61"/>
      <c r="R12" s="61"/>
      <c r="S12" s="62"/>
      <c r="T12" s="61"/>
      <c r="U12" s="61"/>
      <c r="V12" s="61"/>
      <c r="W12" s="61"/>
      <c r="X12" s="61"/>
      <c r="Y12" s="61"/>
      <c r="AE12" s="69"/>
      <c r="AF12" s="68"/>
      <c r="AG12" s="63"/>
      <c r="AK12" s="69"/>
      <c r="AL12" s="64"/>
      <c r="AM12" s="64"/>
      <c r="AN12" s="64"/>
      <c r="AS12" s="28"/>
      <c r="AT12" s="28"/>
      <c r="AU12" s="28"/>
      <c r="AV12" s="28"/>
      <c r="AX12" s="64"/>
      <c r="AY12" s="79"/>
      <c r="AZ12" s="66"/>
      <c r="BA12" s="64"/>
      <c r="BB12" s="66"/>
      <c r="BD12" s="66"/>
      <c r="BH12" s="61"/>
      <c r="BI12" s="61"/>
      <c r="BJ12" s="61"/>
      <c r="BK12" s="61"/>
      <c r="BM12" s="69"/>
      <c r="BR12" s="69"/>
      <c r="BS12" s="69"/>
      <c r="BY12" s="61"/>
      <c r="CD12" s="69"/>
      <c r="CH12" s="69"/>
      <c r="CI12" s="69"/>
      <c r="CK12" s="69"/>
      <c r="CM12" s="69"/>
      <c r="CN12" s="69"/>
      <c r="CX12" s="61"/>
      <c r="CY12" s="64"/>
      <c r="CZ12" s="61"/>
      <c r="DA12" s="69"/>
      <c r="DB12" s="61"/>
      <c r="DC12" s="69"/>
      <c r="DD12" s="79"/>
      <c r="DE12" s="69"/>
      <c r="DF12" s="69"/>
      <c r="DH12" s="69"/>
      <c r="DI12" s="79"/>
      <c r="DL12" s="69"/>
      <c r="DM12" s="69"/>
      <c r="DN12" s="69"/>
      <c r="DO12" s="147"/>
      <c r="DP12" s="142"/>
      <c r="DQ12" s="143"/>
      <c r="DR12" s="100"/>
      <c r="DS12" s="100"/>
      <c r="DT12" s="100"/>
      <c r="DU12" s="79"/>
      <c r="DV12" s="100"/>
      <c r="DW12" s="102"/>
      <c r="DX12" s="100"/>
      <c r="DY12" s="100"/>
      <c r="DZ12" s="100"/>
      <c r="EA12" s="79"/>
      <c r="EB12" s="100"/>
      <c r="EC12" s="119"/>
      <c r="ED12" s="100"/>
      <c r="EF12" s="100"/>
    </row>
    <row r="13" spans="1:136" x14ac:dyDescent="0.25">
      <c r="A13" s="151">
        <v>12</v>
      </c>
      <c r="B13" s="70">
        <v>145</v>
      </c>
      <c r="C13" s="60">
        <v>105</v>
      </c>
      <c r="D13" s="61"/>
      <c r="G13" s="62"/>
      <c r="H13" s="163"/>
      <c r="I13" s="62"/>
      <c r="J13" s="61"/>
      <c r="K13" s="63"/>
      <c r="L13" s="63"/>
      <c r="M13" s="61"/>
      <c r="N13" s="61"/>
      <c r="O13" s="62"/>
      <c r="P13" s="61"/>
      <c r="Q13" s="61"/>
      <c r="R13" s="61"/>
      <c r="S13" s="62"/>
      <c r="T13" s="61"/>
      <c r="U13" s="61"/>
      <c r="V13" s="61"/>
      <c r="W13" s="61"/>
      <c r="X13" s="61"/>
      <c r="Y13" s="61"/>
      <c r="AE13" s="69"/>
      <c r="AF13" s="68"/>
      <c r="AG13" s="63"/>
      <c r="AK13" s="69"/>
      <c r="AL13" s="64"/>
      <c r="AM13" s="64"/>
      <c r="AN13" s="64"/>
      <c r="AS13" s="28"/>
      <c r="AT13" s="28"/>
      <c r="AU13" s="28"/>
      <c r="AV13" s="28"/>
      <c r="AX13" s="64"/>
      <c r="AY13" s="79"/>
      <c r="AZ13" s="66"/>
      <c r="BA13" s="64"/>
      <c r="BB13" s="66"/>
      <c r="BC13" s="79"/>
      <c r="BD13" s="66"/>
      <c r="BH13" s="61"/>
      <c r="BI13" s="61"/>
      <c r="BJ13" s="61"/>
      <c r="BK13" s="61"/>
      <c r="BM13" s="69"/>
      <c r="BP13" s="69"/>
      <c r="BQ13" s="69"/>
      <c r="BR13" s="69"/>
      <c r="BS13" s="69"/>
      <c r="BY13" s="61"/>
      <c r="CD13" s="69"/>
      <c r="CH13" s="69"/>
      <c r="CI13" s="69"/>
      <c r="CK13" s="69"/>
      <c r="CL13" s="69"/>
      <c r="CM13" s="69"/>
      <c r="CN13" s="69"/>
      <c r="CX13" s="61"/>
      <c r="CY13" s="64"/>
      <c r="CZ13" s="61"/>
      <c r="DA13" s="69"/>
      <c r="DB13" s="61"/>
      <c r="DC13" s="69"/>
      <c r="DD13" s="79"/>
      <c r="DE13" s="69"/>
      <c r="DF13" s="69"/>
      <c r="DH13" s="69"/>
      <c r="DI13" s="79"/>
      <c r="DL13" s="69"/>
      <c r="DM13" s="69"/>
      <c r="DN13" s="69"/>
      <c r="DO13" s="147"/>
      <c r="DP13" s="142"/>
      <c r="DQ13" s="143"/>
      <c r="DR13" s="107"/>
      <c r="DS13" s="100"/>
      <c r="DT13" s="100"/>
      <c r="DU13" s="79"/>
      <c r="DV13" s="107"/>
      <c r="DW13" s="101"/>
      <c r="DX13" s="100"/>
      <c r="DY13" s="100"/>
      <c r="DZ13" s="100"/>
      <c r="EA13" s="79"/>
      <c r="EB13" s="100"/>
      <c r="EC13" s="119"/>
      <c r="ED13" s="100"/>
      <c r="EF13" s="100"/>
    </row>
    <row r="14" spans="1:136" x14ac:dyDescent="0.25">
      <c r="A14" s="151">
        <v>13</v>
      </c>
      <c r="B14" s="70">
        <v>170</v>
      </c>
      <c r="C14" s="60">
        <v>122</v>
      </c>
      <c r="D14" s="61"/>
      <c r="G14" s="62"/>
      <c r="H14" s="163"/>
      <c r="I14" s="62"/>
      <c r="J14" s="61"/>
      <c r="K14" s="63"/>
      <c r="L14" s="63"/>
      <c r="M14" s="61"/>
      <c r="N14" s="61"/>
      <c r="O14" s="62"/>
      <c r="P14" s="61"/>
      <c r="Q14" s="61"/>
      <c r="R14" s="61"/>
      <c r="S14" s="62"/>
      <c r="T14" s="61"/>
      <c r="U14" s="61"/>
      <c r="V14" s="61"/>
      <c r="W14" s="61"/>
      <c r="X14" s="61"/>
      <c r="Y14" s="61"/>
      <c r="AE14" s="69"/>
      <c r="AF14" s="68"/>
      <c r="AG14" s="63"/>
      <c r="AK14" s="69"/>
      <c r="AL14" s="64"/>
      <c r="AM14" s="64"/>
      <c r="AN14" s="64"/>
      <c r="AS14" s="28"/>
      <c r="AT14" s="28"/>
      <c r="AU14" s="28"/>
      <c r="AV14" s="28"/>
      <c r="AX14" s="64"/>
      <c r="AY14" s="79"/>
      <c r="AZ14" s="66"/>
      <c r="BA14" s="64"/>
      <c r="BB14" s="66"/>
      <c r="BC14" s="79"/>
      <c r="BD14" s="66"/>
      <c r="BF14" s="79"/>
      <c r="BH14" s="61"/>
      <c r="BI14" s="61"/>
      <c r="BJ14" s="61"/>
      <c r="BK14" s="61"/>
      <c r="BM14" s="69"/>
      <c r="BR14" s="69"/>
      <c r="BS14" s="69"/>
      <c r="BY14" s="61"/>
      <c r="CA14" s="61"/>
      <c r="CD14" s="69"/>
      <c r="CE14" s="69"/>
      <c r="CH14" s="69"/>
      <c r="CI14" s="69"/>
      <c r="CK14" s="69"/>
      <c r="CL14" s="69"/>
      <c r="CM14" s="69"/>
      <c r="CN14" s="69"/>
      <c r="CX14" s="61"/>
      <c r="CY14" s="64"/>
      <c r="CZ14" s="61"/>
      <c r="DA14" s="69"/>
      <c r="DB14" s="61"/>
      <c r="DC14" s="69"/>
      <c r="DD14" s="79"/>
      <c r="DE14" s="69"/>
      <c r="DF14" s="69"/>
      <c r="DH14" s="69"/>
      <c r="DI14" s="79"/>
      <c r="DJ14" s="69"/>
      <c r="DK14" s="79"/>
      <c r="DL14" s="69"/>
      <c r="DM14" s="69"/>
      <c r="DN14" s="69"/>
      <c r="DO14" s="147"/>
      <c r="DP14" s="142"/>
      <c r="DQ14" s="143"/>
      <c r="DR14" s="107"/>
      <c r="DS14" s="100"/>
      <c r="DT14" s="100"/>
      <c r="DU14" s="79"/>
      <c r="DV14" s="107"/>
      <c r="DW14" s="102"/>
      <c r="DX14" s="100"/>
      <c r="DY14" s="100"/>
      <c r="DZ14" s="100"/>
      <c r="EA14" s="79"/>
      <c r="EB14" s="100"/>
      <c r="EC14" s="119"/>
      <c r="ED14" s="100"/>
      <c r="EF14" s="100"/>
    </row>
    <row r="15" spans="1:136" x14ac:dyDescent="0.25">
      <c r="A15" s="151">
        <v>14</v>
      </c>
      <c r="B15" s="70">
        <v>158</v>
      </c>
      <c r="C15" s="60">
        <v>105</v>
      </c>
      <c r="D15" s="61"/>
      <c r="G15" s="62"/>
      <c r="H15" s="163"/>
      <c r="I15" s="62"/>
      <c r="J15" s="61"/>
      <c r="K15" s="63"/>
      <c r="L15" s="63"/>
      <c r="M15" s="61"/>
      <c r="N15" s="61"/>
      <c r="O15" s="62"/>
      <c r="P15" s="61"/>
      <c r="Q15" s="61"/>
      <c r="R15" s="61"/>
      <c r="S15" s="62"/>
      <c r="T15" s="61"/>
      <c r="U15" s="61"/>
      <c r="V15" s="61"/>
      <c r="W15" s="61"/>
      <c r="X15" s="61"/>
      <c r="Y15" s="61"/>
      <c r="AE15" s="69"/>
      <c r="AF15" s="68"/>
      <c r="AG15" s="63"/>
      <c r="AK15" s="69"/>
      <c r="AL15" s="64"/>
      <c r="AM15" s="64"/>
      <c r="AN15" s="64"/>
      <c r="AS15" s="28"/>
      <c r="AT15" s="28"/>
      <c r="AU15" s="28"/>
      <c r="AV15" s="28"/>
      <c r="AX15" s="64"/>
      <c r="AY15" s="79"/>
      <c r="AZ15" s="66"/>
      <c r="BA15" s="64"/>
      <c r="BB15" s="66"/>
      <c r="BD15" s="66"/>
      <c r="BH15" s="61"/>
      <c r="BI15" s="61"/>
      <c r="BJ15" s="61"/>
      <c r="BK15" s="61"/>
      <c r="BM15" s="69"/>
      <c r="BR15" s="69"/>
      <c r="BS15" s="69"/>
      <c r="BY15" s="61"/>
      <c r="CB15" s="69"/>
      <c r="CD15" s="69"/>
      <c r="CH15" s="69"/>
      <c r="CI15" s="69"/>
      <c r="CK15" s="69"/>
      <c r="CL15" s="69"/>
      <c r="CM15" s="69"/>
      <c r="CN15" s="69"/>
      <c r="CS15" s="69"/>
      <c r="CX15" s="61"/>
      <c r="CY15" s="64"/>
      <c r="CZ15" s="61"/>
      <c r="DA15" s="69"/>
      <c r="DB15" s="61"/>
      <c r="DC15" s="69"/>
      <c r="DD15" s="79"/>
      <c r="DE15" s="69"/>
      <c r="DF15" s="69"/>
      <c r="DH15" s="69"/>
      <c r="DI15" s="79"/>
      <c r="DJ15" s="69"/>
      <c r="DK15" s="79"/>
      <c r="DL15" s="69"/>
      <c r="DM15" s="69"/>
      <c r="DN15" s="69"/>
      <c r="DO15" s="147"/>
      <c r="DP15" s="142"/>
      <c r="DQ15" s="143"/>
      <c r="DR15" s="107"/>
      <c r="DS15" s="100"/>
      <c r="DT15" s="100"/>
      <c r="DU15" s="79"/>
      <c r="DV15" s="107"/>
      <c r="DW15" s="102"/>
      <c r="DX15" s="100"/>
      <c r="DY15" s="100"/>
      <c r="DZ15" s="100"/>
      <c r="EA15" s="79"/>
      <c r="EB15" s="100"/>
      <c r="EC15" s="119"/>
      <c r="ED15" s="100"/>
      <c r="EF15" s="100"/>
    </row>
    <row r="16" spans="1:136" x14ac:dyDescent="0.25">
      <c r="A16" s="151">
        <v>15</v>
      </c>
      <c r="B16" s="70">
        <v>162</v>
      </c>
      <c r="C16" s="60">
        <v>108</v>
      </c>
      <c r="D16" s="61"/>
      <c r="G16" s="62"/>
      <c r="H16" s="163"/>
      <c r="I16" s="62"/>
      <c r="J16" s="61"/>
      <c r="K16" s="63"/>
      <c r="L16" s="63"/>
      <c r="M16" s="61"/>
      <c r="N16" s="61"/>
      <c r="O16" s="62"/>
      <c r="P16" s="61"/>
      <c r="Q16" s="61"/>
      <c r="R16" s="61"/>
      <c r="S16" s="62"/>
      <c r="T16" s="61"/>
      <c r="U16" s="61"/>
      <c r="V16" s="61"/>
      <c r="W16" s="61"/>
      <c r="X16" s="61"/>
      <c r="Y16" s="61"/>
      <c r="AE16" s="69"/>
      <c r="AF16" s="68"/>
      <c r="AG16" s="63"/>
      <c r="AK16" s="69"/>
      <c r="AL16" s="64"/>
      <c r="AM16" s="64"/>
      <c r="AN16" s="64"/>
      <c r="AS16" s="28"/>
      <c r="AT16" s="28"/>
      <c r="AU16" s="28"/>
      <c r="AV16" s="28"/>
      <c r="AW16" s="79"/>
      <c r="AX16" s="64"/>
      <c r="AY16" s="79"/>
      <c r="AZ16" s="66"/>
      <c r="BA16" s="64"/>
      <c r="BB16" s="66"/>
      <c r="BD16" s="66"/>
      <c r="BH16" s="61"/>
      <c r="BI16" s="61"/>
      <c r="BJ16" s="61"/>
      <c r="BK16" s="61"/>
      <c r="BM16" s="69"/>
      <c r="BR16" s="69"/>
      <c r="BS16" s="69"/>
      <c r="BU16" s="79"/>
      <c r="BV16" s="79"/>
      <c r="BY16" s="61"/>
      <c r="BZ16" s="61"/>
      <c r="CC16" s="69"/>
      <c r="CD16" s="69"/>
      <c r="CH16" s="69"/>
      <c r="CI16" s="69"/>
      <c r="CK16" s="69"/>
      <c r="CL16" s="69"/>
      <c r="CM16" s="69"/>
      <c r="CN16" s="69"/>
      <c r="CX16" s="61"/>
      <c r="CY16" s="64"/>
      <c r="CZ16" s="61"/>
      <c r="DA16" s="69"/>
      <c r="DB16" s="61"/>
      <c r="DC16" s="69"/>
      <c r="DD16" s="79"/>
      <c r="DE16" s="69"/>
      <c r="DF16" s="69"/>
      <c r="DH16" s="69"/>
      <c r="DI16" s="79"/>
      <c r="DL16" s="69"/>
      <c r="DM16" s="69"/>
      <c r="DN16" s="69"/>
      <c r="DO16" s="147"/>
      <c r="DP16" s="142"/>
      <c r="DQ16" s="143"/>
      <c r="DR16" s="107"/>
      <c r="DS16" s="100"/>
      <c r="DT16" s="100"/>
      <c r="DU16" s="79"/>
      <c r="DV16" s="107"/>
      <c r="DW16" s="102"/>
      <c r="DX16" s="100"/>
      <c r="DY16" s="100"/>
      <c r="DZ16" s="100"/>
      <c r="EA16" s="79"/>
      <c r="EB16" s="100"/>
      <c r="EC16" s="119"/>
      <c r="ED16" s="100"/>
      <c r="EF16" s="100"/>
    </row>
    <row r="17" spans="1:136" x14ac:dyDescent="0.25">
      <c r="A17" s="151">
        <v>16</v>
      </c>
      <c r="B17" s="70">
        <v>154</v>
      </c>
      <c r="C17" s="60">
        <v>119.3</v>
      </c>
      <c r="D17" s="61"/>
      <c r="G17" s="62"/>
      <c r="H17" s="163"/>
      <c r="I17" s="163"/>
      <c r="J17" s="61"/>
      <c r="K17" s="63"/>
      <c r="L17" s="63"/>
      <c r="M17" s="61"/>
      <c r="N17" s="61"/>
      <c r="O17" s="62"/>
      <c r="P17" s="61"/>
      <c r="Q17" s="61"/>
      <c r="R17" s="61"/>
      <c r="S17" s="62"/>
      <c r="T17" s="61"/>
      <c r="U17" s="61"/>
      <c r="V17" s="61"/>
      <c r="W17" s="61"/>
      <c r="X17" s="61"/>
      <c r="Y17" s="61"/>
      <c r="AE17" s="69"/>
      <c r="AF17" s="68"/>
      <c r="AG17" s="63"/>
      <c r="AK17" s="69"/>
      <c r="AL17" s="64"/>
      <c r="AM17" s="64"/>
      <c r="AN17" s="64"/>
      <c r="AS17" s="28"/>
      <c r="AT17" s="28"/>
      <c r="AU17" s="28"/>
      <c r="AV17" s="28"/>
      <c r="AX17" s="64"/>
      <c r="AY17" s="79"/>
      <c r="AZ17" s="66"/>
      <c r="BA17" s="64"/>
      <c r="BB17" s="66"/>
      <c r="BD17" s="66"/>
      <c r="BH17" s="61"/>
      <c r="BI17" s="61"/>
      <c r="BJ17" s="61"/>
      <c r="BK17" s="61"/>
      <c r="BM17" s="69"/>
      <c r="BR17" s="69"/>
      <c r="BS17" s="69"/>
      <c r="BV17" s="79"/>
      <c r="BY17" s="61"/>
      <c r="BZ17" s="61"/>
      <c r="CB17" s="69"/>
      <c r="CC17" s="69"/>
      <c r="CD17" s="69"/>
      <c r="CG17" s="69"/>
      <c r="CH17" s="69"/>
      <c r="CI17" s="69"/>
      <c r="CK17" s="69"/>
      <c r="CL17" s="69"/>
      <c r="CM17" s="69"/>
      <c r="CN17" s="69"/>
      <c r="CX17" s="61"/>
      <c r="CY17" s="64"/>
      <c r="CZ17" s="61"/>
      <c r="DA17" s="69"/>
      <c r="DB17" s="61"/>
      <c r="DC17" s="69"/>
      <c r="DD17" s="79"/>
      <c r="DE17" s="69"/>
      <c r="DF17" s="69"/>
      <c r="DH17" s="69"/>
      <c r="DI17" s="79"/>
      <c r="DL17" s="69"/>
      <c r="DM17" s="69"/>
      <c r="DN17" s="69"/>
      <c r="DO17" s="147"/>
      <c r="DP17" s="142"/>
      <c r="DQ17" s="143"/>
      <c r="DR17" s="107"/>
      <c r="DS17" s="100"/>
      <c r="DT17" s="100"/>
      <c r="DU17" s="79"/>
      <c r="DV17" s="107"/>
      <c r="DW17" s="102"/>
      <c r="DX17" s="100"/>
      <c r="DY17" s="100"/>
      <c r="DZ17" s="100"/>
      <c r="EA17" s="79"/>
      <c r="EB17" s="100"/>
      <c r="EC17" s="119"/>
      <c r="ED17" s="100"/>
      <c r="EF17" s="100"/>
    </row>
    <row r="18" spans="1:136" x14ac:dyDescent="0.25">
      <c r="A18" s="151">
        <v>17</v>
      </c>
      <c r="B18" s="70">
        <v>155</v>
      </c>
      <c r="C18" s="60">
        <v>116.3</v>
      </c>
      <c r="D18" s="61"/>
      <c r="G18" s="62"/>
      <c r="H18" s="163"/>
      <c r="I18" s="163"/>
      <c r="J18" s="61"/>
      <c r="K18" s="63"/>
      <c r="L18" s="63"/>
      <c r="M18" s="61"/>
      <c r="N18" s="61"/>
      <c r="O18" s="62"/>
      <c r="P18" s="61"/>
      <c r="Q18" s="61"/>
      <c r="R18" s="61"/>
      <c r="S18" s="62"/>
      <c r="T18" s="61"/>
      <c r="U18" s="61"/>
      <c r="V18" s="61"/>
      <c r="W18" s="61"/>
      <c r="X18" s="61"/>
      <c r="Y18" s="61"/>
      <c r="AE18" s="69"/>
      <c r="AF18" s="68"/>
      <c r="AG18" s="63"/>
      <c r="AK18" s="69"/>
      <c r="AL18" s="64"/>
      <c r="AM18" s="64"/>
      <c r="AN18" s="64"/>
      <c r="AS18" s="28"/>
      <c r="AT18" s="28"/>
      <c r="AU18" s="28"/>
      <c r="AV18" s="28"/>
      <c r="AX18" s="64"/>
      <c r="AY18" s="79"/>
      <c r="AZ18" s="66"/>
      <c r="BA18" s="64"/>
      <c r="BB18" s="66"/>
      <c r="BC18" s="79"/>
      <c r="BD18" s="66"/>
      <c r="BH18" s="61"/>
      <c r="BI18" s="61"/>
      <c r="BJ18" s="61"/>
      <c r="BK18" s="61"/>
      <c r="BM18" s="69"/>
      <c r="BQ18" s="69"/>
      <c r="BR18" s="69"/>
      <c r="BS18" s="69"/>
      <c r="BV18" s="79"/>
      <c r="BW18" s="79"/>
      <c r="BY18" s="61"/>
      <c r="BZ18" s="61"/>
      <c r="CB18" s="69"/>
      <c r="CC18" s="69"/>
      <c r="CD18" s="69"/>
      <c r="CE18" s="69"/>
      <c r="CG18" s="69"/>
      <c r="CH18" s="69"/>
      <c r="CI18" s="69"/>
      <c r="CK18" s="69"/>
      <c r="CL18" s="69"/>
      <c r="CM18" s="69"/>
      <c r="CN18" s="69"/>
      <c r="CX18" s="61"/>
      <c r="CY18" s="64"/>
      <c r="CZ18" s="61"/>
      <c r="DA18" s="69"/>
      <c r="DB18" s="61"/>
      <c r="DC18" s="69"/>
      <c r="DD18" s="79"/>
      <c r="DE18" s="69"/>
      <c r="DF18" s="69"/>
      <c r="DH18" s="69"/>
      <c r="DI18" s="79"/>
      <c r="DL18" s="69"/>
      <c r="DM18" s="69"/>
      <c r="DN18" s="69"/>
      <c r="DO18" s="147"/>
      <c r="DP18" s="142"/>
      <c r="DQ18" s="143"/>
      <c r="DR18" s="107"/>
      <c r="DS18" s="100"/>
      <c r="DT18" s="100"/>
      <c r="DU18" s="79"/>
      <c r="DV18" s="107"/>
      <c r="DW18" s="102"/>
      <c r="DX18" s="100"/>
      <c r="DY18" s="100"/>
      <c r="DZ18" s="100"/>
      <c r="EA18" s="79"/>
      <c r="EB18" s="100"/>
      <c r="EC18" s="119"/>
      <c r="ED18" s="100"/>
      <c r="EF18" s="100"/>
    </row>
    <row r="19" spans="1:136" x14ac:dyDescent="0.25">
      <c r="A19" s="151">
        <v>18</v>
      </c>
      <c r="B19" s="70">
        <v>154</v>
      </c>
      <c r="C19" s="69">
        <v>97</v>
      </c>
      <c r="D19" s="61"/>
      <c r="G19" s="64"/>
      <c r="H19" s="64"/>
      <c r="I19" s="64"/>
      <c r="J19" s="61"/>
      <c r="K19" s="63"/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  <c r="Z19" s="64"/>
      <c r="AA19" s="64"/>
      <c r="AB19" s="64"/>
      <c r="AC19" s="64"/>
      <c r="AD19" s="64"/>
      <c r="AE19" s="69"/>
      <c r="AF19" s="68"/>
      <c r="AG19" s="63"/>
      <c r="AK19" s="69"/>
      <c r="AL19" s="64"/>
      <c r="AM19" s="64"/>
      <c r="AN19" s="64"/>
      <c r="AS19" s="28"/>
      <c r="AT19" s="28"/>
      <c r="AU19" s="28"/>
      <c r="AV19" s="28"/>
      <c r="AX19" s="64"/>
      <c r="AY19" s="79"/>
      <c r="AZ19" s="66"/>
      <c r="BA19" s="64"/>
      <c r="BB19" s="66"/>
      <c r="BD19" s="66"/>
      <c r="BF19" s="79"/>
      <c r="BH19" s="61"/>
      <c r="BI19" s="61"/>
      <c r="BJ19" s="61"/>
      <c r="BK19" s="61"/>
      <c r="BM19" s="69"/>
      <c r="BR19" s="69"/>
      <c r="BS19" s="69"/>
      <c r="BU19" s="79"/>
      <c r="BV19" s="79"/>
      <c r="BY19" s="61"/>
      <c r="BZ19" s="61"/>
      <c r="CB19" s="69"/>
      <c r="CC19" s="69"/>
      <c r="CD19" s="69"/>
      <c r="CG19" s="69"/>
      <c r="CH19" s="69"/>
      <c r="CI19" s="69"/>
      <c r="CK19" s="69"/>
      <c r="CL19" s="69"/>
      <c r="CM19" s="69"/>
      <c r="CN19" s="69"/>
      <c r="CX19" s="61"/>
      <c r="CY19" s="64"/>
      <c r="CZ19" s="61"/>
      <c r="DA19" s="69"/>
      <c r="DB19" s="61"/>
      <c r="DC19" s="69"/>
      <c r="DD19" s="79"/>
      <c r="DE19" s="69"/>
      <c r="DF19" s="69"/>
      <c r="DG19" s="69"/>
      <c r="DH19" s="69"/>
      <c r="DI19" s="79"/>
      <c r="DL19" s="69"/>
      <c r="DM19" s="69"/>
      <c r="DN19" s="69"/>
      <c r="DO19" s="147"/>
      <c r="DP19" s="142"/>
      <c r="DQ19" s="143"/>
      <c r="DR19" s="107"/>
      <c r="DS19" s="100"/>
      <c r="DT19" s="100"/>
      <c r="DU19" s="79"/>
      <c r="DV19" s="107"/>
      <c r="DW19" s="102"/>
      <c r="DX19" s="100"/>
      <c r="DY19" s="100"/>
      <c r="DZ19" s="100"/>
      <c r="EA19" s="79"/>
      <c r="EB19" s="100"/>
      <c r="EC19" s="119"/>
      <c r="ED19" s="100"/>
      <c r="EF19" s="100"/>
    </row>
    <row r="20" spans="1:136" x14ac:dyDescent="0.25">
      <c r="A20" s="151">
        <v>19</v>
      </c>
      <c r="B20" s="70">
        <v>157</v>
      </c>
      <c r="C20" s="69">
        <v>134</v>
      </c>
      <c r="D20" s="61"/>
      <c r="G20" s="64"/>
      <c r="H20" s="64"/>
      <c r="I20" s="64"/>
      <c r="J20" s="61"/>
      <c r="K20" s="63"/>
      <c r="L20" s="61"/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4"/>
      <c r="AA20" s="64"/>
      <c r="AB20" s="64"/>
      <c r="AC20" s="64"/>
      <c r="AD20" s="64"/>
      <c r="AE20" s="69"/>
      <c r="AF20" s="68"/>
      <c r="AG20" s="63"/>
      <c r="AK20" s="69"/>
      <c r="AL20" s="64"/>
      <c r="AM20" s="64"/>
      <c r="AN20" s="64"/>
      <c r="AS20" s="28"/>
      <c r="AT20" s="28"/>
      <c r="AU20" s="28"/>
      <c r="AV20" s="28"/>
      <c r="AX20" s="64"/>
      <c r="AY20" s="79"/>
      <c r="AZ20" s="66"/>
      <c r="BA20" s="64"/>
      <c r="BB20" s="66"/>
      <c r="BD20" s="66"/>
      <c r="BH20" s="61"/>
      <c r="BI20" s="61"/>
      <c r="BJ20" s="61"/>
      <c r="BK20" s="61"/>
      <c r="BM20" s="69"/>
      <c r="BQ20" s="69"/>
      <c r="BR20" s="69"/>
      <c r="BS20" s="69"/>
      <c r="BV20" s="79"/>
      <c r="BY20" s="61"/>
      <c r="BZ20" s="61"/>
      <c r="CB20" s="69"/>
      <c r="CC20" s="69"/>
      <c r="CD20" s="69"/>
      <c r="CE20" s="69"/>
      <c r="CG20" s="69"/>
      <c r="CH20" s="69"/>
      <c r="CI20" s="69"/>
      <c r="CK20" s="69"/>
      <c r="CL20" s="69"/>
      <c r="CM20" s="69"/>
      <c r="CN20" s="69"/>
      <c r="CX20" s="61"/>
      <c r="CY20" s="64"/>
      <c r="CZ20" s="61"/>
      <c r="DA20" s="69"/>
      <c r="DB20" s="61"/>
      <c r="DC20" s="69"/>
      <c r="DD20" s="79"/>
      <c r="DE20" s="69"/>
      <c r="DF20" s="69"/>
      <c r="DH20" s="69"/>
      <c r="DI20" s="79"/>
      <c r="DL20" s="69"/>
      <c r="DM20" s="69"/>
      <c r="DN20" s="69"/>
      <c r="DO20" s="147"/>
      <c r="DP20" s="142"/>
      <c r="DQ20" s="143"/>
      <c r="DR20" s="107"/>
      <c r="DS20" s="100"/>
      <c r="DT20" s="100"/>
      <c r="DU20" s="79"/>
      <c r="DV20" s="107"/>
      <c r="DW20" s="102"/>
      <c r="DX20" s="100"/>
      <c r="DY20" s="100"/>
      <c r="DZ20" s="100"/>
      <c r="EA20" s="79"/>
      <c r="EB20" s="100"/>
      <c r="EC20" s="119"/>
      <c r="ED20" s="100"/>
      <c r="EF20" s="100"/>
    </row>
    <row r="21" spans="1:136" x14ac:dyDescent="0.25">
      <c r="A21" s="151">
        <v>20</v>
      </c>
      <c r="B21" s="64">
        <v>169</v>
      </c>
      <c r="C21" s="69">
        <v>116.4</v>
      </c>
      <c r="D21" s="61"/>
      <c r="E21" s="64"/>
      <c r="G21" s="64"/>
      <c r="H21" s="64"/>
      <c r="I21" s="64"/>
      <c r="J21" s="61"/>
      <c r="K21" s="63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4"/>
      <c r="AA21" s="64"/>
      <c r="AB21" s="64"/>
      <c r="AC21" s="64"/>
      <c r="AD21" s="64"/>
      <c r="AE21" s="69"/>
      <c r="AF21" s="68"/>
      <c r="AG21" s="63"/>
      <c r="AK21" s="69"/>
      <c r="AL21" s="64"/>
      <c r="AM21" s="64"/>
      <c r="AN21" s="64"/>
      <c r="AS21" s="28"/>
      <c r="AT21" s="28"/>
      <c r="AU21" s="28"/>
      <c r="AV21" s="28"/>
      <c r="AX21" s="64"/>
      <c r="AY21" s="79"/>
      <c r="AZ21" s="66"/>
      <c r="BA21" s="64"/>
      <c r="BB21" s="66"/>
      <c r="BD21" s="66"/>
      <c r="BH21" s="61"/>
      <c r="BI21" s="61"/>
      <c r="BJ21" s="61"/>
      <c r="BK21" s="61"/>
      <c r="BM21" s="69"/>
      <c r="BR21" s="69"/>
      <c r="BS21" s="69"/>
      <c r="BV21" s="79"/>
      <c r="BY21" s="61"/>
      <c r="BZ21" s="61"/>
      <c r="CB21" s="69"/>
      <c r="CC21" s="69"/>
      <c r="CD21" s="69"/>
      <c r="CG21" s="69"/>
      <c r="CH21" s="69"/>
      <c r="CI21" s="69"/>
      <c r="CK21" s="69"/>
      <c r="CL21" s="69"/>
      <c r="CM21" s="69"/>
      <c r="CN21" s="69"/>
      <c r="CQ21" s="69"/>
      <c r="CS21" s="69"/>
      <c r="CX21" s="61"/>
      <c r="CY21" s="64"/>
      <c r="CZ21" s="61"/>
      <c r="DA21" s="69"/>
      <c r="DB21" s="61"/>
      <c r="DC21" s="69"/>
      <c r="DD21" s="79"/>
      <c r="DE21" s="69"/>
      <c r="DF21" s="69"/>
      <c r="DH21" s="69"/>
      <c r="DI21" s="79"/>
      <c r="DL21" s="69"/>
      <c r="DM21" s="69"/>
      <c r="DN21" s="69"/>
      <c r="DO21" s="147"/>
      <c r="DP21" s="142"/>
      <c r="DQ21" s="143"/>
      <c r="DR21" s="107"/>
      <c r="DS21" s="100"/>
      <c r="DT21" s="100"/>
      <c r="DU21" s="79"/>
      <c r="DV21" s="107"/>
      <c r="DW21" s="102"/>
      <c r="DX21" s="100"/>
      <c r="DY21" s="100"/>
      <c r="DZ21" s="100"/>
      <c r="EA21" s="79"/>
      <c r="EB21" s="100"/>
      <c r="EC21" s="119"/>
      <c r="ED21" s="100"/>
      <c r="EF21" s="100"/>
    </row>
    <row r="22" spans="1:136" x14ac:dyDescent="0.25">
      <c r="A22" s="151">
        <v>21</v>
      </c>
      <c r="B22" s="70">
        <v>165</v>
      </c>
      <c r="C22" s="60">
        <v>157</v>
      </c>
      <c r="D22" s="61"/>
      <c r="G22" s="64"/>
      <c r="H22" s="64"/>
      <c r="I22" s="64"/>
      <c r="J22" s="61"/>
      <c r="K22" s="63"/>
      <c r="L22" s="61"/>
      <c r="M22" s="61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  <c r="Z22" s="64"/>
      <c r="AA22" s="64"/>
      <c r="AB22" s="64"/>
      <c r="AC22" s="64"/>
      <c r="AD22" s="64"/>
      <c r="AE22" s="69"/>
      <c r="AF22" s="68"/>
      <c r="AG22" s="63"/>
      <c r="AK22" s="69"/>
      <c r="AL22" s="64"/>
      <c r="AM22" s="64"/>
      <c r="AN22" s="64"/>
      <c r="AS22" s="28"/>
      <c r="AT22" s="28"/>
      <c r="AU22" s="28"/>
      <c r="AV22" s="28"/>
      <c r="AX22" s="64"/>
      <c r="AY22" s="79"/>
      <c r="AZ22" s="66"/>
      <c r="BA22" s="64"/>
      <c r="BB22" s="66"/>
      <c r="BD22" s="66"/>
      <c r="BH22" s="61"/>
      <c r="BI22" s="61"/>
      <c r="BJ22" s="61"/>
      <c r="BK22" s="61"/>
      <c r="BM22" s="69"/>
      <c r="BR22" s="69"/>
      <c r="BS22" s="69"/>
      <c r="BV22" s="79"/>
      <c r="BW22" s="79"/>
      <c r="BY22" s="61"/>
      <c r="BZ22" s="61"/>
      <c r="CB22" s="69"/>
      <c r="CC22" s="69"/>
      <c r="CD22" s="69"/>
      <c r="CG22" s="69"/>
      <c r="CH22" s="69"/>
      <c r="CI22" s="69"/>
      <c r="CK22" s="69"/>
      <c r="CL22" s="69"/>
      <c r="CM22" s="69"/>
      <c r="CN22" s="69"/>
      <c r="CX22" s="61"/>
      <c r="CY22" s="64"/>
      <c r="CZ22" s="61"/>
      <c r="DA22" s="69"/>
      <c r="DB22" s="61"/>
      <c r="DC22" s="69"/>
      <c r="DD22" s="79"/>
      <c r="DE22" s="69"/>
      <c r="DF22" s="69"/>
      <c r="DH22" s="69"/>
      <c r="DI22" s="79"/>
      <c r="DL22" s="69"/>
      <c r="DM22" s="69"/>
      <c r="DN22" s="69"/>
      <c r="DO22" s="147"/>
      <c r="DP22" s="144"/>
      <c r="DQ22" s="143"/>
      <c r="DR22" s="107"/>
      <c r="DS22" s="100"/>
      <c r="DT22" s="100"/>
      <c r="DU22" s="79"/>
      <c r="DV22" s="108"/>
      <c r="DW22" s="102"/>
      <c r="DX22" s="100"/>
      <c r="DY22" s="100"/>
      <c r="DZ22" s="100"/>
      <c r="EA22" s="79"/>
      <c r="EB22" s="137"/>
      <c r="EC22" s="119"/>
      <c r="ED22" s="100"/>
      <c r="EF22" s="100"/>
    </row>
    <row r="23" spans="1:136" x14ac:dyDescent="0.25">
      <c r="A23" s="151">
        <v>22</v>
      </c>
      <c r="B23" s="70">
        <v>156</v>
      </c>
      <c r="C23" s="60">
        <v>119.2</v>
      </c>
      <c r="D23" s="61"/>
      <c r="G23" s="64"/>
      <c r="H23" s="64"/>
      <c r="I23" s="64"/>
      <c r="J23" s="61"/>
      <c r="K23" s="63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4"/>
      <c r="AA23" s="64"/>
      <c r="AB23" s="64"/>
      <c r="AC23" s="64"/>
      <c r="AD23" s="64"/>
      <c r="AE23" s="69"/>
      <c r="AF23" s="68"/>
      <c r="AG23" s="63"/>
      <c r="AK23" s="69"/>
      <c r="AL23" s="64"/>
      <c r="AM23" s="64"/>
      <c r="AN23" s="64"/>
      <c r="AS23" s="28"/>
      <c r="AT23" s="28"/>
      <c r="AU23" s="28"/>
      <c r="AV23" s="28"/>
      <c r="AX23" s="64"/>
      <c r="AY23" s="79"/>
      <c r="AZ23" s="66"/>
      <c r="BA23" s="64"/>
      <c r="BB23" s="66"/>
      <c r="BD23" s="66"/>
      <c r="BH23" s="61"/>
      <c r="BI23" s="61"/>
      <c r="BJ23" s="61"/>
      <c r="BK23" s="61"/>
      <c r="BM23" s="69"/>
      <c r="BR23" s="69"/>
      <c r="BS23" s="69"/>
      <c r="BV23" s="79"/>
      <c r="BY23" s="61"/>
      <c r="BZ23" s="61"/>
      <c r="CB23" s="69"/>
      <c r="CC23" s="69"/>
      <c r="CD23" s="69"/>
      <c r="CG23" s="69"/>
      <c r="CH23" s="69"/>
      <c r="CI23" s="69"/>
      <c r="CK23" s="69"/>
      <c r="CL23" s="69"/>
      <c r="CM23" s="69"/>
      <c r="CN23" s="69"/>
      <c r="CX23" s="61"/>
      <c r="CY23" s="64"/>
      <c r="CZ23" s="61"/>
      <c r="DA23" s="69"/>
      <c r="DB23" s="61"/>
      <c r="DC23" s="69"/>
      <c r="DD23" s="79"/>
      <c r="DE23" s="69"/>
      <c r="DF23" s="69"/>
      <c r="DH23" s="69"/>
      <c r="DI23" s="79"/>
      <c r="DL23" s="69"/>
      <c r="DM23" s="69"/>
      <c r="DN23" s="69"/>
      <c r="DO23" s="147"/>
      <c r="DP23" s="142"/>
      <c r="DQ23" s="143"/>
      <c r="DR23" s="107"/>
      <c r="DS23" s="100"/>
      <c r="DT23" s="100"/>
      <c r="DU23" s="79"/>
      <c r="DV23" s="107"/>
      <c r="DW23" s="102"/>
      <c r="DX23" s="100"/>
      <c r="DY23" s="100"/>
      <c r="DZ23" s="100"/>
      <c r="EA23" s="79"/>
      <c r="EB23" s="100"/>
      <c r="EC23" s="119"/>
      <c r="ED23" s="100"/>
      <c r="EF23" s="100"/>
    </row>
    <row r="24" spans="1:136" x14ac:dyDescent="0.25">
      <c r="A24" s="151">
        <v>23</v>
      </c>
      <c r="B24" s="70">
        <v>160</v>
      </c>
      <c r="C24" s="60">
        <v>156</v>
      </c>
      <c r="D24" s="61"/>
      <c r="G24" s="64"/>
      <c r="H24" s="64"/>
      <c r="I24" s="64"/>
      <c r="J24" s="61"/>
      <c r="K24" s="63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4"/>
      <c r="AA24" s="64"/>
      <c r="AB24" s="64"/>
      <c r="AC24" s="64"/>
      <c r="AD24" s="64"/>
      <c r="AE24" s="69"/>
      <c r="AF24" s="68"/>
      <c r="AG24" s="63"/>
      <c r="AK24" s="69"/>
      <c r="AL24" s="64"/>
      <c r="AM24" s="64"/>
      <c r="AN24" s="64"/>
      <c r="AS24" s="28"/>
      <c r="AT24" s="28"/>
      <c r="AU24" s="28"/>
      <c r="AV24" s="28"/>
      <c r="AX24" s="64"/>
      <c r="AY24" s="79"/>
      <c r="AZ24" s="66"/>
      <c r="BA24" s="64"/>
      <c r="BB24" s="66"/>
      <c r="BD24" s="66"/>
      <c r="BH24" s="61"/>
      <c r="BI24" s="61"/>
      <c r="BJ24" s="61"/>
      <c r="BK24" s="61"/>
      <c r="BM24" s="69"/>
      <c r="BO24" s="69"/>
      <c r="BR24" s="69"/>
      <c r="BS24" s="69"/>
      <c r="BV24" s="79"/>
      <c r="BY24" s="61"/>
      <c r="BZ24" s="61"/>
      <c r="CA24" s="61"/>
      <c r="CB24" s="69"/>
      <c r="CD24" s="69"/>
      <c r="CG24" s="69"/>
      <c r="CH24" s="69"/>
      <c r="CI24" s="69"/>
      <c r="CK24" s="69"/>
      <c r="CL24" s="69"/>
      <c r="CM24" s="69"/>
      <c r="CN24" s="69"/>
      <c r="CX24" s="61"/>
      <c r="CY24" s="64"/>
      <c r="CZ24" s="61"/>
      <c r="DA24" s="69"/>
      <c r="DB24" s="61"/>
      <c r="DC24" s="69"/>
      <c r="DD24" s="79"/>
      <c r="DE24" s="69"/>
      <c r="DF24" s="69"/>
      <c r="DH24" s="69"/>
      <c r="DI24" s="79"/>
      <c r="DL24" s="69"/>
      <c r="DM24" s="69"/>
      <c r="DN24" s="69"/>
      <c r="DO24" s="147"/>
      <c r="DP24" s="142"/>
      <c r="DQ24" s="143"/>
      <c r="DR24" s="107"/>
      <c r="DS24" s="100"/>
      <c r="DT24" s="100"/>
      <c r="DU24" s="79"/>
      <c r="DV24" s="107"/>
      <c r="DW24" s="102"/>
      <c r="DX24" s="100"/>
      <c r="DY24" s="100"/>
      <c r="DZ24" s="100"/>
      <c r="EA24" s="79"/>
      <c r="EB24" s="100"/>
      <c r="EC24" s="119"/>
      <c r="ED24" s="100"/>
      <c r="EF24" s="100"/>
    </row>
    <row r="25" spans="1:136" x14ac:dyDescent="0.25">
      <c r="A25" s="151">
        <v>24</v>
      </c>
      <c r="B25" s="70">
        <v>159</v>
      </c>
      <c r="C25" s="60">
        <v>124</v>
      </c>
      <c r="D25" s="61"/>
      <c r="G25" s="64"/>
      <c r="H25" s="64"/>
      <c r="I25" s="64"/>
      <c r="J25" s="61"/>
      <c r="K25" s="63"/>
      <c r="L25" s="61"/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4"/>
      <c r="AA25" s="64"/>
      <c r="AB25" s="64"/>
      <c r="AC25" s="64"/>
      <c r="AD25" s="64"/>
      <c r="AE25" s="69"/>
      <c r="AF25" s="68"/>
      <c r="AG25" s="63"/>
      <c r="AK25" s="69"/>
      <c r="AL25" s="64"/>
      <c r="AM25" s="64"/>
      <c r="AN25" s="64"/>
      <c r="AS25" s="28"/>
      <c r="AT25" s="28"/>
      <c r="AU25" s="28"/>
      <c r="AV25" s="28"/>
      <c r="AX25" s="64"/>
      <c r="AY25" s="79"/>
      <c r="AZ25" s="66"/>
      <c r="BA25" s="64"/>
      <c r="BB25" s="66"/>
      <c r="BD25" s="66"/>
      <c r="BH25" s="61"/>
      <c r="BI25" s="61"/>
      <c r="BJ25" s="61"/>
      <c r="BK25" s="61"/>
      <c r="BM25" s="69"/>
      <c r="BN25" s="69"/>
      <c r="BR25" s="69"/>
      <c r="BS25" s="69"/>
      <c r="BT25" s="79"/>
      <c r="BV25" s="79"/>
      <c r="BY25" s="61"/>
      <c r="BZ25" s="61"/>
      <c r="CB25" s="69"/>
      <c r="CD25" s="69"/>
      <c r="CG25" s="69"/>
      <c r="CH25" s="69"/>
      <c r="CI25" s="69"/>
      <c r="CK25" s="69"/>
      <c r="CL25" s="69"/>
      <c r="CM25" s="69"/>
      <c r="CN25" s="69"/>
      <c r="CQ25" s="69"/>
      <c r="CX25" s="61"/>
      <c r="CY25" s="64"/>
      <c r="CZ25" s="61"/>
      <c r="DA25" s="69"/>
      <c r="DB25" s="61"/>
      <c r="DC25" s="69"/>
      <c r="DD25" s="79"/>
      <c r="DE25" s="69"/>
      <c r="DF25" s="69"/>
      <c r="DH25" s="69"/>
      <c r="DI25" s="79"/>
      <c r="DL25" s="69"/>
      <c r="DM25" s="69"/>
      <c r="DN25" s="69"/>
      <c r="DO25" s="147"/>
      <c r="DP25" s="142"/>
      <c r="DQ25" s="143"/>
      <c r="DR25" s="107"/>
      <c r="DS25" s="100"/>
      <c r="DT25" s="100"/>
      <c r="DU25" s="79"/>
      <c r="DV25" s="107"/>
      <c r="DW25" s="102"/>
      <c r="DX25" s="100"/>
      <c r="DY25" s="100"/>
      <c r="DZ25" s="100"/>
      <c r="EA25" s="79"/>
      <c r="EB25" s="100"/>
      <c r="EC25" s="119"/>
      <c r="ED25" s="100"/>
      <c r="EF25" s="100"/>
    </row>
    <row r="26" spans="1:136" x14ac:dyDescent="0.25">
      <c r="A26" s="151">
        <v>25</v>
      </c>
      <c r="B26" s="70">
        <v>162</v>
      </c>
      <c r="C26" s="60">
        <v>160.80000000000001</v>
      </c>
      <c r="D26" s="61"/>
      <c r="G26" s="64"/>
      <c r="H26" s="64"/>
      <c r="I26" s="64"/>
      <c r="J26" s="61"/>
      <c r="K26" s="63"/>
      <c r="L26" s="61"/>
      <c r="M26" s="61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4"/>
      <c r="AA26" s="64"/>
      <c r="AB26" s="64"/>
      <c r="AC26" s="64"/>
      <c r="AD26" s="64"/>
      <c r="AE26" s="69"/>
      <c r="AF26" s="68"/>
      <c r="AG26" s="63"/>
      <c r="AK26" s="69"/>
      <c r="AL26" s="64"/>
      <c r="AM26" s="64"/>
      <c r="AN26" s="64"/>
      <c r="AS26" s="28"/>
      <c r="AT26" s="28"/>
      <c r="AU26" s="28"/>
      <c r="AV26" s="28"/>
      <c r="AX26" s="64"/>
      <c r="AY26" s="79"/>
      <c r="AZ26" s="66"/>
      <c r="BA26" s="64"/>
      <c r="BB26" s="66"/>
      <c r="BD26" s="66"/>
      <c r="BF26" s="79"/>
      <c r="BH26" s="61"/>
      <c r="BI26" s="61"/>
      <c r="BJ26" s="61"/>
      <c r="BK26" s="61"/>
      <c r="BM26" s="69"/>
      <c r="BR26" s="69"/>
      <c r="BS26" s="69"/>
      <c r="BT26" s="79"/>
      <c r="BV26" s="79"/>
      <c r="BY26" s="61"/>
      <c r="BZ26" s="61"/>
      <c r="CB26" s="69"/>
      <c r="CD26" s="69"/>
      <c r="CH26" s="69"/>
      <c r="CI26" s="69"/>
      <c r="CK26" s="69"/>
      <c r="CL26" s="69"/>
      <c r="CM26" s="69"/>
      <c r="CN26" s="69"/>
      <c r="CO26" s="69"/>
      <c r="CS26" s="69"/>
      <c r="CX26" s="61"/>
      <c r="CY26" s="64"/>
      <c r="CZ26" s="61"/>
      <c r="DA26" s="69"/>
      <c r="DB26" s="61"/>
      <c r="DC26" s="69"/>
      <c r="DD26" s="79"/>
      <c r="DE26" s="69"/>
      <c r="DF26" s="69"/>
      <c r="DH26" s="69"/>
      <c r="DI26" s="79"/>
      <c r="DJ26" s="69"/>
      <c r="DK26" s="79"/>
      <c r="DL26" s="69"/>
      <c r="DM26" s="69"/>
      <c r="DN26" s="69"/>
      <c r="DO26" s="147"/>
      <c r="DP26" s="142"/>
      <c r="DQ26" s="143"/>
      <c r="DR26" s="107"/>
      <c r="DS26" s="100"/>
      <c r="DT26" s="100"/>
      <c r="DU26" s="79"/>
      <c r="DV26" s="107"/>
      <c r="DW26" s="102"/>
      <c r="DX26" s="100"/>
      <c r="DY26" s="100"/>
      <c r="DZ26" s="100"/>
      <c r="EA26" s="79"/>
      <c r="EB26" s="100"/>
      <c r="EC26" s="119"/>
      <c r="ED26" s="100"/>
      <c r="EF26" s="100"/>
    </row>
    <row r="27" spans="1:136" x14ac:dyDescent="0.25">
      <c r="A27" s="151">
        <v>26</v>
      </c>
      <c r="B27" s="70">
        <v>154</v>
      </c>
      <c r="C27" s="60">
        <v>116.7</v>
      </c>
      <c r="D27" s="61"/>
      <c r="G27" s="64"/>
      <c r="H27" s="64"/>
      <c r="I27" s="64"/>
      <c r="J27" s="61"/>
      <c r="K27" s="63"/>
      <c r="L27" s="61"/>
      <c r="M27" s="61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  <c r="Z27" s="64"/>
      <c r="AA27" s="64"/>
      <c r="AB27" s="64"/>
      <c r="AC27" s="64"/>
      <c r="AD27" s="64"/>
      <c r="AE27" s="69"/>
      <c r="AF27" s="68"/>
      <c r="AG27" s="61"/>
      <c r="AK27" s="69"/>
      <c r="AL27" s="64"/>
      <c r="AM27" s="64"/>
      <c r="AN27" s="64"/>
      <c r="AS27" s="28"/>
      <c r="AT27" s="28"/>
      <c r="AU27" s="28"/>
      <c r="AV27" s="28"/>
      <c r="AX27" s="64"/>
      <c r="AY27" s="79"/>
      <c r="AZ27" s="66"/>
      <c r="BA27" s="64"/>
      <c r="BB27" s="66"/>
      <c r="BD27" s="66"/>
      <c r="BH27" s="61"/>
      <c r="BI27" s="61"/>
      <c r="BJ27" s="61"/>
      <c r="BK27" s="61"/>
      <c r="BM27" s="69"/>
      <c r="BO27" s="69"/>
      <c r="BR27" s="69"/>
      <c r="BS27" s="69"/>
      <c r="BV27" s="79"/>
      <c r="BY27" s="61"/>
      <c r="BZ27" s="61"/>
      <c r="CD27" s="69"/>
      <c r="CH27" s="69"/>
      <c r="CI27" s="69"/>
      <c r="CJ27" s="69"/>
      <c r="CK27" s="69"/>
      <c r="CL27" s="69"/>
      <c r="CM27" s="69"/>
      <c r="CN27" s="69"/>
      <c r="CS27" s="69"/>
      <c r="CX27" s="61"/>
      <c r="CY27" s="64"/>
      <c r="CZ27" s="61"/>
      <c r="DA27" s="69"/>
      <c r="DB27" s="61"/>
      <c r="DC27" s="69"/>
      <c r="DD27" s="79"/>
      <c r="DE27" s="69"/>
      <c r="DF27" s="69"/>
      <c r="DH27" s="69"/>
      <c r="DI27" s="79"/>
      <c r="DL27" s="69"/>
      <c r="DM27" s="69"/>
      <c r="DN27" s="69"/>
      <c r="DO27" s="147"/>
      <c r="DP27" s="142"/>
      <c r="DQ27" s="143"/>
      <c r="DR27" s="107"/>
      <c r="DS27" s="100"/>
      <c r="DT27" s="100"/>
      <c r="DU27" s="79"/>
      <c r="DV27" s="107"/>
      <c r="DW27" s="102"/>
      <c r="DX27" s="100"/>
      <c r="DY27" s="100"/>
      <c r="DZ27" s="100"/>
      <c r="EA27" s="79"/>
      <c r="EB27" s="100"/>
      <c r="EC27" s="119"/>
      <c r="ED27" s="100"/>
      <c r="EF27" s="100"/>
    </row>
    <row r="28" spans="1:136" x14ac:dyDescent="0.25">
      <c r="A28" s="151">
        <v>27</v>
      </c>
      <c r="B28" s="70">
        <v>157</v>
      </c>
      <c r="C28" s="60">
        <v>110.4</v>
      </c>
      <c r="D28" s="61"/>
      <c r="G28" s="64"/>
      <c r="H28" s="64"/>
      <c r="I28" s="64"/>
      <c r="J28" s="61"/>
      <c r="K28" s="63"/>
      <c r="L28" s="61"/>
      <c r="M28" s="61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4"/>
      <c r="AA28" s="64"/>
      <c r="AB28" s="64"/>
      <c r="AC28" s="64"/>
      <c r="AD28" s="64"/>
      <c r="AE28" s="69"/>
      <c r="AF28" s="68"/>
      <c r="AG28" s="61"/>
      <c r="AK28" s="69"/>
      <c r="AL28" s="64"/>
      <c r="AM28" s="64"/>
      <c r="AN28" s="64"/>
      <c r="AS28" s="28"/>
      <c r="AT28" s="28"/>
      <c r="AU28" s="28"/>
      <c r="AV28" s="28"/>
      <c r="AW28" s="79"/>
      <c r="AX28" s="64"/>
      <c r="AY28" s="79"/>
      <c r="AZ28" s="66"/>
      <c r="BA28" s="64"/>
      <c r="BB28" s="66"/>
      <c r="BD28" s="66"/>
      <c r="BH28" s="61"/>
      <c r="BI28" s="61"/>
      <c r="BJ28" s="61"/>
      <c r="BK28" s="61"/>
      <c r="BM28" s="69"/>
      <c r="BO28" s="69"/>
      <c r="BR28" s="69"/>
      <c r="BS28" s="69"/>
      <c r="BV28" s="79"/>
      <c r="BY28" s="61"/>
      <c r="BZ28" s="61"/>
      <c r="CD28" s="69"/>
      <c r="CH28" s="69"/>
      <c r="CI28" s="69"/>
      <c r="CK28" s="69"/>
      <c r="CL28" s="69"/>
      <c r="CM28" s="69"/>
      <c r="CN28" s="69"/>
      <c r="CS28" s="69"/>
      <c r="CX28" s="61"/>
      <c r="CY28" s="64"/>
      <c r="CZ28" s="61"/>
      <c r="DA28" s="69"/>
      <c r="DB28" s="61"/>
      <c r="DC28" s="69"/>
      <c r="DD28" s="79"/>
      <c r="DE28" s="69"/>
      <c r="DF28" s="69"/>
      <c r="DH28" s="69"/>
      <c r="DI28" s="79"/>
      <c r="DJ28" s="69"/>
      <c r="DK28" s="79"/>
      <c r="DL28" s="69"/>
      <c r="DM28" s="69"/>
      <c r="DN28" s="69"/>
      <c r="DO28" s="147"/>
      <c r="DP28" s="142"/>
      <c r="DQ28" s="143"/>
      <c r="DR28" s="107"/>
      <c r="DS28" s="100"/>
      <c r="DT28" s="100"/>
      <c r="DU28" s="79"/>
      <c r="DV28" s="107"/>
      <c r="DW28" s="102"/>
      <c r="DX28" s="100"/>
      <c r="DY28" s="100"/>
      <c r="DZ28" s="100"/>
      <c r="EA28" s="79"/>
      <c r="EB28" s="100"/>
      <c r="EC28" s="119"/>
      <c r="ED28" s="100"/>
      <c r="EF28" s="100"/>
    </row>
    <row r="29" spans="1:136" x14ac:dyDescent="0.25">
      <c r="A29" s="151">
        <v>28</v>
      </c>
      <c r="B29" s="70">
        <v>152</v>
      </c>
      <c r="C29" s="60">
        <v>97</v>
      </c>
      <c r="D29" s="61"/>
      <c r="G29" s="64"/>
      <c r="H29" s="64"/>
      <c r="I29" s="64"/>
      <c r="J29" s="61"/>
      <c r="K29" s="63"/>
      <c r="L29" s="61"/>
      <c r="M29" s="61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4"/>
      <c r="AA29" s="64"/>
      <c r="AB29" s="64"/>
      <c r="AC29" s="64"/>
      <c r="AD29" s="64"/>
      <c r="AE29" s="69"/>
      <c r="AF29" s="68"/>
      <c r="AG29" s="61"/>
      <c r="AK29" s="69"/>
      <c r="AL29" s="64"/>
      <c r="AM29" s="64"/>
      <c r="AN29" s="64"/>
      <c r="AS29" s="28"/>
      <c r="AT29" s="28"/>
      <c r="AU29" s="28"/>
      <c r="AV29" s="28"/>
      <c r="AX29" s="64"/>
      <c r="AY29" s="79"/>
      <c r="AZ29" s="66"/>
      <c r="BA29" s="64"/>
      <c r="BB29" s="66"/>
      <c r="BD29" s="66"/>
      <c r="BH29" s="61"/>
      <c r="BI29" s="61"/>
      <c r="BJ29" s="61"/>
      <c r="BK29" s="61"/>
      <c r="BM29" s="69"/>
      <c r="BR29" s="69"/>
      <c r="BS29" s="69"/>
      <c r="BV29" s="79"/>
      <c r="BY29" s="61"/>
      <c r="BZ29" s="61"/>
      <c r="CD29" s="69"/>
      <c r="CH29" s="69"/>
      <c r="CI29" s="69"/>
      <c r="CK29" s="69"/>
      <c r="CL29" s="69"/>
      <c r="CM29" s="69"/>
      <c r="CN29" s="69"/>
      <c r="CX29" s="61"/>
      <c r="CY29" s="64"/>
      <c r="CZ29" s="61"/>
      <c r="DA29" s="69"/>
      <c r="DB29" s="61"/>
      <c r="DC29" s="69"/>
      <c r="DD29" s="79"/>
      <c r="DE29" s="69"/>
      <c r="DF29" s="69"/>
      <c r="DH29" s="69"/>
      <c r="DI29" s="79"/>
      <c r="DJ29" s="69"/>
      <c r="DK29" s="79"/>
      <c r="DL29" s="69"/>
      <c r="DM29" s="69"/>
      <c r="DN29" s="69"/>
      <c r="DO29" s="147"/>
      <c r="DP29" s="142"/>
      <c r="DQ29" s="143"/>
      <c r="DR29" s="107"/>
      <c r="DS29" s="100"/>
      <c r="DT29" s="100"/>
      <c r="DU29" s="79"/>
      <c r="DV29" s="107"/>
      <c r="DW29" s="102"/>
      <c r="DX29" s="100"/>
      <c r="DY29" s="100"/>
      <c r="DZ29" s="100"/>
      <c r="EA29" s="79"/>
      <c r="EB29" s="100"/>
      <c r="EC29" s="119"/>
      <c r="ED29" s="100"/>
      <c r="EF29" s="100"/>
    </row>
    <row r="30" spans="1:136" x14ac:dyDescent="0.25">
      <c r="A30" s="151">
        <v>29</v>
      </c>
      <c r="B30" s="68">
        <v>166</v>
      </c>
      <c r="C30" s="69">
        <v>116</v>
      </c>
      <c r="D30" s="61"/>
      <c r="G30" s="64"/>
      <c r="H30" s="64"/>
      <c r="I30" s="64"/>
      <c r="J30" s="61"/>
      <c r="K30" s="63"/>
      <c r="L30" s="61"/>
      <c r="M30" s="61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  <c r="Z30" s="64"/>
      <c r="AA30" s="64"/>
      <c r="AB30" s="64"/>
      <c r="AC30" s="64"/>
      <c r="AD30" s="64"/>
      <c r="AE30" s="69"/>
      <c r="AF30" s="68"/>
      <c r="AG30" s="61"/>
      <c r="AK30" s="69"/>
      <c r="AL30" s="64"/>
      <c r="AM30" s="64"/>
      <c r="AN30" s="69"/>
      <c r="AS30" s="28"/>
      <c r="AT30" s="28"/>
      <c r="AU30" s="28"/>
      <c r="AV30" s="28"/>
      <c r="AX30" s="64"/>
      <c r="AY30" s="79"/>
      <c r="AZ30" s="66"/>
      <c r="BA30" s="64"/>
      <c r="BB30" s="66"/>
      <c r="BC30" s="79"/>
      <c r="BD30" s="66"/>
      <c r="BH30" s="61"/>
      <c r="BI30" s="61"/>
      <c r="BJ30" s="61"/>
      <c r="BK30" s="61"/>
      <c r="BM30" s="69"/>
      <c r="BR30" s="69"/>
      <c r="BS30" s="69"/>
      <c r="BV30" s="79"/>
      <c r="BY30" s="61"/>
      <c r="CD30" s="69"/>
      <c r="CH30" s="69"/>
      <c r="CI30" s="69"/>
      <c r="CK30" s="69"/>
      <c r="CM30" s="69"/>
      <c r="CN30" s="69"/>
      <c r="CX30" s="61"/>
      <c r="CY30" s="64"/>
      <c r="CZ30" s="61"/>
      <c r="DA30" s="69"/>
      <c r="DB30" s="61"/>
      <c r="DC30" s="69"/>
      <c r="DD30" s="79"/>
      <c r="DE30" s="69"/>
      <c r="DF30" s="69"/>
      <c r="DH30" s="69"/>
      <c r="DI30" s="79"/>
      <c r="DL30" s="69"/>
      <c r="DM30" s="69"/>
      <c r="DN30" s="69"/>
      <c r="DO30" s="147"/>
      <c r="DP30" s="142"/>
      <c r="DQ30" s="143"/>
      <c r="DR30" s="107"/>
      <c r="DS30" s="100"/>
      <c r="DT30" s="100"/>
      <c r="DU30" s="79"/>
      <c r="DV30" s="107"/>
      <c r="DW30" s="102"/>
      <c r="DX30" s="100"/>
      <c r="DY30" s="100"/>
      <c r="DZ30" s="100"/>
      <c r="EA30" s="79"/>
      <c r="EB30" s="100"/>
      <c r="EC30" s="119"/>
      <c r="ED30" s="100"/>
      <c r="EF30" s="100"/>
    </row>
    <row r="31" spans="1:136" x14ac:dyDescent="0.25">
      <c r="A31" s="151">
        <v>30</v>
      </c>
      <c r="B31" s="68">
        <v>150</v>
      </c>
      <c r="C31" s="69">
        <v>94</v>
      </c>
      <c r="D31" s="61"/>
      <c r="G31" s="64"/>
      <c r="H31" s="64"/>
      <c r="I31" s="64"/>
      <c r="J31" s="61"/>
      <c r="K31" s="63"/>
      <c r="L31" s="61"/>
      <c r="M31" s="61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  <c r="Z31" s="64"/>
      <c r="AA31" s="64"/>
      <c r="AB31" s="64"/>
      <c r="AC31" s="64"/>
      <c r="AD31" s="64"/>
      <c r="AE31" s="69"/>
      <c r="AF31" s="68"/>
      <c r="AG31" s="61"/>
      <c r="AK31" s="69"/>
      <c r="AL31" s="64"/>
      <c r="AM31" s="64"/>
      <c r="AN31" s="64"/>
      <c r="AS31" s="28"/>
      <c r="AT31" s="28"/>
      <c r="AV31" s="28"/>
      <c r="AX31" s="64"/>
      <c r="AY31" s="79"/>
      <c r="AZ31" s="66"/>
      <c r="BA31" s="64"/>
      <c r="BB31" s="66"/>
      <c r="BD31" s="66"/>
      <c r="BH31" s="61"/>
      <c r="BI31" s="61"/>
      <c r="BJ31" s="61"/>
      <c r="BK31" s="61"/>
      <c r="BM31" s="69"/>
      <c r="BR31" s="69"/>
      <c r="BS31" s="69"/>
      <c r="BV31" s="79"/>
      <c r="BY31" s="61"/>
      <c r="CD31" s="69"/>
      <c r="CH31" s="69"/>
      <c r="CI31" s="69"/>
      <c r="CK31" s="69"/>
      <c r="CM31" s="69"/>
      <c r="CN31" s="69"/>
      <c r="CR31" s="69"/>
      <c r="CX31" s="61"/>
      <c r="CY31" s="64"/>
      <c r="CZ31" s="61"/>
      <c r="DA31" s="69"/>
      <c r="DB31" s="61"/>
      <c r="DC31" s="69"/>
      <c r="DD31" s="79"/>
      <c r="DE31" s="69"/>
      <c r="DF31" s="69"/>
      <c r="DH31" s="69"/>
      <c r="DI31" s="79"/>
      <c r="DL31" s="69"/>
      <c r="DM31" s="69"/>
      <c r="DN31" s="69"/>
      <c r="DO31" s="147"/>
      <c r="DP31" s="142"/>
      <c r="DQ31" s="143"/>
      <c r="DR31" s="107"/>
      <c r="DS31" s="100"/>
      <c r="DT31" s="100"/>
      <c r="DU31" s="79"/>
      <c r="DV31" s="107"/>
      <c r="DW31" s="102"/>
      <c r="DX31" s="100"/>
      <c r="DY31" s="100"/>
      <c r="DZ31" s="100"/>
      <c r="EA31" s="79"/>
      <c r="EB31" s="100"/>
      <c r="EC31" s="119"/>
      <c r="ED31" s="100"/>
      <c r="EF31" s="100"/>
    </row>
    <row r="32" spans="1:136" x14ac:dyDescent="0.25">
      <c r="A32" s="151">
        <v>31</v>
      </c>
      <c r="B32" s="68">
        <v>155</v>
      </c>
      <c r="C32" s="69">
        <v>120</v>
      </c>
      <c r="D32" s="61"/>
      <c r="G32" s="64"/>
      <c r="H32" s="64"/>
      <c r="I32" s="64"/>
      <c r="J32" s="61"/>
      <c r="K32" s="63"/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  <c r="Z32" s="64"/>
      <c r="AA32" s="64"/>
      <c r="AB32" s="64"/>
      <c r="AC32" s="64"/>
      <c r="AD32" s="64"/>
      <c r="AE32" s="69"/>
      <c r="AF32" s="68"/>
      <c r="AG32" s="61"/>
      <c r="AK32" s="69"/>
      <c r="AL32" s="64"/>
      <c r="AM32" s="64"/>
      <c r="AN32" s="64"/>
      <c r="AS32" s="28"/>
      <c r="AT32" s="28"/>
      <c r="AV32" s="28"/>
      <c r="AX32" s="64"/>
      <c r="AY32" s="79"/>
      <c r="AZ32" s="66"/>
      <c r="BA32" s="64"/>
      <c r="BB32" s="66"/>
      <c r="BD32" s="66"/>
      <c r="BH32" s="61"/>
      <c r="BI32" s="61"/>
      <c r="BJ32" s="61"/>
      <c r="BK32" s="61"/>
      <c r="BM32" s="69"/>
      <c r="BO32" s="69"/>
      <c r="BR32" s="69"/>
      <c r="BS32" s="69"/>
      <c r="BV32" s="79"/>
      <c r="BY32" s="61"/>
      <c r="CA32" s="61"/>
      <c r="CD32" s="69"/>
      <c r="CH32" s="69"/>
      <c r="CI32" s="69"/>
      <c r="CJ32" s="69"/>
      <c r="CK32" s="69"/>
      <c r="CM32" s="69"/>
      <c r="CN32" s="69"/>
      <c r="CO32" s="69"/>
      <c r="CS32" s="69"/>
      <c r="CX32" s="61"/>
      <c r="CY32" s="64"/>
      <c r="CZ32" s="61"/>
      <c r="DA32" s="69"/>
      <c r="DB32" s="61"/>
      <c r="DC32" s="69"/>
      <c r="DD32" s="79"/>
      <c r="DE32" s="69"/>
      <c r="DF32" s="69"/>
      <c r="DH32" s="69"/>
      <c r="DI32" s="79"/>
      <c r="DL32" s="69"/>
      <c r="DM32" s="69"/>
      <c r="DN32" s="69"/>
      <c r="DO32" s="147"/>
      <c r="DP32" s="142"/>
      <c r="DQ32" s="143"/>
      <c r="DR32" s="107"/>
      <c r="DS32" s="100"/>
      <c r="DT32" s="100"/>
      <c r="DU32" s="79"/>
      <c r="DV32" s="107"/>
      <c r="DW32" s="102"/>
      <c r="DX32" s="100"/>
      <c r="DY32" s="100"/>
      <c r="DZ32" s="100"/>
      <c r="EA32" s="79"/>
      <c r="EB32" s="100"/>
      <c r="EC32" s="119"/>
      <c r="ED32" s="100"/>
      <c r="EF32" s="100"/>
    </row>
    <row r="33" spans="1:136" x14ac:dyDescent="0.25">
      <c r="A33" s="151">
        <v>32</v>
      </c>
      <c r="B33" s="68">
        <v>165</v>
      </c>
      <c r="C33" s="69">
        <v>117</v>
      </c>
      <c r="D33" s="61"/>
      <c r="G33" s="64"/>
      <c r="H33" s="64"/>
      <c r="I33" s="64"/>
      <c r="J33" s="61"/>
      <c r="K33" s="63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4"/>
      <c r="AA33" s="64"/>
      <c r="AB33" s="64"/>
      <c r="AC33" s="64"/>
      <c r="AD33" s="64"/>
      <c r="AE33" s="69"/>
      <c r="AF33" s="68"/>
      <c r="AG33" s="61"/>
      <c r="AK33" s="69"/>
      <c r="AL33" s="64"/>
      <c r="AM33" s="64"/>
      <c r="AN33" s="64"/>
      <c r="AS33" s="28"/>
      <c r="AT33" s="28"/>
      <c r="AV33" s="28"/>
      <c r="AX33" s="64"/>
      <c r="AY33" s="79"/>
      <c r="AZ33" s="66"/>
      <c r="BA33" s="64"/>
      <c r="BB33" s="66"/>
      <c r="BD33" s="66"/>
      <c r="BH33" s="61"/>
      <c r="BI33" s="61"/>
      <c r="BJ33" s="61"/>
      <c r="BK33" s="61"/>
      <c r="BM33" s="69"/>
      <c r="BQ33" s="69"/>
      <c r="BR33" s="69"/>
      <c r="BS33" s="69"/>
      <c r="BV33" s="79"/>
      <c r="BW33" s="79"/>
      <c r="BY33" s="61"/>
      <c r="CD33" s="69"/>
      <c r="CH33" s="69"/>
      <c r="CI33" s="69"/>
      <c r="CK33" s="69"/>
      <c r="CM33" s="69"/>
      <c r="CN33" s="69"/>
      <c r="CV33" s="69"/>
      <c r="CX33" s="61"/>
      <c r="CY33" s="64"/>
      <c r="CZ33" s="61"/>
      <c r="DA33" s="69"/>
      <c r="DB33" s="61"/>
      <c r="DC33" s="69"/>
      <c r="DD33" s="79"/>
      <c r="DE33" s="69"/>
      <c r="DF33" s="69"/>
      <c r="DH33" s="69"/>
      <c r="DI33" s="79"/>
      <c r="DJ33" s="69"/>
      <c r="DK33" s="79"/>
      <c r="DL33" s="69"/>
      <c r="DM33" s="69"/>
      <c r="DN33" s="69"/>
      <c r="DO33" s="147"/>
      <c r="DP33" s="142"/>
      <c r="DQ33" s="143"/>
      <c r="DR33" s="107"/>
      <c r="DS33" s="100"/>
      <c r="DT33" s="100"/>
      <c r="DU33" s="79"/>
      <c r="DV33" s="107"/>
      <c r="DW33" s="102"/>
      <c r="DX33" s="100"/>
      <c r="DY33" s="100"/>
      <c r="DZ33" s="100"/>
      <c r="EA33" s="79"/>
      <c r="EB33" s="100"/>
      <c r="EC33" s="119"/>
      <c r="ED33" s="100"/>
      <c r="EF33" s="100"/>
    </row>
    <row r="34" spans="1:136" x14ac:dyDescent="0.25">
      <c r="A34" s="151">
        <v>33</v>
      </c>
      <c r="B34" s="68">
        <v>163</v>
      </c>
      <c r="C34" s="69">
        <v>120</v>
      </c>
      <c r="D34" s="61"/>
      <c r="G34" s="64"/>
      <c r="H34" s="64"/>
      <c r="I34" s="64"/>
      <c r="J34" s="61"/>
      <c r="K34" s="63"/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4"/>
      <c r="AA34" s="64"/>
      <c r="AB34" s="64"/>
      <c r="AC34" s="64"/>
      <c r="AD34" s="64"/>
      <c r="AE34" s="69"/>
      <c r="AF34" s="68"/>
      <c r="AG34" s="61"/>
      <c r="AK34" s="69"/>
      <c r="AL34" s="64"/>
      <c r="AM34" s="64"/>
      <c r="AN34" s="64"/>
      <c r="AS34" s="28"/>
      <c r="AT34" s="28"/>
      <c r="AX34" s="64"/>
      <c r="AY34" s="79"/>
      <c r="AZ34" s="66"/>
      <c r="BA34" s="64"/>
      <c r="BB34" s="66"/>
      <c r="BD34" s="66"/>
      <c r="BH34" s="61"/>
      <c r="BI34" s="61"/>
      <c r="BJ34" s="61"/>
      <c r="BK34" s="61"/>
      <c r="BM34" s="69"/>
      <c r="BP34" s="69"/>
      <c r="BQ34" s="69"/>
      <c r="BR34" s="69"/>
      <c r="BS34" s="69"/>
      <c r="BV34" s="79"/>
      <c r="BY34" s="61"/>
      <c r="CD34" s="69"/>
      <c r="CI34" s="69"/>
      <c r="CJ34" s="69"/>
      <c r="CK34" s="69"/>
      <c r="CM34" s="69"/>
      <c r="CN34" s="69"/>
      <c r="CQ34" s="69"/>
      <c r="CV34" s="69"/>
      <c r="CX34" s="61"/>
      <c r="CY34" s="64"/>
      <c r="CZ34" s="61"/>
      <c r="DA34" s="69"/>
      <c r="DB34" s="61"/>
      <c r="DC34" s="69"/>
      <c r="DD34" s="79"/>
      <c r="DE34" s="69"/>
      <c r="DF34" s="69"/>
      <c r="DH34" s="69"/>
      <c r="DI34" s="79"/>
      <c r="DL34" s="69"/>
      <c r="DM34" s="69"/>
      <c r="DN34" s="69"/>
      <c r="DO34" s="147"/>
      <c r="DP34" s="142"/>
      <c r="DQ34" s="143"/>
      <c r="DR34" s="107"/>
      <c r="DS34" s="100"/>
      <c r="DT34" s="100"/>
      <c r="DU34" s="79"/>
      <c r="DV34" s="107"/>
      <c r="DW34" s="102"/>
      <c r="DX34" s="100"/>
      <c r="DY34" s="100"/>
      <c r="DZ34" s="100"/>
      <c r="EA34" s="79"/>
      <c r="EB34" s="100"/>
      <c r="EC34" s="119"/>
      <c r="ED34" s="100"/>
      <c r="EF34" s="100"/>
    </row>
    <row r="35" spans="1:136" x14ac:dyDescent="0.25">
      <c r="C35" s="60"/>
      <c r="AM35" s="64"/>
      <c r="DW35" s="79"/>
      <c r="DX35" s="69"/>
      <c r="DY35" s="69"/>
      <c r="DZ35" s="69"/>
      <c r="EA35" s="79"/>
      <c r="EB35" s="69"/>
      <c r="EC35" s="79"/>
      <c r="ED35" s="118"/>
      <c r="EF35" s="100"/>
    </row>
    <row r="36" spans="1:136" x14ac:dyDescent="0.25">
      <c r="AM36" s="64"/>
      <c r="DW36" s="79"/>
      <c r="DX36" s="69"/>
      <c r="DY36" s="69"/>
      <c r="DZ36" s="69"/>
      <c r="EA36" s="79"/>
      <c r="EB36" s="69"/>
      <c r="EC36" s="79"/>
      <c r="ED36" s="69"/>
      <c r="EF36" s="100"/>
    </row>
    <row r="37" spans="1:136" x14ac:dyDescent="0.25">
      <c r="AM37" s="64"/>
      <c r="DW37" s="79"/>
      <c r="DX37" s="69"/>
      <c r="DY37" s="69"/>
      <c r="DZ37" s="69"/>
      <c r="EA37" s="79"/>
      <c r="EB37" s="69"/>
      <c r="EC37" s="79"/>
      <c r="ED37" s="100"/>
      <c r="EF37" s="100"/>
    </row>
    <row r="38" spans="1:136" x14ac:dyDescent="0.25">
      <c r="AM38" s="64"/>
      <c r="DW38" s="79"/>
      <c r="DX38" s="69"/>
      <c r="DY38" s="69"/>
      <c r="DZ38" s="69"/>
      <c r="EA38" s="79"/>
      <c r="EB38" s="69"/>
      <c r="EC38" s="79"/>
      <c r="ED38" s="100"/>
      <c r="EF38" s="100"/>
    </row>
    <row r="39" spans="1:136" x14ac:dyDescent="0.25">
      <c r="AM39" s="64"/>
      <c r="DX39" s="69"/>
      <c r="DY39" s="69"/>
      <c r="DZ39" s="69"/>
      <c r="EA39" s="79"/>
      <c r="EB39" s="69"/>
      <c r="EC39" s="79"/>
      <c r="ED39" s="68"/>
      <c r="EF39" s="100"/>
    </row>
    <row r="40" spans="1:136" x14ac:dyDescent="0.25">
      <c r="AM40" s="64"/>
      <c r="DX40" s="69"/>
      <c r="DY40" s="69"/>
      <c r="DZ40" s="69"/>
      <c r="EA40" s="79"/>
      <c r="EB40" s="69"/>
      <c r="EC40" s="79"/>
      <c r="ED40" s="107"/>
      <c r="EF40" s="100"/>
    </row>
    <row r="41" spans="1:136" x14ac:dyDescent="0.25">
      <c r="AM41" s="64"/>
      <c r="EB41" s="69"/>
      <c r="EC41" s="79"/>
      <c r="ED41" s="100"/>
      <c r="EF41" s="100"/>
    </row>
    <row r="42" spans="1:136" x14ac:dyDescent="0.25">
      <c r="AM42" s="64"/>
      <c r="EB42" s="69"/>
      <c r="EC42" s="79"/>
      <c r="ED42" s="100"/>
      <c r="EF42" s="100"/>
    </row>
    <row r="43" spans="1:136" x14ac:dyDescent="0.25">
      <c r="AM43" s="64"/>
      <c r="EB43" s="69"/>
      <c r="ED43" s="100"/>
      <c r="EF43" s="100"/>
    </row>
    <row r="44" spans="1:136" x14ac:dyDescent="0.25">
      <c r="AM44" s="64"/>
      <c r="ED44" s="100"/>
      <c r="EF44" s="100"/>
    </row>
    <row r="45" spans="1:136" x14ac:dyDescent="0.25">
      <c r="AM45" s="64"/>
      <c r="ED45" s="107"/>
      <c r="EF45" s="100"/>
    </row>
    <row r="46" spans="1:136" x14ac:dyDescent="0.25">
      <c r="AM46" s="64"/>
      <c r="ED46" s="107"/>
      <c r="EF46" s="100"/>
    </row>
    <row r="47" spans="1:136" x14ac:dyDescent="0.25">
      <c r="AM47" s="64"/>
      <c r="ED47" s="107"/>
      <c r="EF47" s="100"/>
    </row>
    <row r="48" spans="1:136" x14ac:dyDescent="0.25">
      <c r="ED48" s="107"/>
      <c r="EF48" s="100"/>
    </row>
    <row r="49" spans="134:136" x14ac:dyDescent="0.25">
      <c r="ED49" s="107"/>
      <c r="EF49" s="100"/>
    </row>
    <row r="50" spans="134:136" x14ac:dyDescent="0.25">
      <c r="ED50" s="107"/>
      <c r="EF50" s="100"/>
    </row>
    <row r="51" spans="134:136" x14ac:dyDescent="0.25">
      <c r="ED51" s="107"/>
      <c r="EF51" s="100"/>
    </row>
    <row r="52" spans="134:136" x14ac:dyDescent="0.25">
      <c r="ED52" s="107"/>
      <c r="EF52" s="100"/>
    </row>
    <row r="53" spans="134:136" x14ac:dyDescent="0.25">
      <c r="ED53" s="107"/>
      <c r="EF53" s="100"/>
    </row>
    <row r="54" spans="134:136" x14ac:dyDescent="0.25">
      <c r="ED54" s="107"/>
      <c r="EF54" s="100"/>
    </row>
    <row r="55" spans="134:136" x14ac:dyDescent="0.25">
      <c r="ED55" s="107"/>
      <c r="EF55" s="100"/>
    </row>
    <row r="56" spans="134:136" x14ac:dyDescent="0.25">
      <c r="ED56" s="107"/>
      <c r="EF56" s="100"/>
    </row>
    <row r="57" spans="134:136" x14ac:dyDescent="0.25">
      <c r="ED57" s="107"/>
      <c r="EF57" s="100"/>
    </row>
    <row r="58" spans="134:136" x14ac:dyDescent="0.25">
      <c r="ED58" s="107"/>
      <c r="EF58" s="100"/>
    </row>
    <row r="59" spans="134:136" x14ac:dyDescent="0.25">
      <c r="ED59" s="107"/>
      <c r="EF59" s="100"/>
    </row>
    <row r="60" spans="134:136" x14ac:dyDescent="0.25">
      <c r="ED60" s="107"/>
      <c r="EF60" s="100"/>
    </row>
    <row r="61" spans="134:136" x14ac:dyDescent="0.25">
      <c r="ED61" s="107"/>
      <c r="EF61" s="100"/>
    </row>
    <row r="62" spans="134:136" x14ac:dyDescent="0.25">
      <c r="ED62" s="107"/>
      <c r="EF62" s="100"/>
    </row>
    <row r="63" spans="134:136" x14ac:dyDescent="0.25">
      <c r="ED63" s="107"/>
      <c r="EF63" s="100"/>
    </row>
    <row r="64" spans="134:136" x14ac:dyDescent="0.25">
      <c r="ED64" s="107"/>
      <c r="EF64" s="100"/>
    </row>
    <row r="65" spans="134:136" x14ac:dyDescent="0.25">
      <c r="ED65" s="107"/>
      <c r="EF65" s="100"/>
    </row>
    <row r="66" spans="134:136" x14ac:dyDescent="0.25">
      <c r="ED66" s="107"/>
      <c r="EF66" s="100"/>
    </row>
    <row r="67" spans="134:136" x14ac:dyDescent="0.25">
      <c r="ED67" s="69"/>
      <c r="EF67" s="69"/>
    </row>
    <row r="68" spans="134:136" x14ac:dyDescent="0.25">
      <c r="ED68" s="69"/>
      <c r="EF68" s="69"/>
    </row>
    <row r="69" spans="134:136" x14ac:dyDescent="0.25">
      <c r="ED69" s="68"/>
      <c r="EF69" s="69"/>
    </row>
    <row r="70" spans="134:136" x14ac:dyDescent="0.25">
      <c r="ED70" s="69"/>
      <c r="EF70" s="69"/>
    </row>
    <row r="71" spans="134:136" x14ac:dyDescent="0.25">
      <c r="ED71" s="69"/>
      <c r="EF71" s="69"/>
    </row>
    <row r="72" spans="134:136" x14ac:dyDescent="0.25">
      <c r="ED72" s="68"/>
      <c r="EF72" s="69"/>
    </row>
    <row r="73" spans="134:136" x14ac:dyDescent="0.25">
      <c r="ED73" s="69"/>
      <c r="EF73" s="69"/>
    </row>
    <row r="74" spans="134:136" x14ac:dyDescent="0.25">
      <c r="ED74" s="69"/>
      <c r="EF74" s="69"/>
    </row>
    <row r="75" spans="134:136" x14ac:dyDescent="0.25">
      <c r="ED75" s="69"/>
      <c r="EF75" s="69"/>
    </row>
    <row r="76" spans="134:136" x14ac:dyDescent="0.25">
      <c r="ED76" s="68"/>
      <c r="EF76" s="69"/>
    </row>
    <row r="77" spans="134:136" x14ac:dyDescent="0.25">
      <c r="ED77" s="68"/>
      <c r="EF77" s="69"/>
    </row>
    <row r="78" spans="134:136" x14ac:dyDescent="0.25">
      <c r="ED78" s="68"/>
      <c r="EF78" s="69"/>
    </row>
    <row r="79" spans="134:136" x14ac:dyDescent="0.25">
      <c r="ED79" s="68"/>
      <c r="EF79" s="69"/>
    </row>
    <row r="80" spans="134:136" x14ac:dyDescent="0.25">
      <c r="ED80" s="68"/>
      <c r="EF80" s="69"/>
    </row>
    <row r="81" spans="134:136" x14ac:dyDescent="0.25">
      <c r="ED81" s="68"/>
      <c r="EF81" s="69"/>
    </row>
    <row r="82" spans="134:136" x14ac:dyDescent="0.25">
      <c r="ED82" s="68"/>
      <c r="EF82" s="69"/>
    </row>
    <row r="83" spans="134:136" x14ac:dyDescent="0.25">
      <c r="ED83" s="68"/>
      <c r="EF83" s="69"/>
    </row>
    <row r="84" spans="134:136" x14ac:dyDescent="0.25">
      <c r="ED84" s="69"/>
      <c r="EF84" s="69"/>
    </row>
    <row r="85" spans="134:136" x14ac:dyDescent="0.25">
      <c r="ED85" s="68"/>
      <c r="EF85" s="69"/>
    </row>
    <row r="86" spans="134:136" x14ac:dyDescent="0.25">
      <c r="ED86" s="68"/>
      <c r="EF86" s="69"/>
    </row>
    <row r="87" spans="134:136" x14ac:dyDescent="0.25">
      <c r="ED87" s="68"/>
      <c r="EF87" s="69"/>
    </row>
    <row r="88" spans="134:136" x14ac:dyDescent="0.25">
      <c r="ED88" s="68"/>
      <c r="EF88" s="69"/>
    </row>
    <row r="89" spans="134:136" x14ac:dyDescent="0.25">
      <c r="ED89" s="68"/>
      <c r="EF89" s="69"/>
    </row>
    <row r="90" spans="134:136" x14ac:dyDescent="0.25">
      <c r="ED90" s="68"/>
      <c r="EF90" s="69"/>
    </row>
    <row r="91" spans="134:136" x14ac:dyDescent="0.25">
      <c r="ED91" s="68"/>
      <c r="EF91" s="69"/>
    </row>
    <row r="92" spans="134:136" x14ac:dyDescent="0.25">
      <c r="ED92" s="68"/>
      <c r="EF92" s="69"/>
    </row>
    <row r="93" spans="134:136" x14ac:dyDescent="0.25">
      <c r="ED93" s="68"/>
      <c r="EF93" s="69"/>
    </row>
    <row r="94" spans="134:136" x14ac:dyDescent="0.25">
      <c r="ED94" s="68"/>
      <c r="EF94" s="69"/>
    </row>
    <row r="95" spans="134:136" x14ac:dyDescent="0.25">
      <c r="ED95" s="68"/>
      <c r="EF95" s="69"/>
    </row>
    <row r="96" spans="134:136" x14ac:dyDescent="0.25">
      <c r="ED96" s="68"/>
      <c r="EF96" s="69"/>
    </row>
    <row r="97" spans="134:136" x14ac:dyDescent="0.25">
      <c r="ED97" s="68"/>
      <c r="EF97" s="69"/>
    </row>
    <row r="98" spans="134:136" x14ac:dyDescent="0.25">
      <c r="ED98" s="68"/>
      <c r="EF98" s="69"/>
    </row>
    <row r="99" spans="134:136" x14ac:dyDescent="0.25">
      <c r="ED99" s="68"/>
      <c r="EF99" s="69"/>
    </row>
  </sheetData>
  <pageMargins left="0.511811024" right="0.511811024" top="0.78740157499999996" bottom="0.78740157499999996" header="0.31496062000000002" footer="0.31496062000000002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51"/>
  <sheetViews>
    <sheetView workbookViewId="0">
      <selection activeCell="A7" sqref="A7"/>
    </sheetView>
  </sheetViews>
  <sheetFormatPr defaultRowHeight="15" x14ac:dyDescent="0.25"/>
  <cols>
    <col min="1" max="1" width="49.42578125" customWidth="1"/>
    <col min="2" max="2" width="16.28515625" style="71" customWidth="1"/>
    <col min="3" max="3" width="9.28515625" bestFit="1" customWidth="1"/>
    <col min="4" max="4" width="13.140625" customWidth="1"/>
    <col min="5" max="5" width="11.140625" customWidth="1"/>
    <col min="6" max="7" width="16.42578125" style="71" customWidth="1"/>
    <col min="8" max="8" width="9.5703125" customWidth="1"/>
    <col min="10" max="10" width="12.7109375" customWidth="1"/>
    <col min="11" max="12" width="20.85546875" customWidth="1"/>
    <col min="13" max="13" width="9.140625" customWidth="1"/>
    <col min="15" max="15" width="13.28515625" customWidth="1"/>
    <col min="16" max="17" width="19.42578125" customWidth="1"/>
    <col min="18" max="18" width="10.140625" customWidth="1"/>
    <col min="20" max="20" width="12.28515625" customWidth="1"/>
    <col min="21" max="22" width="18.140625" customWidth="1"/>
    <col min="23" max="23" width="9.5703125" bestFit="1" customWidth="1"/>
    <col min="25" max="25" width="11.28515625" customWidth="1"/>
    <col min="26" max="26" width="19" customWidth="1"/>
    <col min="27" max="27" width="9.5703125" bestFit="1" customWidth="1"/>
    <col min="28" max="28" width="13.28515625" customWidth="1"/>
    <col min="30" max="30" width="12.85546875" customWidth="1"/>
    <col min="31" max="31" width="18.85546875" customWidth="1"/>
    <col min="32" max="32" width="10.5703125" bestFit="1" customWidth="1"/>
    <col min="33" max="33" width="10.5703125" customWidth="1"/>
    <col min="35" max="35" width="10.7109375" customWidth="1"/>
    <col min="36" max="36" width="18.85546875" customWidth="1"/>
    <col min="37" max="37" width="14" customWidth="1"/>
    <col min="38" max="38" width="9.28515625" customWidth="1"/>
    <col min="39" max="39" width="13.7109375" customWidth="1"/>
    <col min="40" max="40" width="17.85546875" customWidth="1"/>
    <col min="41" max="41" width="13.28515625" customWidth="1"/>
    <col min="42" max="42" width="11.5703125" customWidth="1"/>
    <col min="43" max="43" width="13" customWidth="1"/>
    <col min="44" max="44" width="22.140625" customWidth="1"/>
    <col min="45" max="45" width="12.42578125" customWidth="1"/>
    <col min="46" max="46" width="16.5703125" customWidth="1"/>
    <col min="47" max="47" width="11.42578125" customWidth="1"/>
    <col min="48" max="48" width="17.85546875" customWidth="1"/>
    <col min="49" max="49" width="14" customWidth="1"/>
    <col min="50" max="50" width="10.28515625" customWidth="1"/>
    <col min="51" max="51" width="11.42578125" customWidth="1"/>
    <col min="52" max="52" width="16.5703125" customWidth="1"/>
    <col min="53" max="53" width="11.28515625" customWidth="1"/>
    <col min="55" max="56" width="14.85546875" customWidth="1"/>
    <col min="57" max="57" width="11.140625" customWidth="1"/>
    <col min="59" max="59" width="12.140625" customWidth="1"/>
    <col min="60" max="60" width="20.5703125" customWidth="1"/>
    <col min="61" max="61" width="13.85546875" customWidth="1"/>
    <col min="63" max="63" width="13" customWidth="1"/>
    <col min="64" max="64" width="20" customWidth="1"/>
    <col min="65" max="66" width="11.85546875" customWidth="1"/>
    <col min="67" max="67" width="16.42578125" customWidth="1"/>
    <col min="68" max="68" width="16.5703125" customWidth="1"/>
    <col min="69" max="69" width="10.140625" customWidth="1"/>
    <col min="70" max="70" width="10.5703125" customWidth="1"/>
    <col min="71" max="71" width="14.140625" customWidth="1"/>
    <col min="72" max="72" width="17.42578125" customWidth="1"/>
    <col min="73" max="73" width="11.7109375" customWidth="1"/>
    <col min="75" max="75" width="13.5703125" customWidth="1"/>
    <col min="76" max="76" width="18.5703125" customWidth="1"/>
    <col min="77" max="77" width="12.28515625" customWidth="1"/>
    <col min="79" max="79" width="13.28515625" customWidth="1"/>
    <col min="80" max="80" width="18.42578125" customWidth="1"/>
    <col min="81" max="81" width="12.140625" customWidth="1"/>
    <col min="83" max="83" width="12.42578125" customWidth="1"/>
    <col min="84" max="84" width="23" customWidth="1"/>
    <col min="85" max="85" width="14.42578125" customWidth="1"/>
    <col min="87" max="87" width="13.42578125" customWidth="1"/>
    <col min="88" max="88" width="15.7109375" customWidth="1"/>
    <col min="89" max="89" width="11" customWidth="1"/>
    <col min="91" max="91" width="13" customWidth="1"/>
    <col min="92" max="92" width="20.7109375" customWidth="1"/>
    <col min="93" max="93" width="13.28515625" customWidth="1"/>
    <col min="95" max="95" width="13.5703125" customWidth="1"/>
    <col min="96" max="96" width="19.5703125" customWidth="1"/>
    <col min="97" max="97" width="14.5703125" customWidth="1"/>
    <col min="99" max="99" width="14.7109375" customWidth="1"/>
    <col min="100" max="100" width="23.85546875" customWidth="1"/>
    <col min="101" max="101" width="13.42578125" customWidth="1"/>
    <col min="103" max="103" width="13.7109375" customWidth="1"/>
    <col min="104" max="104" width="23.85546875" customWidth="1"/>
    <col min="105" max="106" width="14.140625" customWidth="1"/>
    <col min="107" max="107" width="14.28515625" customWidth="1"/>
    <col min="108" max="108" width="21.5703125" customWidth="1"/>
    <col min="109" max="109" width="11.7109375" customWidth="1"/>
    <col min="111" max="111" width="12.7109375" customWidth="1"/>
    <col min="112" max="112" width="25.5703125" customWidth="1"/>
    <col min="113" max="113" width="14.140625" customWidth="1"/>
    <col min="115" max="115" width="14.140625" customWidth="1"/>
    <col min="116" max="116" width="19.28515625" customWidth="1"/>
    <col min="117" max="117" width="13.7109375" customWidth="1"/>
    <col min="119" max="119" width="12.5703125" customWidth="1"/>
    <col min="120" max="120" width="19.5703125" customWidth="1"/>
    <col min="121" max="121" width="11.7109375" customWidth="1"/>
    <col min="123" max="123" width="15.28515625" customWidth="1"/>
    <col min="124" max="124" width="18.85546875" customWidth="1"/>
    <col min="125" max="125" width="13" customWidth="1"/>
    <col min="127" max="127" width="13" customWidth="1"/>
    <col min="128" max="128" width="23" customWidth="1"/>
    <col min="129" max="129" width="12.140625" customWidth="1"/>
    <col min="131" max="131" width="15.5703125" customWidth="1"/>
    <col min="132" max="132" width="18.7109375" customWidth="1"/>
    <col min="133" max="133" width="12.5703125" customWidth="1"/>
    <col min="135" max="135" width="12.5703125" customWidth="1"/>
    <col min="136" max="136" width="30.140625" customWidth="1"/>
    <col min="137" max="137" width="15.140625" customWidth="1"/>
    <col min="139" max="139" width="14.28515625" customWidth="1"/>
    <col min="140" max="140" width="25.5703125" customWidth="1"/>
    <col min="141" max="141" width="12.140625" customWidth="1"/>
    <col min="142" max="142" width="14.140625" customWidth="1"/>
    <col min="143" max="143" width="16.140625" customWidth="1"/>
  </cols>
  <sheetData>
    <row r="1" spans="1:148" x14ac:dyDescent="0.25">
      <c r="A1" s="11" t="s">
        <v>143</v>
      </c>
      <c r="B1" s="72" t="s">
        <v>102</v>
      </c>
      <c r="C1" s="11" t="s">
        <v>3</v>
      </c>
      <c r="D1" s="11" t="s">
        <v>4</v>
      </c>
      <c r="E1" s="11" t="s">
        <v>5</v>
      </c>
      <c r="F1" s="73" t="s">
        <v>144</v>
      </c>
      <c r="G1" s="73" t="s">
        <v>100</v>
      </c>
      <c r="H1" s="12" t="s">
        <v>15</v>
      </c>
      <c r="I1" s="12" t="s">
        <v>16</v>
      </c>
      <c r="J1" s="12" t="s">
        <v>17</v>
      </c>
      <c r="K1" s="13" t="s">
        <v>145</v>
      </c>
      <c r="L1" s="74" t="s">
        <v>101</v>
      </c>
      <c r="M1" s="13" t="s">
        <v>6</v>
      </c>
      <c r="N1" s="13" t="s">
        <v>7</v>
      </c>
      <c r="O1" s="13" t="s">
        <v>8</v>
      </c>
      <c r="P1" s="10" t="s">
        <v>146</v>
      </c>
      <c r="Q1" s="10" t="s">
        <v>103</v>
      </c>
      <c r="R1" s="10" t="s">
        <v>9</v>
      </c>
      <c r="S1" s="10" t="s">
        <v>10</v>
      </c>
      <c r="T1" s="10" t="s">
        <v>11</v>
      </c>
      <c r="U1" s="15" t="s">
        <v>147</v>
      </c>
      <c r="V1" s="15" t="s">
        <v>104</v>
      </c>
      <c r="W1" s="15" t="s">
        <v>18</v>
      </c>
      <c r="X1" s="15" t="s">
        <v>19</v>
      </c>
      <c r="Y1" s="15" t="s">
        <v>20</v>
      </c>
      <c r="Z1" s="16" t="s">
        <v>148</v>
      </c>
      <c r="AA1" s="16" t="s">
        <v>0</v>
      </c>
      <c r="AB1" s="16" t="s">
        <v>105</v>
      </c>
      <c r="AC1" s="16" t="s">
        <v>1</v>
      </c>
      <c r="AD1" s="16" t="s">
        <v>2</v>
      </c>
      <c r="AE1" s="14" t="s">
        <v>149</v>
      </c>
      <c r="AF1" s="14" t="s">
        <v>12</v>
      </c>
      <c r="AG1" s="14" t="s">
        <v>106</v>
      </c>
      <c r="AH1" s="14" t="s">
        <v>13</v>
      </c>
      <c r="AI1" s="14" t="s">
        <v>14</v>
      </c>
      <c r="AJ1" s="11" t="s">
        <v>150</v>
      </c>
      <c r="AK1" s="11" t="s">
        <v>21</v>
      </c>
      <c r="AL1" s="11" t="s">
        <v>22</v>
      </c>
      <c r="AM1" s="11" t="s">
        <v>23</v>
      </c>
      <c r="AN1" s="12" t="s">
        <v>151</v>
      </c>
      <c r="AO1" s="12" t="s">
        <v>24</v>
      </c>
      <c r="AP1" s="12" t="s">
        <v>25</v>
      </c>
      <c r="AQ1" s="12" t="s">
        <v>26</v>
      </c>
      <c r="AR1" s="18" t="s">
        <v>152</v>
      </c>
      <c r="AS1" s="18" t="s">
        <v>27</v>
      </c>
      <c r="AT1" s="18" t="s">
        <v>28</v>
      </c>
      <c r="AU1" s="18" t="s">
        <v>29</v>
      </c>
      <c r="AV1" s="25" t="s">
        <v>153</v>
      </c>
      <c r="AW1" s="25" t="s">
        <v>30</v>
      </c>
      <c r="AX1" s="25" t="s">
        <v>31</v>
      </c>
      <c r="AY1" s="25" t="s">
        <v>32</v>
      </c>
      <c r="AZ1" s="26" t="s">
        <v>154</v>
      </c>
      <c r="BA1" s="26" t="s">
        <v>33</v>
      </c>
      <c r="BB1" s="26" t="s">
        <v>34</v>
      </c>
      <c r="BC1" s="26" t="s">
        <v>35</v>
      </c>
      <c r="BD1" s="27" t="s">
        <v>155</v>
      </c>
      <c r="BE1" s="27" t="s">
        <v>36</v>
      </c>
      <c r="BF1" s="27" t="s">
        <v>37</v>
      </c>
      <c r="BG1" s="27" t="s">
        <v>38</v>
      </c>
      <c r="BH1" s="17" t="s">
        <v>156</v>
      </c>
      <c r="BI1" s="17" t="s">
        <v>39</v>
      </c>
      <c r="BJ1" s="17" t="s">
        <v>40</v>
      </c>
      <c r="BK1" s="17" t="s">
        <v>41</v>
      </c>
      <c r="BL1" s="11" t="s">
        <v>157</v>
      </c>
      <c r="BM1" s="11" t="s">
        <v>42</v>
      </c>
      <c r="BN1" s="11" t="s">
        <v>43</v>
      </c>
      <c r="BO1" s="11" t="s">
        <v>44</v>
      </c>
      <c r="BP1" s="12" t="s">
        <v>158</v>
      </c>
      <c r="BQ1" s="12" t="s">
        <v>45</v>
      </c>
      <c r="BR1" s="12" t="s">
        <v>46</v>
      </c>
      <c r="BS1" s="12" t="s">
        <v>47</v>
      </c>
      <c r="BT1" s="18" t="s">
        <v>159</v>
      </c>
      <c r="BU1" s="18" t="s">
        <v>48</v>
      </c>
      <c r="BV1" s="18" t="s">
        <v>49</v>
      </c>
      <c r="BW1" s="18" t="s">
        <v>50</v>
      </c>
      <c r="BX1" s="25" t="s">
        <v>160</v>
      </c>
      <c r="BY1" s="25" t="s">
        <v>51</v>
      </c>
      <c r="BZ1" s="25" t="s">
        <v>52</v>
      </c>
      <c r="CA1" s="25" t="s">
        <v>53</v>
      </c>
      <c r="CB1" s="26" t="s">
        <v>161</v>
      </c>
      <c r="CC1" s="26" t="s">
        <v>54</v>
      </c>
      <c r="CD1" s="26" t="s">
        <v>55</v>
      </c>
      <c r="CE1" s="26" t="s">
        <v>56</v>
      </c>
      <c r="CF1" s="27" t="s">
        <v>162</v>
      </c>
      <c r="CG1" s="27" t="s">
        <v>57</v>
      </c>
      <c r="CH1" s="27" t="s">
        <v>58</v>
      </c>
      <c r="CI1" s="27" t="s">
        <v>59</v>
      </c>
      <c r="CJ1" s="17" t="s">
        <v>163</v>
      </c>
      <c r="CK1" s="17" t="s">
        <v>60</v>
      </c>
      <c r="CL1" s="17" t="s">
        <v>61</v>
      </c>
      <c r="CM1" s="17" t="s">
        <v>62</v>
      </c>
      <c r="CN1" s="27" t="s">
        <v>164</v>
      </c>
      <c r="CO1" s="27" t="s">
        <v>63</v>
      </c>
      <c r="CP1" s="27" t="s">
        <v>64</v>
      </c>
      <c r="CQ1" s="27" t="s">
        <v>65</v>
      </c>
      <c r="CR1" s="17" t="s">
        <v>165</v>
      </c>
      <c r="CS1" s="17" t="s">
        <v>66</v>
      </c>
      <c r="CT1" s="17" t="s">
        <v>67</v>
      </c>
      <c r="CU1" s="17" t="s">
        <v>68</v>
      </c>
      <c r="CV1" s="11" t="s">
        <v>166</v>
      </c>
      <c r="CW1" s="11" t="s">
        <v>69</v>
      </c>
      <c r="CX1" s="11" t="s">
        <v>70</v>
      </c>
      <c r="CY1" s="11" t="s">
        <v>71</v>
      </c>
      <c r="CZ1" s="12" t="s">
        <v>167</v>
      </c>
      <c r="DA1" s="12" t="s">
        <v>72</v>
      </c>
      <c r="DB1" s="12" t="s">
        <v>73</v>
      </c>
      <c r="DC1" s="12" t="s">
        <v>74</v>
      </c>
      <c r="DD1" s="18" t="s">
        <v>168</v>
      </c>
      <c r="DE1" s="18" t="s">
        <v>75</v>
      </c>
      <c r="DF1" s="18" t="s">
        <v>76</v>
      </c>
      <c r="DG1" s="18" t="s">
        <v>77</v>
      </c>
      <c r="DH1" s="25" t="s">
        <v>169</v>
      </c>
      <c r="DI1" s="25" t="s">
        <v>78</v>
      </c>
      <c r="DJ1" s="25" t="s">
        <v>79</v>
      </c>
      <c r="DK1" s="25" t="s">
        <v>80</v>
      </c>
      <c r="DL1" s="26" t="s">
        <v>170</v>
      </c>
      <c r="DM1" s="26" t="s">
        <v>81</v>
      </c>
      <c r="DN1" s="26" t="s">
        <v>82</v>
      </c>
      <c r="DO1" s="26" t="s">
        <v>83</v>
      </c>
      <c r="DP1" s="27" t="s">
        <v>171</v>
      </c>
      <c r="DQ1" s="27" t="s">
        <v>84</v>
      </c>
      <c r="DR1" s="27" t="s">
        <v>85</v>
      </c>
      <c r="DS1" s="27" t="s">
        <v>86</v>
      </c>
      <c r="DT1" s="17" t="s">
        <v>172</v>
      </c>
      <c r="DU1" s="17" t="s">
        <v>87</v>
      </c>
      <c r="DV1" s="17" t="s">
        <v>88</v>
      </c>
      <c r="DW1" s="17" t="s">
        <v>89</v>
      </c>
      <c r="DX1" s="11" t="s">
        <v>173</v>
      </c>
      <c r="DY1" s="11" t="s">
        <v>90</v>
      </c>
      <c r="DZ1" s="11" t="s">
        <v>91</v>
      </c>
      <c r="EA1" s="11" t="s">
        <v>92</v>
      </c>
      <c r="EB1" s="12" t="s">
        <v>174</v>
      </c>
      <c r="EC1" s="12" t="s">
        <v>93</v>
      </c>
      <c r="ED1" s="12" t="s">
        <v>94</v>
      </c>
      <c r="EE1" s="12" t="s">
        <v>95</v>
      </c>
      <c r="EF1" s="18" t="s">
        <v>175</v>
      </c>
      <c r="EG1" s="18" t="s">
        <v>96</v>
      </c>
      <c r="EH1" s="18" t="s">
        <v>97</v>
      </c>
      <c r="EI1" s="18" t="s">
        <v>98</v>
      </c>
      <c r="EJ1" s="11"/>
      <c r="EK1" s="11"/>
      <c r="EL1" s="11"/>
      <c r="EM1" s="11"/>
    </row>
    <row r="2" spans="1:148" x14ac:dyDescent="0.25">
      <c r="A2" s="109">
        <v>0.46400000000000002</v>
      </c>
      <c r="B2" s="120">
        <v>5</v>
      </c>
      <c r="C2" s="2">
        <f>CONVERT(A2,"lt","ml")</f>
        <v>464</v>
      </c>
      <c r="D2" s="103">
        <v>11.6</v>
      </c>
      <c r="E2" s="43">
        <f>LOG10(D2)</f>
        <v>1.0644579892269184</v>
      </c>
      <c r="F2" s="124">
        <v>0.66700000000000004</v>
      </c>
      <c r="G2" s="120">
        <v>7</v>
      </c>
      <c r="H2" s="9">
        <f>CONVERT(F2,"lt","ml")</f>
        <v>667</v>
      </c>
      <c r="I2" s="103">
        <v>16.100000000000001</v>
      </c>
      <c r="J2" s="43">
        <f>LOG10(I2)</f>
        <v>1.2068258760318498</v>
      </c>
      <c r="K2" s="109">
        <v>0.87</v>
      </c>
      <c r="L2" s="115">
        <v>7</v>
      </c>
      <c r="M2" s="9">
        <f>CONVERT(K2,"lt","ml")</f>
        <v>870</v>
      </c>
      <c r="N2" s="103">
        <v>17.7</v>
      </c>
      <c r="O2" s="44">
        <f>LOG10(N2)</f>
        <v>1.2479732663618066</v>
      </c>
      <c r="P2" s="109">
        <v>0.54200000000000004</v>
      </c>
      <c r="Q2" s="115">
        <v>5</v>
      </c>
      <c r="R2" s="9">
        <f>CONVERT(P2,"lt","ml")</f>
        <v>542</v>
      </c>
      <c r="S2" s="103">
        <v>12.2</v>
      </c>
      <c r="T2" s="43">
        <f>LOG10(S2)</f>
        <v>1.0863598306747482</v>
      </c>
      <c r="U2" s="105">
        <v>0.624</v>
      </c>
      <c r="V2" s="129">
        <v>5</v>
      </c>
      <c r="W2" s="9">
        <f>CONVERT(U2,"lt","ml")</f>
        <v>624</v>
      </c>
      <c r="X2" s="103">
        <v>17</v>
      </c>
      <c r="Y2" s="41">
        <f>LOG10(X2)</f>
        <v>1.2304489213782739</v>
      </c>
      <c r="Z2" s="109">
        <v>0.42599999999999999</v>
      </c>
      <c r="AA2" s="9">
        <f>CONVERT(Z2,"lt","ml")</f>
        <v>426</v>
      </c>
      <c r="AB2" s="115">
        <v>3</v>
      </c>
      <c r="AC2" s="103">
        <v>14.4</v>
      </c>
      <c r="AD2" s="43">
        <f>LOG10(AC2)</f>
        <v>1.1583624920952498</v>
      </c>
      <c r="AE2" s="131">
        <v>1.032</v>
      </c>
      <c r="AF2" s="9">
        <f>CONVERT(AE2,"lt","ml")</f>
        <v>1032</v>
      </c>
      <c r="AG2" s="135">
        <v>9</v>
      </c>
      <c r="AH2" s="133">
        <v>20.3</v>
      </c>
      <c r="AI2" s="43">
        <f>LOG10(AH2)</f>
        <v>1.307496037913213</v>
      </c>
      <c r="AJ2" s="35">
        <v>0.92</v>
      </c>
      <c r="AK2" s="20">
        <f>CONVERT(AJ2,"lt","ml")</f>
        <v>920</v>
      </c>
      <c r="AL2" s="37">
        <v>21.5</v>
      </c>
      <c r="AM2" s="48">
        <f>LOG10(AL2)</f>
        <v>1.3324384599156054</v>
      </c>
      <c r="AN2" s="51">
        <v>1.111</v>
      </c>
      <c r="AO2" s="22">
        <f>CONVERT(AN2,"lt","ml")</f>
        <v>1111</v>
      </c>
      <c r="AP2" s="49">
        <v>21.9</v>
      </c>
      <c r="AQ2" s="55">
        <f>LOG10(AP2)</f>
        <v>1.3404441148401183</v>
      </c>
      <c r="AR2" s="35">
        <v>0.82299999999999995</v>
      </c>
      <c r="AS2" s="30">
        <f>CONVERT(AR2,"lt","ml")</f>
        <v>823</v>
      </c>
      <c r="AT2" s="37">
        <v>18.5</v>
      </c>
      <c r="AU2" s="48">
        <f>LOG10(AT2)</f>
        <v>1.2671717284030137</v>
      </c>
      <c r="AV2" s="35">
        <v>1.143</v>
      </c>
      <c r="AW2" s="19">
        <f>CONVERT(AV2,"lt","ml")</f>
        <v>1143</v>
      </c>
      <c r="AX2" s="37">
        <v>30</v>
      </c>
      <c r="AY2" s="41">
        <f>LOG10(AX2)</f>
        <v>1.4771212547196624</v>
      </c>
      <c r="AZ2" s="35">
        <v>0.879</v>
      </c>
      <c r="BA2" s="9">
        <f>CONVERT(AZ2,"lt","ml")</f>
        <v>879</v>
      </c>
      <c r="BB2" s="37">
        <v>19</v>
      </c>
      <c r="BC2" s="43">
        <f>LOG10(BB2)</f>
        <v>1.2787536009528289</v>
      </c>
      <c r="BD2" s="51">
        <v>1.0109999999999999</v>
      </c>
      <c r="BE2" s="56">
        <f>CONVERT(BD2,"lt","ml")</f>
        <v>1010.9999999999999</v>
      </c>
      <c r="BF2" s="49">
        <v>26.9</v>
      </c>
      <c r="BG2" s="43">
        <f>LOG10(BF2)</f>
        <v>1.4297522800024081</v>
      </c>
      <c r="BH2" s="35">
        <v>0.85899999999999999</v>
      </c>
      <c r="BI2" s="9">
        <f>CONVERT(BH2,"lt","ml")</f>
        <v>859</v>
      </c>
      <c r="BJ2" s="37">
        <v>17.399999999999999</v>
      </c>
      <c r="BK2" s="43">
        <f>LOG10(BJ2)</f>
        <v>1.2405492482825997</v>
      </c>
      <c r="BL2" s="35">
        <v>0.76100000000000001</v>
      </c>
      <c r="BM2" s="9">
        <f>CONVERT(BL2,"lt","ml")</f>
        <v>761</v>
      </c>
      <c r="BN2" s="37">
        <v>18</v>
      </c>
      <c r="BO2" s="43">
        <f>LOG10(BN2)</f>
        <v>1.255272505103306</v>
      </c>
      <c r="BP2" s="35">
        <v>0.83899999999999997</v>
      </c>
      <c r="BQ2" s="9">
        <f>CONVERT(BP2,"lt","ml")</f>
        <v>839</v>
      </c>
      <c r="BR2" s="37">
        <v>20.3</v>
      </c>
      <c r="BS2" s="43">
        <f>LOG10(BR2)</f>
        <v>1.307496037913213</v>
      </c>
      <c r="BT2" s="35">
        <v>1.1000000000000001</v>
      </c>
      <c r="BU2" s="9">
        <f>CONVERT(BT2,"lt","ml")</f>
        <v>1100</v>
      </c>
      <c r="BV2" s="37">
        <v>19.100000000000001</v>
      </c>
      <c r="BW2" s="43">
        <f>LOG10(BV2)</f>
        <v>1.2810333672477277</v>
      </c>
      <c r="BX2" s="35">
        <v>0.498</v>
      </c>
      <c r="BY2" s="9">
        <f>CONVERT(BX2,"lt","ml")</f>
        <v>498</v>
      </c>
      <c r="BZ2" s="37">
        <v>14.5</v>
      </c>
      <c r="CA2" s="43">
        <f>LOG10(BZ2)</f>
        <v>1.1613680022349748</v>
      </c>
      <c r="CB2" s="35">
        <v>1.129</v>
      </c>
      <c r="CC2" s="9">
        <f>CONVERT(CB2,"lt","ml")</f>
        <v>1129</v>
      </c>
      <c r="CD2" s="37">
        <v>24.7</v>
      </c>
      <c r="CE2" s="43">
        <f>LOG10(CD2)</f>
        <v>1.3926969532596658</v>
      </c>
      <c r="CF2" s="35">
        <v>0.88500000000000001</v>
      </c>
      <c r="CG2" s="9">
        <f>CONVERT(CF2,"lt","ml")</f>
        <v>885</v>
      </c>
      <c r="CH2" s="37">
        <v>19.399999999999999</v>
      </c>
      <c r="CI2" s="43">
        <f>LOG10(CH2)</f>
        <v>1.287801729930226</v>
      </c>
      <c r="CJ2" s="35">
        <v>1.653</v>
      </c>
      <c r="CK2" s="9">
        <f>CONVERT(CJ2,"lt","ml")</f>
        <v>1653</v>
      </c>
      <c r="CL2" s="37">
        <v>32.6</v>
      </c>
      <c r="CM2" s="42">
        <f>LOG10(CL2)</f>
        <v>1.5132176000679389</v>
      </c>
      <c r="CN2" s="35">
        <v>1.2090000000000001</v>
      </c>
      <c r="CO2" s="9">
        <f>CONVERT(CN2,"lt","ml")</f>
        <v>1209</v>
      </c>
      <c r="CP2" s="37">
        <v>22.9</v>
      </c>
      <c r="CQ2" s="43">
        <f>LOG10(CP2)</f>
        <v>1.3598354823398879</v>
      </c>
      <c r="CR2" s="35">
        <v>0.95199999999999996</v>
      </c>
      <c r="CS2" s="9">
        <f>CONVERT(CR2,"lt","ml")</f>
        <v>952</v>
      </c>
      <c r="CT2" s="37">
        <v>20.100000000000001</v>
      </c>
      <c r="CU2" s="43">
        <f>LOG10(CT2)</f>
        <v>1.3031960574204888</v>
      </c>
      <c r="CV2" s="35">
        <v>0.69</v>
      </c>
      <c r="CW2" s="9">
        <f>CONVERT(CV2,"lt","ml")</f>
        <v>690</v>
      </c>
      <c r="CX2" s="37">
        <v>16.8</v>
      </c>
      <c r="CY2" s="43">
        <f>LOG10(CX2)</f>
        <v>1.2253092817258628</v>
      </c>
      <c r="CZ2" s="35">
        <v>1.427</v>
      </c>
      <c r="DA2" s="9">
        <f>CONVERT(CZ2,"lt","ml")</f>
        <v>1427</v>
      </c>
      <c r="DB2" s="37">
        <v>28.8</v>
      </c>
      <c r="DC2" s="43">
        <f>LOG10(DB2)</f>
        <v>1.4593924877592308</v>
      </c>
      <c r="DD2" s="35">
        <v>0.79800000000000004</v>
      </c>
      <c r="DE2" s="9">
        <f>CONVERT(DD2,"lt","ml")</f>
        <v>798</v>
      </c>
      <c r="DF2" s="37">
        <v>14.3</v>
      </c>
      <c r="DG2" s="43">
        <f>LOG10(DF2)</f>
        <v>1.1553360374650619</v>
      </c>
      <c r="DH2" s="35">
        <v>0.68400000000000005</v>
      </c>
      <c r="DI2" s="9">
        <f>CONVERT(DH2,"lt","ml")</f>
        <v>684</v>
      </c>
      <c r="DJ2" s="37">
        <v>15.4</v>
      </c>
      <c r="DK2" s="43">
        <f>LOG10(DJ2)</f>
        <v>1.1875207208364631</v>
      </c>
      <c r="DL2" s="35">
        <v>0.88500000000000001</v>
      </c>
      <c r="DM2" s="9">
        <f>CONVERT(DL2,"lt","ml")</f>
        <v>885</v>
      </c>
      <c r="DN2" s="37">
        <v>18</v>
      </c>
      <c r="DO2" s="43">
        <f>LOG10(DN2)</f>
        <v>1.255272505103306</v>
      </c>
      <c r="DP2" s="35">
        <v>0.83</v>
      </c>
      <c r="DQ2" s="9">
        <f>CONVERT(DP2,"lt","ml")</f>
        <v>830</v>
      </c>
      <c r="DR2" s="37">
        <v>17</v>
      </c>
      <c r="DS2" s="43">
        <f>LOG10(DR2)</f>
        <v>1.2304489213782739</v>
      </c>
      <c r="DT2" s="35">
        <v>0.48599999999999999</v>
      </c>
      <c r="DU2" s="9">
        <f>CONVERT(DT2,"lt","ml")</f>
        <v>486</v>
      </c>
      <c r="DV2" s="37">
        <v>11.2</v>
      </c>
      <c r="DW2" s="43">
        <f>LOG10(DV2)</f>
        <v>1.0492180226701815</v>
      </c>
      <c r="DX2" s="35">
        <v>1.1639999999999999</v>
      </c>
      <c r="DY2" s="9">
        <f>CONVERT(DX2,"lt","ml")</f>
        <v>1164</v>
      </c>
      <c r="DZ2" s="37">
        <v>22.1</v>
      </c>
      <c r="EA2" s="43">
        <f>LOG10(DZ2)</f>
        <v>1.3443922736851108</v>
      </c>
      <c r="EB2" s="35">
        <v>0.55200000000000005</v>
      </c>
      <c r="EC2" s="9">
        <f>CONVERT(EB2,"lt","ml")</f>
        <v>552</v>
      </c>
      <c r="ED2" s="37">
        <v>13.5</v>
      </c>
      <c r="EE2" s="43">
        <f>LOG10(ED2)</f>
        <v>1.1303337684950061</v>
      </c>
      <c r="EF2" s="35">
        <v>0.80900000000000005</v>
      </c>
      <c r="EG2" s="9">
        <f>CONVERT(EF2,"lt","ml")</f>
        <v>809</v>
      </c>
      <c r="EH2" s="37">
        <v>16.399999999999999</v>
      </c>
      <c r="EI2" s="43">
        <f>LOG10(EH2)</f>
        <v>1.2148438480476977</v>
      </c>
      <c r="EJ2" s="28"/>
      <c r="EK2" s="24"/>
      <c r="EL2" s="24"/>
      <c r="EM2" s="22"/>
      <c r="EN2" s="23"/>
      <c r="EO2" s="24"/>
      <c r="EP2" s="29"/>
      <c r="EQ2" s="30"/>
      <c r="ER2" s="30"/>
    </row>
    <row r="3" spans="1:148" x14ac:dyDescent="0.25">
      <c r="A3" s="110">
        <v>0.59099999999999997</v>
      </c>
      <c r="B3" s="121">
        <v>6</v>
      </c>
      <c r="C3" s="2">
        <f t="shared" ref="C3:C16" si="0">CONVERT(A3,"lt","ml")</f>
        <v>591</v>
      </c>
      <c r="D3" s="104">
        <v>13.8</v>
      </c>
      <c r="E3" s="43">
        <f t="shared" ref="E3:E16" si="1">LOG10(D3)</f>
        <v>1.1398790864012365</v>
      </c>
      <c r="F3" s="123">
        <v>0.69299999999999995</v>
      </c>
      <c r="G3" s="121">
        <v>7</v>
      </c>
      <c r="H3" s="9">
        <f t="shared" ref="H3:H17" si="2">CONVERT(F3,"lt","ml")</f>
        <v>693</v>
      </c>
      <c r="I3" s="104">
        <v>16.3</v>
      </c>
      <c r="J3" s="43">
        <f t="shared" ref="J3:J17" si="3">LOG10(I3)</f>
        <v>1.2121876044039579</v>
      </c>
      <c r="K3" s="110">
        <v>0.98799999999999999</v>
      </c>
      <c r="L3" s="116">
        <v>8</v>
      </c>
      <c r="M3" s="9">
        <f t="shared" ref="M3:M13" si="4">CONVERT(K3,"lt","ml")</f>
        <v>988</v>
      </c>
      <c r="N3" s="104">
        <v>19.7</v>
      </c>
      <c r="O3" s="44">
        <f t="shared" ref="O3:O13" si="5">LOG10(N3)</f>
        <v>1.2944662261615929</v>
      </c>
      <c r="P3" s="110">
        <v>0.66200000000000003</v>
      </c>
      <c r="Q3" s="116">
        <v>6</v>
      </c>
      <c r="R3" s="9">
        <f t="shared" ref="R3:R11" si="6">CONVERT(P3,"lt","ml")</f>
        <v>662</v>
      </c>
      <c r="S3" s="104">
        <v>14.3</v>
      </c>
      <c r="T3" s="43">
        <f t="shared" ref="T3:T11" si="7">LOG10(S3)</f>
        <v>1.1553360374650619</v>
      </c>
      <c r="U3" s="106">
        <v>0.64</v>
      </c>
      <c r="V3" s="130">
        <v>5</v>
      </c>
      <c r="W3" s="9">
        <f t="shared" ref="W3:W16" si="8">CONVERT(U3,"lt","ml")</f>
        <v>640</v>
      </c>
      <c r="X3" s="104">
        <v>17.600000000000001</v>
      </c>
      <c r="Y3" s="41">
        <f t="shared" ref="Y3:Y16" si="9">LOG10(X3)</f>
        <v>1.2455126678141499</v>
      </c>
      <c r="Z3" s="110">
        <v>0.60499999999999998</v>
      </c>
      <c r="AA3" s="9">
        <f t="shared" ref="AA3:AA17" si="10">CONVERT(Z3,"lt","ml")</f>
        <v>605</v>
      </c>
      <c r="AB3" s="116">
        <v>5</v>
      </c>
      <c r="AC3" s="104">
        <v>18.3</v>
      </c>
      <c r="AD3" s="43">
        <f t="shared" ref="AD3:AD17" si="11">LOG10(AC3)</f>
        <v>1.2624510897304295</v>
      </c>
      <c r="AE3" s="132">
        <v>1.117</v>
      </c>
      <c r="AF3" s="9">
        <f t="shared" ref="AF3:AF18" si="12">CONVERT(AE3,"lt","ml")</f>
        <v>1117</v>
      </c>
      <c r="AG3" s="136">
        <v>10</v>
      </c>
      <c r="AH3" s="134">
        <v>21.7</v>
      </c>
      <c r="AI3" s="43">
        <f t="shared" ref="AI3:AI18" si="13">LOG10(AH3)</f>
        <v>1.3364597338485296</v>
      </c>
      <c r="AJ3" s="36">
        <v>1.0349999999999999</v>
      </c>
      <c r="AK3" s="20">
        <f t="shared" ref="AK3:AK17" si="14">CONVERT(AJ3,"lt","ml")</f>
        <v>1035</v>
      </c>
      <c r="AL3" s="38">
        <v>21.8</v>
      </c>
      <c r="AM3" s="48">
        <f t="shared" ref="AM3:AM17" si="15">LOG10(AL3)</f>
        <v>1.3384564936046048</v>
      </c>
      <c r="AN3" s="52">
        <v>1.1379999999999999</v>
      </c>
      <c r="AO3" s="22">
        <f t="shared" ref="AO3:AO18" si="16">CONVERT(AN3,"lt","ml")</f>
        <v>1138</v>
      </c>
      <c r="AP3" s="50">
        <v>23.2</v>
      </c>
      <c r="AQ3" s="55">
        <f t="shared" ref="AQ3:AQ18" si="17">LOG10(AP3)</f>
        <v>1.3654879848908996</v>
      </c>
      <c r="AR3" s="36">
        <v>0.96899999999999997</v>
      </c>
      <c r="AS3" s="30">
        <f t="shared" ref="AS3:AS21" si="18">CONVERT(AR3,"lt","ml")</f>
        <v>969</v>
      </c>
      <c r="AT3" s="38">
        <v>20.399999999999999</v>
      </c>
      <c r="AU3" s="48">
        <f t="shared" ref="AU3:AU21" si="19">LOG10(AT3)</f>
        <v>1.3096301674258988</v>
      </c>
      <c r="AV3" s="36">
        <v>1.113</v>
      </c>
      <c r="AW3" s="19">
        <f t="shared" ref="AW3:AW11" si="20">CONVERT(AV3,"lt","ml")</f>
        <v>1113</v>
      </c>
      <c r="AX3" s="38">
        <v>28.8</v>
      </c>
      <c r="AY3" s="41">
        <f t="shared" ref="AY3:AY11" si="21">LOG10(AX3)</f>
        <v>1.4593924877592308</v>
      </c>
      <c r="AZ3" s="36">
        <v>0.97899999999999998</v>
      </c>
      <c r="BA3" s="9">
        <f t="shared" ref="BA3:BA11" si="22">CONVERT(AZ3,"lt","ml")</f>
        <v>979</v>
      </c>
      <c r="BB3" s="38">
        <v>21.4</v>
      </c>
      <c r="BC3" s="43">
        <f t="shared" ref="BC3:BC11" si="23">LOG10(BB3)</f>
        <v>1.3304137733491908</v>
      </c>
      <c r="BD3" s="52">
        <v>1.071</v>
      </c>
      <c r="BE3" s="56">
        <f t="shared" ref="BE3:BE13" si="24">CONVERT(BD3,"lt","ml")</f>
        <v>1071</v>
      </c>
      <c r="BF3" s="50">
        <v>29.2</v>
      </c>
      <c r="BG3" s="43">
        <f t="shared" ref="BG3:BG13" si="25">LOG10(BF3)</f>
        <v>1.4653828514484182</v>
      </c>
      <c r="BH3" s="36">
        <v>0.90800000000000003</v>
      </c>
      <c r="BI3" s="9">
        <f t="shared" ref="BI3:BI20" si="26">CONVERT(BH3,"lt","ml")</f>
        <v>908</v>
      </c>
      <c r="BJ3" s="38">
        <v>18.5</v>
      </c>
      <c r="BK3" s="43">
        <f t="shared" ref="BK3:BK20" si="27">LOG10(BJ3)</f>
        <v>1.2671717284030137</v>
      </c>
      <c r="BL3" s="36">
        <v>0.872</v>
      </c>
      <c r="BM3" s="9">
        <f t="shared" ref="BM3:BM19" si="28">CONVERT(BL3,"lt","ml")</f>
        <v>872</v>
      </c>
      <c r="BN3" s="38">
        <v>19</v>
      </c>
      <c r="BO3" s="43">
        <f t="shared" ref="BO3:BO19" si="29">LOG10(BN3)</f>
        <v>1.2787536009528289</v>
      </c>
      <c r="BP3" s="36">
        <v>0.999</v>
      </c>
      <c r="BQ3" s="9">
        <f t="shared" ref="BQ3:BQ19" si="30">CONVERT(BP3,"lt","ml")</f>
        <v>999</v>
      </c>
      <c r="BR3" s="38">
        <v>21.7</v>
      </c>
      <c r="BS3" s="43">
        <f t="shared" ref="BS3:BS19" si="31">LOG10(BR3)</f>
        <v>1.3364597338485296</v>
      </c>
      <c r="BT3" s="36">
        <v>1.4379999999999999</v>
      </c>
      <c r="BU3" s="9">
        <f t="shared" ref="BU3:BU15" si="32">CONVERT(BT3,"lt","ml")</f>
        <v>1438</v>
      </c>
      <c r="BV3" s="38">
        <v>23.8</v>
      </c>
      <c r="BW3" s="43">
        <f t="shared" ref="BW3:BW15" si="33">LOG10(BV3)</f>
        <v>1.3765769570565121</v>
      </c>
      <c r="BX3" s="36">
        <v>0.61</v>
      </c>
      <c r="BY3" s="9">
        <f t="shared" ref="BY3:BY19" si="34">CONVERT(BX3,"lt","ml")</f>
        <v>610</v>
      </c>
      <c r="BZ3" s="38">
        <v>16.100000000000001</v>
      </c>
      <c r="CA3" s="43">
        <f t="shared" ref="CA3:CA19" si="35">LOG10(BZ3)</f>
        <v>1.2068258760318498</v>
      </c>
      <c r="CB3" s="36">
        <v>1.2470000000000001</v>
      </c>
      <c r="CC3" s="9">
        <f t="shared" ref="CC3:CC14" si="36">CONVERT(CB3,"lt","ml")</f>
        <v>1247</v>
      </c>
      <c r="CD3" s="38">
        <v>27.2</v>
      </c>
      <c r="CE3" s="43">
        <f t="shared" ref="CE3:CE14" si="37">LOG10(CD3)</f>
        <v>1.4345689040341987</v>
      </c>
      <c r="CF3" s="36">
        <v>0.96099999999999997</v>
      </c>
      <c r="CG3" s="9">
        <f t="shared" ref="CG3:CG17" si="38">CONVERT(CF3,"lt","ml")</f>
        <v>961</v>
      </c>
      <c r="CH3" s="38">
        <v>20.100000000000001</v>
      </c>
      <c r="CI3" s="43">
        <f t="shared" ref="CI3:CI17" si="39">LOG10(CH3)</f>
        <v>1.3031960574204888</v>
      </c>
      <c r="CJ3" s="36">
        <v>1.6120000000000001</v>
      </c>
      <c r="CK3" s="9">
        <f t="shared" ref="CK3:CK10" si="40">CONVERT(CJ3,"lt","ml")</f>
        <v>1612</v>
      </c>
      <c r="CL3" s="38">
        <v>35</v>
      </c>
      <c r="CM3">
        <f t="shared" ref="CM3:CM10" si="41">LOG10(CL3)</f>
        <v>1.5440680443502757</v>
      </c>
      <c r="CN3" s="36">
        <v>1.33</v>
      </c>
      <c r="CO3" s="9">
        <f t="shared" ref="CO3:CO18" si="42">CONVERT(CN3,"lt","ml")</f>
        <v>1330</v>
      </c>
      <c r="CP3" s="38">
        <v>26.9</v>
      </c>
      <c r="CQ3" s="43">
        <f t="shared" ref="CQ3:CQ18" si="43">LOG10(CP3)</f>
        <v>1.4297522800024081</v>
      </c>
      <c r="CR3" s="36">
        <v>1.163</v>
      </c>
      <c r="CS3" s="9">
        <f t="shared" ref="CS3:CS14" si="44">CONVERT(CR3,"lt","ml")</f>
        <v>1163</v>
      </c>
      <c r="CT3" s="38">
        <v>22.5</v>
      </c>
      <c r="CU3" s="43">
        <f t="shared" ref="CU3:CU14" si="45">LOG10(CT3)</f>
        <v>1.3521825181113625</v>
      </c>
      <c r="CV3" s="36">
        <v>0.93300000000000005</v>
      </c>
      <c r="CW3" s="9">
        <f t="shared" ref="CW3:CW14" si="46">CONVERT(CV3,"lt","ml")</f>
        <v>933</v>
      </c>
      <c r="CX3" s="38">
        <v>20.6</v>
      </c>
      <c r="CY3" s="43">
        <f t="shared" ref="CY3:CY14" si="47">LOG10(CX3)</f>
        <v>1.3138672203691535</v>
      </c>
      <c r="CZ3" s="36">
        <v>1.55</v>
      </c>
      <c r="DA3" s="9">
        <f t="shared" ref="DA3:DA10" si="48">CONVERT(CZ3,"lt","ml")</f>
        <v>1550</v>
      </c>
      <c r="DB3" s="38">
        <v>32.200000000000003</v>
      </c>
      <c r="DC3" s="43">
        <f t="shared" ref="DC3:DC10" si="49">LOG10(DB3)</f>
        <v>1.507855871695831</v>
      </c>
      <c r="DD3" s="36">
        <v>0.89800000000000002</v>
      </c>
      <c r="DE3" s="9">
        <f t="shared" ref="DE3:DE15" si="50">CONVERT(DD3,"lt","ml")</f>
        <v>898</v>
      </c>
      <c r="DF3" s="38">
        <v>15.8</v>
      </c>
      <c r="DG3" s="43">
        <f t="shared" ref="DG3:DG15" si="51">LOG10(DF3)</f>
        <v>1.1986570869544226</v>
      </c>
      <c r="DH3" s="36">
        <v>0.94599999999999995</v>
      </c>
      <c r="DI3" s="9">
        <f t="shared" ref="DI3:DI12" si="52">CONVERT(DH3,"lt","ml")</f>
        <v>946</v>
      </c>
      <c r="DJ3" s="38">
        <v>19.600000000000001</v>
      </c>
      <c r="DK3" s="43">
        <f t="shared" ref="DK3:DK12" si="53">LOG10(DJ3)</f>
        <v>1.2922560713564761</v>
      </c>
      <c r="DL3" s="36">
        <v>1.012</v>
      </c>
      <c r="DM3" s="9">
        <f t="shared" ref="DM3:DM11" si="54">CONVERT(DL3,"lt","ml")</f>
        <v>1012</v>
      </c>
      <c r="DN3" s="38">
        <v>20.100000000000001</v>
      </c>
      <c r="DO3" s="43">
        <f t="shared" ref="DO3:DO11" si="55">LOG10(DN3)</f>
        <v>1.3031960574204888</v>
      </c>
      <c r="DP3" s="36">
        <v>1.048</v>
      </c>
      <c r="DQ3" s="9">
        <f t="shared" ref="DQ3:DQ10" si="56">CONVERT(DP3,"lt","ml")</f>
        <v>1048</v>
      </c>
      <c r="DR3" s="38">
        <v>19</v>
      </c>
      <c r="DS3" s="43">
        <f t="shared" ref="DS3:DS10" si="57">LOG10(DR3)</f>
        <v>1.2787536009528289</v>
      </c>
      <c r="DT3" s="36">
        <v>0.49399999999999999</v>
      </c>
      <c r="DU3" s="9">
        <f t="shared" ref="DU3:DU20" si="58">CONVERT(DT3,"lt","ml")</f>
        <v>494</v>
      </c>
      <c r="DV3" s="38">
        <v>8.6</v>
      </c>
      <c r="DW3" s="43">
        <f t="shared" ref="DW3:DW20" si="59">LOG10(DV3)</f>
        <v>0.93449845124356767</v>
      </c>
      <c r="DX3" s="36">
        <v>1.3009999999999999</v>
      </c>
      <c r="DY3" s="9">
        <f t="shared" ref="DY3:DY9" si="60">CONVERT(DX3,"lt","ml")</f>
        <v>1301</v>
      </c>
      <c r="DZ3" s="38">
        <v>23.8</v>
      </c>
      <c r="EA3" s="43">
        <f t="shared" ref="EA3:EA9" si="61">LOG10(DZ3)</f>
        <v>1.3765769570565121</v>
      </c>
      <c r="EB3" s="36">
        <v>0.93799999999999994</v>
      </c>
      <c r="EC3" s="9">
        <f t="shared" ref="EC3:EC20" si="62">CONVERT(EB3,"lt","ml")</f>
        <v>938</v>
      </c>
      <c r="ED3" s="38">
        <v>18.100000000000001</v>
      </c>
      <c r="EE3" s="43">
        <f t="shared" ref="EE3:EE20" si="63">LOG10(ED3)</f>
        <v>1.2576785748691846</v>
      </c>
      <c r="EF3" s="36">
        <v>0.84699999999999998</v>
      </c>
      <c r="EG3" s="9">
        <f t="shared" ref="EG3:EG18" si="64">CONVERT(EF3,"lt","ml")</f>
        <v>847</v>
      </c>
      <c r="EH3" s="38">
        <v>16.600000000000001</v>
      </c>
      <c r="EI3" s="43">
        <f t="shared" ref="EI3:EI18" si="65">LOG10(EH3)</f>
        <v>1.2201080880400552</v>
      </c>
      <c r="EJ3" s="28"/>
      <c r="EK3" s="24"/>
      <c r="EL3" s="24"/>
      <c r="EM3" s="22"/>
      <c r="EN3" s="23"/>
      <c r="EO3" s="24"/>
      <c r="EP3" s="29"/>
      <c r="EQ3" s="30"/>
      <c r="ER3" s="30"/>
    </row>
    <row r="4" spans="1:148" x14ac:dyDescent="0.25">
      <c r="A4" s="110">
        <v>0.77100000000000002</v>
      </c>
      <c r="B4" s="121">
        <v>8</v>
      </c>
      <c r="C4" s="2">
        <f t="shared" si="0"/>
        <v>771</v>
      </c>
      <c r="D4" s="104">
        <v>16.2</v>
      </c>
      <c r="E4" s="43">
        <f t="shared" si="1"/>
        <v>1.209515014542631</v>
      </c>
      <c r="F4" s="123">
        <v>0.71499999999999997</v>
      </c>
      <c r="G4" s="121">
        <v>7</v>
      </c>
      <c r="H4" s="9">
        <f t="shared" si="2"/>
        <v>715</v>
      </c>
      <c r="I4" s="104">
        <v>16.399999999999999</v>
      </c>
      <c r="J4" s="43">
        <f t="shared" si="3"/>
        <v>1.2148438480476977</v>
      </c>
      <c r="K4" s="110">
        <v>1.1399999999999999</v>
      </c>
      <c r="L4" s="116">
        <v>9</v>
      </c>
      <c r="M4" s="9">
        <f t="shared" si="4"/>
        <v>1140</v>
      </c>
      <c r="N4" s="104">
        <v>22.7</v>
      </c>
      <c r="O4" s="44">
        <f t="shared" si="5"/>
        <v>1.3560258571931227</v>
      </c>
      <c r="P4" s="110">
        <v>0.77800000000000002</v>
      </c>
      <c r="Q4" s="116">
        <v>7</v>
      </c>
      <c r="R4" s="9">
        <f t="shared" si="6"/>
        <v>778</v>
      </c>
      <c r="S4" s="104">
        <v>16.2</v>
      </c>
      <c r="T4" s="43">
        <f t="shared" si="7"/>
        <v>1.209515014542631</v>
      </c>
      <c r="U4" s="106">
        <v>0.67600000000000005</v>
      </c>
      <c r="V4" s="130">
        <v>6</v>
      </c>
      <c r="W4" s="9">
        <f t="shared" si="8"/>
        <v>676</v>
      </c>
      <c r="X4" s="104">
        <v>18.8</v>
      </c>
      <c r="Y4" s="41">
        <f t="shared" si="9"/>
        <v>1.2741578492636798</v>
      </c>
      <c r="Z4" s="110">
        <v>0.79800000000000004</v>
      </c>
      <c r="AA4" s="9">
        <f t="shared" si="10"/>
        <v>798</v>
      </c>
      <c r="AB4" s="116">
        <v>6</v>
      </c>
      <c r="AC4" s="104">
        <v>22</v>
      </c>
      <c r="AD4" s="43">
        <f t="shared" si="11"/>
        <v>1.3424226808222062</v>
      </c>
      <c r="AE4" s="132">
        <v>1.1719999999999999</v>
      </c>
      <c r="AF4" s="9">
        <f t="shared" si="12"/>
        <v>1172</v>
      </c>
      <c r="AG4" s="136">
        <v>10</v>
      </c>
      <c r="AH4" s="134">
        <v>22.9</v>
      </c>
      <c r="AI4" s="43">
        <f t="shared" si="13"/>
        <v>1.3598354823398879</v>
      </c>
      <c r="AJ4" s="36">
        <v>1.139</v>
      </c>
      <c r="AK4" s="20">
        <f t="shared" si="14"/>
        <v>1139</v>
      </c>
      <c r="AL4" s="38">
        <v>22.9</v>
      </c>
      <c r="AM4" s="48">
        <f t="shared" si="15"/>
        <v>1.3598354823398879</v>
      </c>
      <c r="AN4" s="52">
        <v>1.143</v>
      </c>
      <c r="AO4" s="22">
        <f t="shared" si="16"/>
        <v>1143</v>
      </c>
      <c r="AP4" s="50">
        <v>23.9</v>
      </c>
      <c r="AQ4" s="55">
        <f t="shared" si="17"/>
        <v>1.3783979009481377</v>
      </c>
      <c r="AR4" s="36">
        <v>1.117</v>
      </c>
      <c r="AS4" s="30">
        <f t="shared" si="18"/>
        <v>1117</v>
      </c>
      <c r="AT4" s="38">
        <v>23.4</v>
      </c>
      <c r="AU4" s="48">
        <f t="shared" si="19"/>
        <v>1.3692158574101427</v>
      </c>
      <c r="AV4" s="36">
        <v>1.1639999999999999</v>
      </c>
      <c r="AW4" s="19">
        <f t="shared" si="20"/>
        <v>1164</v>
      </c>
      <c r="AX4" s="38">
        <v>32.200000000000003</v>
      </c>
      <c r="AY4" s="41">
        <f t="shared" si="21"/>
        <v>1.507855871695831</v>
      </c>
      <c r="AZ4" s="36">
        <v>1.044</v>
      </c>
      <c r="BA4" s="9">
        <f t="shared" si="22"/>
        <v>1044</v>
      </c>
      <c r="BB4" s="38">
        <v>23.3</v>
      </c>
      <c r="BC4" s="43">
        <f t="shared" si="23"/>
        <v>1.3673559210260189</v>
      </c>
      <c r="BD4" s="52">
        <v>1.1160000000000001</v>
      </c>
      <c r="BE4" s="56">
        <f t="shared" si="24"/>
        <v>1116</v>
      </c>
      <c r="BF4" s="50">
        <v>30.8</v>
      </c>
      <c r="BG4" s="43">
        <f t="shared" si="25"/>
        <v>1.4885507165004443</v>
      </c>
      <c r="BH4" s="36">
        <v>0.95099999999999996</v>
      </c>
      <c r="BI4" s="9">
        <f t="shared" si="26"/>
        <v>951</v>
      </c>
      <c r="BJ4" s="38">
        <v>19.600000000000001</v>
      </c>
      <c r="BK4" s="43">
        <f t="shared" si="27"/>
        <v>1.2922560713564761</v>
      </c>
      <c r="BL4" s="36">
        <v>0.98699999999999999</v>
      </c>
      <c r="BM4" s="9">
        <f t="shared" si="28"/>
        <v>987</v>
      </c>
      <c r="BN4" s="38">
        <v>20.8</v>
      </c>
      <c r="BO4" s="43">
        <f t="shared" si="29"/>
        <v>1.3180633349627615</v>
      </c>
      <c r="BP4" s="36">
        <v>1.1200000000000001</v>
      </c>
      <c r="BQ4" s="9">
        <f t="shared" si="30"/>
        <v>1120</v>
      </c>
      <c r="BR4" s="38">
        <v>23.1</v>
      </c>
      <c r="BS4" s="43">
        <f t="shared" si="31"/>
        <v>1.3636119798921444</v>
      </c>
      <c r="BT4" s="36">
        <v>1.7490000000000001</v>
      </c>
      <c r="BU4" s="9">
        <f t="shared" si="32"/>
        <v>1749</v>
      </c>
      <c r="BV4" s="38">
        <v>28.5</v>
      </c>
      <c r="BW4" s="43">
        <f t="shared" si="33"/>
        <v>1.4548448600085102</v>
      </c>
      <c r="BX4" s="36">
        <v>0.629</v>
      </c>
      <c r="BY4" s="9">
        <f t="shared" si="34"/>
        <v>629</v>
      </c>
      <c r="BZ4" s="38">
        <v>17.7</v>
      </c>
      <c r="CA4" s="43">
        <f t="shared" si="35"/>
        <v>1.2479732663618066</v>
      </c>
      <c r="CB4" s="36">
        <v>1.25</v>
      </c>
      <c r="CC4" s="9">
        <f t="shared" si="36"/>
        <v>1250</v>
      </c>
      <c r="CD4" s="38">
        <v>26.9</v>
      </c>
      <c r="CE4" s="43">
        <f t="shared" si="37"/>
        <v>1.4297522800024081</v>
      </c>
      <c r="CF4" s="36">
        <v>1.18</v>
      </c>
      <c r="CG4" s="9">
        <f t="shared" si="38"/>
        <v>1180</v>
      </c>
      <c r="CH4" s="38">
        <v>22.9</v>
      </c>
      <c r="CI4" s="43">
        <f t="shared" si="39"/>
        <v>1.3598354823398879</v>
      </c>
      <c r="CJ4" s="36">
        <v>1.732</v>
      </c>
      <c r="CK4" s="9">
        <f t="shared" si="40"/>
        <v>1732</v>
      </c>
      <c r="CL4" s="38">
        <v>36.299999999999997</v>
      </c>
      <c r="CM4">
        <f t="shared" si="41"/>
        <v>1.5599066250361124</v>
      </c>
      <c r="CN4" s="36">
        <v>1.4119999999999999</v>
      </c>
      <c r="CO4" s="9">
        <f t="shared" si="42"/>
        <v>1412</v>
      </c>
      <c r="CP4" s="38">
        <v>29.3</v>
      </c>
      <c r="CQ4" s="43">
        <f t="shared" si="43"/>
        <v>1.4668676203541096</v>
      </c>
      <c r="CR4" s="36">
        <v>1.3959999999999999</v>
      </c>
      <c r="CS4" s="9">
        <f t="shared" si="44"/>
        <v>1396</v>
      </c>
      <c r="CT4" s="38">
        <v>26.4</v>
      </c>
      <c r="CU4" s="43">
        <f t="shared" si="45"/>
        <v>1.4216039268698311</v>
      </c>
      <c r="CV4" s="36">
        <v>0.871</v>
      </c>
      <c r="CW4" s="9">
        <f t="shared" si="46"/>
        <v>871</v>
      </c>
      <c r="CX4" s="38">
        <v>20.2</v>
      </c>
      <c r="CY4" s="43">
        <f t="shared" si="47"/>
        <v>1.3053513694466237</v>
      </c>
      <c r="CZ4" s="36">
        <v>1.617</v>
      </c>
      <c r="DA4" s="9">
        <f t="shared" si="48"/>
        <v>1617</v>
      </c>
      <c r="DB4" s="38">
        <v>35.799999999999997</v>
      </c>
      <c r="DC4" s="43">
        <f t="shared" si="49"/>
        <v>1.5538830266438743</v>
      </c>
      <c r="DD4" s="36">
        <v>1.0209999999999999</v>
      </c>
      <c r="DE4" s="9">
        <f t="shared" si="50"/>
        <v>1020.9999999999999</v>
      </c>
      <c r="DF4" s="38">
        <v>18.7</v>
      </c>
      <c r="DG4" s="43">
        <f t="shared" si="51"/>
        <v>1.271841606536499</v>
      </c>
      <c r="DH4" s="36">
        <v>0.96399999999999997</v>
      </c>
      <c r="DI4" s="9">
        <f t="shared" si="52"/>
        <v>964</v>
      </c>
      <c r="DJ4" s="38">
        <v>18.600000000000001</v>
      </c>
      <c r="DK4" s="43">
        <f t="shared" si="53"/>
        <v>1.2695129442179163</v>
      </c>
      <c r="DL4" s="36">
        <v>1.079</v>
      </c>
      <c r="DM4" s="9">
        <f t="shared" si="54"/>
        <v>1079</v>
      </c>
      <c r="DN4" s="38">
        <v>22.4</v>
      </c>
      <c r="DO4" s="43">
        <f t="shared" si="55"/>
        <v>1.3502480183341627</v>
      </c>
      <c r="DP4" s="36">
        <v>1.359</v>
      </c>
      <c r="DQ4" s="9">
        <f t="shared" si="56"/>
        <v>1359</v>
      </c>
      <c r="DR4" s="38">
        <v>24</v>
      </c>
      <c r="DS4" s="43">
        <f t="shared" si="57"/>
        <v>1.3802112417116059</v>
      </c>
      <c r="DT4" s="36">
        <v>0.72699999999999998</v>
      </c>
      <c r="DU4" s="9">
        <f t="shared" si="58"/>
        <v>727</v>
      </c>
      <c r="DV4" s="38">
        <v>13.1</v>
      </c>
      <c r="DW4" s="43">
        <f t="shared" si="59"/>
        <v>1.1172712956557642</v>
      </c>
      <c r="DX4" s="36">
        <v>1.5189999999999999</v>
      </c>
      <c r="DY4" s="9">
        <f t="shared" si="60"/>
        <v>1519</v>
      </c>
      <c r="DZ4" s="38">
        <v>29.1</v>
      </c>
      <c r="EA4" s="43">
        <f t="shared" si="61"/>
        <v>1.4638929889859074</v>
      </c>
      <c r="EB4" s="36">
        <v>0.91</v>
      </c>
      <c r="EC4" s="9">
        <f t="shared" si="62"/>
        <v>910</v>
      </c>
      <c r="ED4" s="38">
        <v>17.100000000000001</v>
      </c>
      <c r="EE4" s="43">
        <f t="shared" si="63"/>
        <v>1.2329961103921538</v>
      </c>
      <c r="EF4" s="36">
        <v>1</v>
      </c>
      <c r="EG4" s="9">
        <f t="shared" si="64"/>
        <v>1000</v>
      </c>
      <c r="EH4" s="38">
        <v>18.7</v>
      </c>
      <c r="EI4" s="43">
        <f t="shared" si="65"/>
        <v>1.271841606536499</v>
      </c>
      <c r="EJ4" s="28"/>
      <c r="EK4" s="24"/>
      <c r="EL4" s="24"/>
      <c r="EM4" s="22"/>
      <c r="EN4" s="23"/>
      <c r="EO4" s="24"/>
      <c r="EP4" s="29"/>
      <c r="EQ4" s="30"/>
      <c r="ER4" s="24"/>
    </row>
    <row r="5" spans="1:148" x14ac:dyDescent="0.25">
      <c r="A5" s="110">
        <v>1.0369999999999999</v>
      </c>
      <c r="B5" s="121">
        <v>10</v>
      </c>
      <c r="C5" s="2">
        <f t="shared" si="0"/>
        <v>1037</v>
      </c>
      <c r="D5" s="104">
        <v>20.3</v>
      </c>
      <c r="E5" s="43">
        <f t="shared" si="1"/>
        <v>1.307496037913213</v>
      </c>
      <c r="F5" s="123">
        <v>0.77400000000000002</v>
      </c>
      <c r="G5" s="121">
        <v>8</v>
      </c>
      <c r="H5" s="9">
        <f t="shared" si="2"/>
        <v>774</v>
      </c>
      <c r="I5" s="104">
        <v>17.5</v>
      </c>
      <c r="J5" s="43">
        <f t="shared" si="3"/>
        <v>1.2430380486862944</v>
      </c>
      <c r="K5" s="110">
        <v>1.298</v>
      </c>
      <c r="L5" s="116">
        <v>11</v>
      </c>
      <c r="M5" s="9">
        <f t="shared" si="4"/>
        <v>1298</v>
      </c>
      <c r="N5" s="104">
        <v>26.2</v>
      </c>
      <c r="O5" s="44">
        <f t="shared" si="5"/>
        <v>1.4183012913197455</v>
      </c>
      <c r="P5" s="110">
        <v>0.88100000000000001</v>
      </c>
      <c r="Q5" s="116">
        <v>8</v>
      </c>
      <c r="R5" s="9">
        <f t="shared" si="6"/>
        <v>881</v>
      </c>
      <c r="S5" s="104">
        <v>18.100000000000001</v>
      </c>
      <c r="T5" s="43">
        <f t="shared" si="7"/>
        <v>1.2576785748691846</v>
      </c>
      <c r="U5" s="106">
        <v>0.755</v>
      </c>
      <c r="V5" s="130">
        <v>6</v>
      </c>
      <c r="W5" s="9">
        <f t="shared" si="8"/>
        <v>755</v>
      </c>
      <c r="X5" s="104">
        <v>21</v>
      </c>
      <c r="Y5" s="41">
        <f t="shared" si="9"/>
        <v>1.3222192947339193</v>
      </c>
      <c r="Z5" s="110">
        <v>1.071</v>
      </c>
      <c r="AA5" s="9">
        <f t="shared" si="10"/>
        <v>1071</v>
      </c>
      <c r="AB5" s="116">
        <v>8</v>
      </c>
      <c r="AC5" s="104">
        <v>25.6</v>
      </c>
      <c r="AD5" s="43">
        <f t="shared" si="11"/>
        <v>1.4082399653118496</v>
      </c>
      <c r="AE5" s="132">
        <v>1.222</v>
      </c>
      <c r="AF5" s="9">
        <f t="shared" si="12"/>
        <v>1222</v>
      </c>
      <c r="AG5" s="136">
        <v>11</v>
      </c>
      <c r="AH5" s="134">
        <v>24.2</v>
      </c>
      <c r="AI5" s="43">
        <f t="shared" si="13"/>
        <v>1.3838153659804313</v>
      </c>
      <c r="AJ5" s="36">
        <v>1.1919999999999999</v>
      </c>
      <c r="AK5" s="20">
        <f t="shared" si="14"/>
        <v>1192</v>
      </c>
      <c r="AL5" s="38">
        <v>23.4</v>
      </c>
      <c r="AM5" s="48">
        <f t="shared" si="15"/>
        <v>1.3692158574101427</v>
      </c>
      <c r="AN5" s="52">
        <v>1.1539999999999999</v>
      </c>
      <c r="AO5" s="22">
        <f t="shared" si="16"/>
        <v>1154</v>
      </c>
      <c r="AP5" s="50">
        <v>24.5</v>
      </c>
      <c r="AQ5" s="55">
        <f t="shared" si="17"/>
        <v>1.3891660843645324</v>
      </c>
      <c r="AR5" s="36">
        <v>1.1779999999999999</v>
      </c>
      <c r="AS5" s="30">
        <f t="shared" si="18"/>
        <v>1178</v>
      </c>
      <c r="AT5" s="38">
        <v>24.7</v>
      </c>
      <c r="AU5" s="48">
        <f t="shared" si="19"/>
        <v>1.3926969532596658</v>
      </c>
      <c r="AV5" s="36">
        <v>1.153</v>
      </c>
      <c r="AW5" s="19">
        <f t="shared" si="20"/>
        <v>1153</v>
      </c>
      <c r="AX5" s="38">
        <v>31.3</v>
      </c>
      <c r="AY5" s="41">
        <f t="shared" si="21"/>
        <v>1.4955443375464486</v>
      </c>
      <c r="AZ5" s="36">
        <v>1.103</v>
      </c>
      <c r="BA5" s="9">
        <f t="shared" si="22"/>
        <v>1103</v>
      </c>
      <c r="BB5" s="38">
        <v>25.5</v>
      </c>
      <c r="BC5" s="43">
        <f t="shared" si="23"/>
        <v>1.4065401804339552</v>
      </c>
      <c r="BD5" s="52">
        <v>1.1579999999999999</v>
      </c>
      <c r="BE5" s="56">
        <f t="shared" si="24"/>
        <v>1158</v>
      </c>
      <c r="BF5" s="50">
        <v>31.8</v>
      </c>
      <c r="BG5" s="43">
        <f t="shared" si="25"/>
        <v>1.5024271199844328</v>
      </c>
      <c r="BH5" s="36">
        <v>0.99099999999999999</v>
      </c>
      <c r="BI5" s="9">
        <f t="shared" si="26"/>
        <v>991</v>
      </c>
      <c r="BJ5" s="38">
        <v>20.399999999999999</v>
      </c>
      <c r="BK5" s="43">
        <f t="shared" si="27"/>
        <v>1.3096301674258988</v>
      </c>
      <c r="BL5" s="36">
        <v>1.1180000000000001</v>
      </c>
      <c r="BM5" s="9">
        <f t="shared" si="28"/>
        <v>1118</v>
      </c>
      <c r="BN5" s="38">
        <v>23.1</v>
      </c>
      <c r="BO5" s="43">
        <f t="shared" si="29"/>
        <v>1.3636119798921444</v>
      </c>
      <c r="BP5" s="36">
        <v>1.2210000000000001</v>
      </c>
      <c r="BQ5" s="9">
        <f t="shared" si="30"/>
        <v>1221</v>
      </c>
      <c r="BR5" s="38">
        <v>25</v>
      </c>
      <c r="BS5" s="43">
        <f t="shared" si="31"/>
        <v>1.3979400086720377</v>
      </c>
      <c r="BT5" s="36">
        <v>1.6850000000000001</v>
      </c>
      <c r="BU5" s="9">
        <f t="shared" si="32"/>
        <v>1685</v>
      </c>
      <c r="BV5" s="38">
        <v>26.8</v>
      </c>
      <c r="BW5" s="43">
        <f t="shared" si="33"/>
        <v>1.4281347940287887</v>
      </c>
      <c r="BX5" s="36">
        <v>0.69599999999999995</v>
      </c>
      <c r="BY5" s="9">
        <f t="shared" si="34"/>
        <v>696</v>
      </c>
      <c r="BZ5" s="38">
        <v>18</v>
      </c>
      <c r="CA5" s="43">
        <f t="shared" si="35"/>
        <v>1.255272505103306</v>
      </c>
      <c r="CB5" s="36">
        <v>1.341</v>
      </c>
      <c r="CC5" s="9">
        <f t="shared" si="36"/>
        <v>1341</v>
      </c>
      <c r="CD5" s="38">
        <v>28.1</v>
      </c>
      <c r="CE5" s="43">
        <f t="shared" si="37"/>
        <v>1.4487063199050798</v>
      </c>
      <c r="CF5" s="36">
        <v>1.3</v>
      </c>
      <c r="CG5" s="9">
        <f t="shared" si="38"/>
        <v>1300</v>
      </c>
      <c r="CH5" s="38">
        <v>26.5</v>
      </c>
      <c r="CI5" s="43">
        <f t="shared" si="39"/>
        <v>1.4232458739368079</v>
      </c>
      <c r="CJ5" s="36">
        <v>1.7529999999999999</v>
      </c>
      <c r="CK5" s="9">
        <f t="shared" si="40"/>
        <v>1753</v>
      </c>
      <c r="CL5" s="38">
        <v>40</v>
      </c>
      <c r="CM5">
        <f t="shared" si="41"/>
        <v>1.6020599913279623</v>
      </c>
      <c r="CN5" s="36">
        <v>1.4430000000000001</v>
      </c>
      <c r="CO5" s="9">
        <f t="shared" si="42"/>
        <v>1443</v>
      </c>
      <c r="CP5" s="38">
        <v>28.6</v>
      </c>
      <c r="CQ5" s="43">
        <f t="shared" si="43"/>
        <v>1.4563660331290431</v>
      </c>
      <c r="CR5" s="36">
        <v>1.371</v>
      </c>
      <c r="CS5" s="9">
        <f t="shared" si="44"/>
        <v>1371</v>
      </c>
      <c r="CT5" s="38">
        <v>26</v>
      </c>
      <c r="CU5" s="43">
        <f t="shared" si="45"/>
        <v>1.414973347970818</v>
      </c>
      <c r="CV5" s="36">
        <v>1.044</v>
      </c>
      <c r="CW5" s="9">
        <f t="shared" si="46"/>
        <v>1044</v>
      </c>
      <c r="CX5" s="38">
        <v>23.2</v>
      </c>
      <c r="CY5" s="43">
        <f t="shared" si="47"/>
        <v>1.3654879848908996</v>
      </c>
      <c r="CZ5" s="36">
        <v>1.58</v>
      </c>
      <c r="DA5" s="9">
        <f t="shared" si="48"/>
        <v>1580</v>
      </c>
      <c r="DB5" s="38">
        <v>36.1</v>
      </c>
      <c r="DC5" s="43">
        <f t="shared" si="49"/>
        <v>1.5575072019056579</v>
      </c>
      <c r="DD5" s="36">
        <v>1.1419999999999999</v>
      </c>
      <c r="DE5" s="9">
        <f t="shared" si="50"/>
        <v>1142</v>
      </c>
      <c r="DF5" s="38">
        <v>21.2</v>
      </c>
      <c r="DG5" s="43">
        <f t="shared" si="51"/>
        <v>1.3263358609287514</v>
      </c>
      <c r="DH5" s="36">
        <v>1.1930000000000001</v>
      </c>
      <c r="DI5" s="9">
        <f t="shared" si="52"/>
        <v>1193</v>
      </c>
      <c r="DJ5" s="38">
        <v>22.9</v>
      </c>
      <c r="DK5" s="43">
        <f t="shared" si="53"/>
        <v>1.3598354823398879</v>
      </c>
      <c r="DL5" s="36">
        <v>1.155</v>
      </c>
      <c r="DM5" s="9">
        <f t="shared" si="54"/>
        <v>1155</v>
      </c>
      <c r="DN5" s="38">
        <v>26</v>
      </c>
      <c r="DO5" s="43">
        <f t="shared" si="55"/>
        <v>1.414973347970818</v>
      </c>
      <c r="DP5" s="36">
        <v>1.375</v>
      </c>
      <c r="DQ5" s="9">
        <f t="shared" si="56"/>
        <v>1375</v>
      </c>
      <c r="DR5" s="38">
        <v>25.4</v>
      </c>
      <c r="DS5" s="43">
        <f t="shared" si="57"/>
        <v>1.4048337166199381</v>
      </c>
      <c r="DT5" s="36">
        <v>0.78100000000000003</v>
      </c>
      <c r="DU5" s="9">
        <f t="shared" si="58"/>
        <v>781</v>
      </c>
      <c r="DV5" s="38">
        <v>13.9</v>
      </c>
      <c r="DW5" s="43">
        <f t="shared" si="59"/>
        <v>1.1430148002540952</v>
      </c>
      <c r="DX5" s="36">
        <v>1.675</v>
      </c>
      <c r="DY5" s="9">
        <f t="shared" si="60"/>
        <v>1675</v>
      </c>
      <c r="DZ5" s="38">
        <v>33.299999999999997</v>
      </c>
      <c r="EA5" s="43">
        <f t="shared" si="61"/>
        <v>1.5224442335063197</v>
      </c>
      <c r="EB5" s="36">
        <v>1.0169999999999999</v>
      </c>
      <c r="EC5" s="9">
        <f t="shared" si="62"/>
        <v>1016.9999999999999</v>
      </c>
      <c r="ED5" s="38">
        <v>18.3</v>
      </c>
      <c r="EE5" s="43">
        <f t="shared" si="63"/>
        <v>1.2624510897304295</v>
      </c>
      <c r="EF5" s="36">
        <v>1.07</v>
      </c>
      <c r="EG5" s="9">
        <f t="shared" si="64"/>
        <v>1070</v>
      </c>
      <c r="EH5" s="38">
        <v>18.8</v>
      </c>
      <c r="EI5" s="43">
        <f t="shared" si="65"/>
        <v>1.2741578492636798</v>
      </c>
      <c r="EJ5" s="28"/>
      <c r="EK5" s="24"/>
      <c r="EL5" s="24"/>
      <c r="EM5" s="20"/>
      <c r="EN5" s="21"/>
      <c r="EO5" s="24"/>
      <c r="EP5" s="29"/>
      <c r="EQ5" s="30"/>
      <c r="ER5" s="30"/>
    </row>
    <row r="6" spans="1:148" x14ac:dyDescent="0.25">
      <c r="A6" s="110">
        <v>1.262</v>
      </c>
      <c r="B6" s="121">
        <v>13</v>
      </c>
      <c r="C6" s="2">
        <f t="shared" si="0"/>
        <v>1262</v>
      </c>
      <c r="D6" s="104">
        <v>24</v>
      </c>
      <c r="E6" s="43">
        <f t="shared" si="1"/>
        <v>1.3802112417116059</v>
      </c>
      <c r="F6" s="123">
        <v>0.82499999999999996</v>
      </c>
      <c r="G6" s="121">
        <v>8</v>
      </c>
      <c r="H6" s="9">
        <f t="shared" si="2"/>
        <v>825</v>
      </c>
      <c r="I6" s="104">
        <v>18.8</v>
      </c>
      <c r="J6" s="43">
        <f t="shared" si="3"/>
        <v>1.2741578492636798</v>
      </c>
      <c r="K6" s="110">
        <v>1.43</v>
      </c>
      <c r="L6" s="116">
        <v>12</v>
      </c>
      <c r="M6" s="9">
        <f t="shared" si="4"/>
        <v>1430</v>
      </c>
      <c r="N6" s="104">
        <v>29.6</v>
      </c>
      <c r="O6" s="44">
        <f t="shared" si="5"/>
        <v>1.4712917110589385</v>
      </c>
      <c r="P6" s="110">
        <v>0.96</v>
      </c>
      <c r="Q6" s="116">
        <v>8</v>
      </c>
      <c r="R6" s="9">
        <f t="shared" si="6"/>
        <v>960</v>
      </c>
      <c r="S6" s="104">
        <v>19.7</v>
      </c>
      <c r="T6" s="43">
        <f t="shared" si="7"/>
        <v>1.2944662261615929</v>
      </c>
      <c r="U6" s="106">
        <v>0.81499999999999995</v>
      </c>
      <c r="V6" s="130">
        <v>7</v>
      </c>
      <c r="W6" s="9">
        <f t="shared" si="8"/>
        <v>815</v>
      </c>
      <c r="X6" s="104">
        <v>23.4</v>
      </c>
      <c r="Y6" s="41">
        <f t="shared" si="9"/>
        <v>1.3692158574101427</v>
      </c>
      <c r="Z6" s="110">
        <v>1.339</v>
      </c>
      <c r="AA6" s="9">
        <f t="shared" si="10"/>
        <v>1339</v>
      </c>
      <c r="AB6" s="116">
        <v>10</v>
      </c>
      <c r="AC6" s="104">
        <v>28.4</v>
      </c>
      <c r="AD6" s="43">
        <f t="shared" si="11"/>
        <v>1.4533183400470377</v>
      </c>
      <c r="AE6" s="132">
        <v>1.284</v>
      </c>
      <c r="AF6" s="9">
        <f t="shared" si="12"/>
        <v>1284</v>
      </c>
      <c r="AG6" s="136">
        <v>11</v>
      </c>
      <c r="AH6" s="134">
        <v>25.7</v>
      </c>
      <c r="AI6" s="43">
        <f t="shared" si="13"/>
        <v>1.4099331233312946</v>
      </c>
      <c r="AJ6" s="36">
        <v>1.2629999999999999</v>
      </c>
      <c r="AK6" s="20">
        <f t="shared" si="14"/>
        <v>1263</v>
      </c>
      <c r="AL6" s="38">
        <v>24.2</v>
      </c>
      <c r="AM6" s="48">
        <f t="shared" si="15"/>
        <v>1.3838153659804313</v>
      </c>
      <c r="AN6" s="52">
        <v>1.196</v>
      </c>
      <c r="AO6" s="22">
        <f t="shared" si="16"/>
        <v>1196</v>
      </c>
      <c r="AP6" s="50">
        <v>25.3</v>
      </c>
      <c r="AQ6" s="55">
        <f t="shared" si="17"/>
        <v>1.403120521175818</v>
      </c>
      <c r="AR6" s="36">
        <v>1.224</v>
      </c>
      <c r="AS6" s="30">
        <f t="shared" si="18"/>
        <v>1224</v>
      </c>
      <c r="AT6" s="38">
        <v>25.2</v>
      </c>
      <c r="AU6" s="48">
        <f t="shared" si="19"/>
        <v>1.4014005407815442</v>
      </c>
      <c r="AV6" s="36">
        <v>1.2889999999999999</v>
      </c>
      <c r="AW6" s="19">
        <f t="shared" si="20"/>
        <v>1289</v>
      </c>
      <c r="AX6" s="38">
        <v>34.4</v>
      </c>
      <c r="AY6" s="41">
        <f t="shared" si="21"/>
        <v>1.5365584425715302</v>
      </c>
      <c r="AZ6" s="36">
        <v>1.137</v>
      </c>
      <c r="BA6" s="9">
        <f t="shared" si="22"/>
        <v>1137</v>
      </c>
      <c r="BB6" s="38">
        <v>27.4</v>
      </c>
      <c r="BC6" s="43">
        <f t="shared" si="23"/>
        <v>1.4377505628203879</v>
      </c>
      <c r="BD6" s="52">
        <v>1.2</v>
      </c>
      <c r="BE6" s="56">
        <f t="shared" si="24"/>
        <v>1200</v>
      </c>
      <c r="BF6" s="50">
        <v>33</v>
      </c>
      <c r="BG6" s="43">
        <f t="shared" si="25"/>
        <v>1.5185139398778875</v>
      </c>
      <c r="BH6" s="36">
        <v>1.0169999999999999</v>
      </c>
      <c r="BI6" s="9">
        <f t="shared" si="26"/>
        <v>1016.9999999999999</v>
      </c>
      <c r="BJ6" s="38">
        <v>21.1</v>
      </c>
      <c r="BK6" s="43">
        <f t="shared" si="27"/>
        <v>1.3242824552976926</v>
      </c>
      <c r="BL6" s="36">
        <v>1.1479999999999999</v>
      </c>
      <c r="BM6" s="9">
        <f t="shared" si="28"/>
        <v>1148</v>
      </c>
      <c r="BN6" s="38">
        <v>23.3</v>
      </c>
      <c r="BO6" s="43">
        <f t="shared" si="29"/>
        <v>1.3673559210260189</v>
      </c>
      <c r="BP6" s="36">
        <v>1.337</v>
      </c>
      <c r="BQ6" s="9">
        <f t="shared" si="30"/>
        <v>1337</v>
      </c>
      <c r="BR6" s="38">
        <v>28.3</v>
      </c>
      <c r="BS6" s="43">
        <f t="shared" si="31"/>
        <v>1.4517864355242902</v>
      </c>
      <c r="BT6" s="36">
        <v>1.702</v>
      </c>
      <c r="BU6" s="9">
        <f t="shared" si="32"/>
        <v>1702</v>
      </c>
      <c r="BV6" s="38">
        <v>27.9</v>
      </c>
      <c r="BW6" s="43">
        <f t="shared" si="33"/>
        <v>1.4456042032735976</v>
      </c>
      <c r="BX6" s="36">
        <v>0.745</v>
      </c>
      <c r="BY6" s="9">
        <f t="shared" si="34"/>
        <v>745</v>
      </c>
      <c r="BZ6" s="38">
        <v>19.399999999999999</v>
      </c>
      <c r="CA6" s="43">
        <f t="shared" si="35"/>
        <v>1.287801729930226</v>
      </c>
      <c r="CB6" s="36">
        <v>1.4039999999999999</v>
      </c>
      <c r="CC6" s="9">
        <f t="shared" si="36"/>
        <v>1404</v>
      </c>
      <c r="CD6" s="38">
        <v>30.6</v>
      </c>
      <c r="CE6" s="43">
        <f t="shared" si="37"/>
        <v>1.4857214264815801</v>
      </c>
      <c r="CF6" s="36">
        <v>1.403</v>
      </c>
      <c r="CG6" s="9">
        <f t="shared" si="38"/>
        <v>1403</v>
      </c>
      <c r="CH6" s="38">
        <v>28.2</v>
      </c>
      <c r="CI6" s="43">
        <f t="shared" si="39"/>
        <v>1.4502491083193612</v>
      </c>
      <c r="CJ6" s="36">
        <v>1.786</v>
      </c>
      <c r="CK6" s="9">
        <f t="shared" si="40"/>
        <v>1786</v>
      </c>
      <c r="CL6" s="38">
        <v>39.4</v>
      </c>
      <c r="CM6">
        <f t="shared" si="41"/>
        <v>1.5954962218255742</v>
      </c>
      <c r="CN6" s="36">
        <v>1.4770000000000001</v>
      </c>
      <c r="CO6" s="9">
        <f t="shared" si="42"/>
        <v>1477</v>
      </c>
      <c r="CP6" s="38">
        <v>29.8</v>
      </c>
      <c r="CQ6" s="43">
        <f t="shared" si="43"/>
        <v>1.4742162640762553</v>
      </c>
      <c r="CR6" s="36">
        <v>1.4350000000000001</v>
      </c>
      <c r="CS6" s="9">
        <f t="shared" si="44"/>
        <v>1435</v>
      </c>
      <c r="CT6" s="38">
        <v>27.2</v>
      </c>
      <c r="CU6" s="43">
        <f t="shared" si="45"/>
        <v>1.4345689040341987</v>
      </c>
      <c r="CV6" s="36">
        <v>1.0920000000000001</v>
      </c>
      <c r="CW6" s="9">
        <f t="shared" si="46"/>
        <v>1092</v>
      </c>
      <c r="CX6" s="38">
        <v>25.6</v>
      </c>
      <c r="CY6" s="43">
        <f t="shared" si="47"/>
        <v>1.4082399653118496</v>
      </c>
      <c r="CZ6" s="36">
        <v>1.718</v>
      </c>
      <c r="DA6" s="9">
        <f t="shared" si="48"/>
        <v>1718</v>
      </c>
      <c r="DB6" s="38">
        <v>38.4</v>
      </c>
      <c r="DC6" s="43">
        <f t="shared" si="49"/>
        <v>1.5843312243675307</v>
      </c>
      <c r="DD6" s="36">
        <v>1.2170000000000001</v>
      </c>
      <c r="DE6" s="9">
        <f t="shared" si="50"/>
        <v>1217</v>
      </c>
      <c r="DF6" s="38">
        <v>22.6</v>
      </c>
      <c r="DG6" s="43">
        <f t="shared" si="51"/>
        <v>1.354108439147401</v>
      </c>
      <c r="DH6" s="36">
        <v>1.266</v>
      </c>
      <c r="DI6" s="9">
        <f t="shared" si="52"/>
        <v>1266</v>
      </c>
      <c r="DJ6" s="38">
        <v>26</v>
      </c>
      <c r="DK6" s="43">
        <f t="shared" si="53"/>
        <v>1.414973347970818</v>
      </c>
      <c r="DL6" s="36">
        <v>1.1100000000000001</v>
      </c>
      <c r="DM6" s="9">
        <f t="shared" si="54"/>
        <v>1110</v>
      </c>
      <c r="DN6" s="38">
        <v>23.6</v>
      </c>
      <c r="DO6" s="43">
        <f t="shared" si="55"/>
        <v>1.3729120029701065</v>
      </c>
      <c r="DP6" s="36">
        <v>1.643</v>
      </c>
      <c r="DQ6" s="9">
        <f t="shared" si="56"/>
        <v>1643</v>
      </c>
      <c r="DR6" s="38">
        <v>30.4</v>
      </c>
      <c r="DS6" s="43">
        <f t="shared" si="57"/>
        <v>1.4828735836087537</v>
      </c>
      <c r="DT6" s="36">
        <v>0.77100000000000002</v>
      </c>
      <c r="DU6" s="9">
        <f t="shared" si="58"/>
        <v>771</v>
      </c>
      <c r="DV6" s="38">
        <v>13.4</v>
      </c>
      <c r="DW6" s="43">
        <f t="shared" si="59"/>
        <v>1.1271047983648077</v>
      </c>
      <c r="DX6" s="36">
        <v>1.665</v>
      </c>
      <c r="DY6" s="9">
        <f t="shared" si="60"/>
        <v>1665</v>
      </c>
      <c r="DZ6" s="38">
        <v>35.1</v>
      </c>
      <c r="EA6" s="43">
        <f t="shared" si="61"/>
        <v>1.5453071164658241</v>
      </c>
      <c r="EB6" s="36">
        <v>1.1659999999999999</v>
      </c>
      <c r="EC6" s="9">
        <f t="shared" si="62"/>
        <v>1166</v>
      </c>
      <c r="ED6" s="38">
        <v>20.399999999999999</v>
      </c>
      <c r="EE6" s="43">
        <f t="shared" si="63"/>
        <v>1.3096301674258988</v>
      </c>
      <c r="EF6" s="36">
        <v>1.0900000000000001</v>
      </c>
      <c r="EG6" s="9">
        <f t="shared" si="64"/>
        <v>1090</v>
      </c>
      <c r="EH6" s="38">
        <v>18.100000000000001</v>
      </c>
      <c r="EI6" s="43">
        <f t="shared" si="65"/>
        <v>1.2576785748691846</v>
      </c>
      <c r="EJ6" s="28"/>
      <c r="EK6" s="24"/>
      <c r="EL6" s="24"/>
      <c r="EM6" s="20"/>
      <c r="EN6" s="21"/>
      <c r="EO6" s="24"/>
      <c r="EP6" s="29"/>
      <c r="EQ6" s="30"/>
      <c r="ER6" s="30"/>
    </row>
    <row r="7" spans="1:148" x14ac:dyDescent="0.25">
      <c r="A7" s="110">
        <v>1.4279999999999999</v>
      </c>
      <c r="B7" s="121">
        <v>14</v>
      </c>
      <c r="C7" s="2">
        <f t="shared" si="0"/>
        <v>1428</v>
      </c>
      <c r="D7" s="104">
        <v>27.4</v>
      </c>
      <c r="E7" s="43">
        <f t="shared" si="1"/>
        <v>1.4377505628203879</v>
      </c>
      <c r="F7" s="123">
        <v>0.85299999999999998</v>
      </c>
      <c r="G7" s="121">
        <v>9</v>
      </c>
      <c r="H7" s="9">
        <f t="shared" si="2"/>
        <v>853</v>
      </c>
      <c r="I7" s="104">
        <v>19.5</v>
      </c>
      <c r="J7" s="43">
        <f t="shared" si="3"/>
        <v>1.2900346113625181</v>
      </c>
      <c r="K7" s="110">
        <v>1.5169999999999999</v>
      </c>
      <c r="L7" s="116">
        <v>12</v>
      </c>
      <c r="M7" s="9">
        <f t="shared" si="4"/>
        <v>1517</v>
      </c>
      <c r="N7" s="104">
        <v>32.299999999999997</v>
      </c>
      <c r="O7" s="44">
        <f t="shared" si="5"/>
        <v>1.5092025223311027</v>
      </c>
      <c r="P7" s="110">
        <v>1.0089999999999999</v>
      </c>
      <c r="Q7" s="116">
        <v>9</v>
      </c>
      <c r="R7" s="9">
        <f t="shared" si="6"/>
        <v>1008.9999999999999</v>
      </c>
      <c r="S7" s="104">
        <v>21</v>
      </c>
      <c r="T7" s="43">
        <f t="shared" si="7"/>
        <v>1.3222192947339193</v>
      </c>
      <c r="U7" s="106">
        <v>0.84399999999999997</v>
      </c>
      <c r="V7" s="130">
        <v>7</v>
      </c>
      <c r="W7" s="9">
        <f t="shared" si="8"/>
        <v>844</v>
      </c>
      <c r="X7" s="104">
        <v>24.8</v>
      </c>
      <c r="Y7" s="41">
        <f t="shared" si="9"/>
        <v>1.3944516808262162</v>
      </c>
      <c r="Z7" s="110">
        <v>1.5529999999999999</v>
      </c>
      <c r="AA7" s="9">
        <f t="shared" si="10"/>
        <v>1553</v>
      </c>
      <c r="AB7" s="116">
        <v>12</v>
      </c>
      <c r="AC7" s="104">
        <v>31.5</v>
      </c>
      <c r="AD7" s="43">
        <f t="shared" si="11"/>
        <v>1.4983105537896004</v>
      </c>
      <c r="AE7" s="132">
        <v>1.3520000000000001</v>
      </c>
      <c r="AF7" s="9">
        <f t="shared" si="12"/>
        <v>1352</v>
      </c>
      <c r="AG7" s="136">
        <v>12</v>
      </c>
      <c r="AH7" s="134">
        <v>27.6</v>
      </c>
      <c r="AI7" s="43">
        <f t="shared" si="13"/>
        <v>1.4409090820652177</v>
      </c>
      <c r="AJ7" s="36">
        <v>1.333</v>
      </c>
      <c r="AK7" s="20">
        <f t="shared" si="14"/>
        <v>1333</v>
      </c>
      <c r="AL7" s="38">
        <v>25.3</v>
      </c>
      <c r="AM7" s="48">
        <f t="shared" si="15"/>
        <v>1.403120521175818</v>
      </c>
      <c r="AN7" s="52">
        <v>1.2430000000000001</v>
      </c>
      <c r="AO7" s="22">
        <f t="shared" si="16"/>
        <v>1243</v>
      </c>
      <c r="AP7" s="50">
        <v>26.1</v>
      </c>
      <c r="AQ7" s="55">
        <f t="shared" si="17"/>
        <v>1.4166405073382811</v>
      </c>
      <c r="AR7" s="36">
        <v>1.2749999999999999</v>
      </c>
      <c r="AS7" s="30">
        <f t="shared" si="18"/>
        <v>1275</v>
      </c>
      <c r="AT7" s="38">
        <v>26</v>
      </c>
      <c r="AU7" s="48">
        <f t="shared" si="19"/>
        <v>1.414973347970818</v>
      </c>
      <c r="AV7" s="36">
        <v>1.306</v>
      </c>
      <c r="AW7" s="19">
        <f t="shared" si="20"/>
        <v>1306</v>
      </c>
      <c r="AX7" s="38">
        <v>34.799999999999997</v>
      </c>
      <c r="AY7" s="41">
        <f t="shared" si="21"/>
        <v>1.541579243946581</v>
      </c>
      <c r="AZ7" s="36">
        <v>1.171</v>
      </c>
      <c r="BA7" s="9">
        <f t="shared" si="22"/>
        <v>1171</v>
      </c>
      <c r="BB7" s="38">
        <v>28.9</v>
      </c>
      <c r="BC7" s="43">
        <f t="shared" si="23"/>
        <v>1.4608978427565478</v>
      </c>
      <c r="BD7" s="52">
        <v>1.2190000000000001</v>
      </c>
      <c r="BE7" s="56">
        <f t="shared" si="24"/>
        <v>1219</v>
      </c>
      <c r="BF7" s="50">
        <v>34.6</v>
      </c>
      <c r="BG7" s="43">
        <f t="shared" si="25"/>
        <v>1.5390760987927767</v>
      </c>
      <c r="BH7" s="36">
        <v>1.036</v>
      </c>
      <c r="BI7" s="9">
        <f t="shared" si="26"/>
        <v>1036</v>
      </c>
      <c r="BJ7" s="38">
        <v>21.6</v>
      </c>
      <c r="BK7" s="43">
        <f t="shared" si="27"/>
        <v>1.3344537511509309</v>
      </c>
      <c r="BL7" s="36">
        <v>1.2070000000000001</v>
      </c>
      <c r="BM7" s="9">
        <f t="shared" si="28"/>
        <v>1207</v>
      </c>
      <c r="BN7" s="38">
        <v>23.8</v>
      </c>
      <c r="BO7" s="43">
        <f t="shared" si="29"/>
        <v>1.3765769570565121</v>
      </c>
      <c r="BP7" s="36">
        <v>1.389</v>
      </c>
      <c r="BQ7" s="9">
        <f t="shared" si="30"/>
        <v>1389</v>
      </c>
      <c r="BR7" s="38">
        <v>30.6</v>
      </c>
      <c r="BS7" s="43">
        <f t="shared" si="31"/>
        <v>1.4857214264815801</v>
      </c>
      <c r="BT7" s="36">
        <v>1.831</v>
      </c>
      <c r="BU7" s="9">
        <f t="shared" si="32"/>
        <v>1831</v>
      </c>
      <c r="BV7" s="38">
        <v>30.3</v>
      </c>
      <c r="BW7" s="43">
        <f t="shared" si="33"/>
        <v>1.481442628502305</v>
      </c>
      <c r="BX7" s="36">
        <v>0.8</v>
      </c>
      <c r="BY7" s="9">
        <f t="shared" si="34"/>
        <v>800</v>
      </c>
      <c r="BZ7" s="38">
        <v>21.5</v>
      </c>
      <c r="CA7" s="43">
        <f t="shared" si="35"/>
        <v>1.3324384599156054</v>
      </c>
      <c r="CB7" s="36">
        <v>1.452</v>
      </c>
      <c r="CC7" s="9">
        <f t="shared" si="36"/>
        <v>1452</v>
      </c>
      <c r="CD7" s="38">
        <v>31.3</v>
      </c>
      <c r="CE7" s="43">
        <f t="shared" si="37"/>
        <v>1.4955443375464486</v>
      </c>
      <c r="CF7" s="36">
        <v>1.4530000000000001</v>
      </c>
      <c r="CG7" s="9">
        <f t="shared" si="38"/>
        <v>1453</v>
      </c>
      <c r="CH7" s="38">
        <v>27.4</v>
      </c>
      <c r="CI7" s="43">
        <f t="shared" si="39"/>
        <v>1.4377505628203879</v>
      </c>
      <c r="CJ7" s="36">
        <v>1.7110000000000001</v>
      </c>
      <c r="CK7" s="9">
        <f t="shared" si="40"/>
        <v>1711</v>
      </c>
      <c r="CL7" s="38">
        <v>37.799999999999997</v>
      </c>
      <c r="CM7" s="44">
        <f t="shared" si="41"/>
        <v>1.5774917998372253</v>
      </c>
      <c r="CN7" s="36">
        <v>1.5</v>
      </c>
      <c r="CO7" s="9">
        <f t="shared" si="42"/>
        <v>1500</v>
      </c>
      <c r="CP7" s="38">
        <v>30</v>
      </c>
      <c r="CQ7" s="43">
        <f t="shared" si="43"/>
        <v>1.4771212547196624</v>
      </c>
      <c r="CR7" s="36">
        <v>1.5920000000000001</v>
      </c>
      <c r="CS7" s="9">
        <f t="shared" si="44"/>
        <v>1592</v>
      </c>
      <c r="CT7" s="38">
        <v>28.8</v>
      </c>
      <c r="CU7" s="43">
        <f t="shared" si="45"/>
        <v>1.4593924877592308</v>
      </c>
      <c r="CV7" s="36">
        <v>1.077</v>
      </c>
      <c r="CW7" s="9">
        <f t="shared" si="46"/>
        <v>1077</v>
      </c>
      <c r="CX7" s="38">
        <v>26.2</v>
      </c>
      <c r="CY7" s="43">
        <f t="shared" si="47"/>
        <v>1.4183012913197455</v>
      </c>
      <c r="CZ7" s="36">
        <v>1.845</v>
      </c>
      <c r="DA7" s="9">
        <f t="shared" si="48"/>
        <v>1845</v>
      </c>
      <c r="DB7" s="38">
        <v>41.3</v>
      </c>
      <c r="DC7" s="43">
        <f t="shared" si="49"/>
        <v>1.6159500516564009</v>
      </c>
      <c r="DD7" s="36">
        <v>1.2869999999999999</v>
      </c>
      <c r="DE7" s="9">
        <f t="shared" si="50"/>
        <v>1287</v>
      </c>
      <c r="DF7" s="38">
        <v>24.5</v>
      </c>
      <c r="DG7" s="43">
        <f t="shared" si="51"/>
        <v>1.3891660843645324</v>
      </c>
      <c r="DH7" s="36">
        <v>1.2989999999999999</v>
      </c>
      <c r="DI7" s="9">
        <f t="shared" si="52"/>
        <v>1299</v>
      </c>
      <c r="DJ7" s="38">
        <v>27</v>
      </c>
      <c r="DK7" s="43">
        <f t="shared" si="53"/>
        <v>1.4313637641589874</v>
      </c>
      <c r="DL7" s="36">
        <v>1.26</v>
      </c>
      <c r="DM7" s="9">
        <f t="shared" si="54"/>
        <v>1260</v>
      </c>
      <c r="DN7" s="38">
        <v>28.8</v>
      </c>
      <c r="DO7" s="43">
        <f t="shared" si="55"/>
        <v>1.4593924877592308</v>
      </c>
      <c r="DP7" s="36">
        <v>1.7050000000000001</v>
      </c>
      <c r="DQ7" s="9">
        <f t="shared" si="56"/>
        <v>1705</v>
      </c>
      <c r="DR7" s="38">
        <v>30.3</v>
      </c>
      <c r="DS7" s="43">
        <f t="shared" si="57"/>
        <v>1.481442628502305</v>
      </c>
      <c r="DT7" s="36">
        <v>0.91</v>
      </c>
      <c r="DU7" s="9">
        <f t="shared" si="58"/>
        <v>910</v>
      </c>
      <c r="DV7" s="38">
        <v>14.9</v>
      </c>
      <c r="DW7" s="43">
        <f t="shared" si="59"/>
        <v>1.173186268412274</v>
      </c>
      <c r="DX7" s="36">
        <v>1.831</v>
      </c>
      <c r="DY7" s="9">
        <f t="shared" si="60"/>
        <v>1831</v>
      </c>
      <c r="DZ7" s="38">
        <v>39.1</v>
      </c>
      <c r="EA7" s="43">
        <f t="shared" si="61"/>
        <v>1.5921767573958667</v>
      </c>
      <c r="EB7" s="36">
        <v>1.381</v>
      </c>
      <c r="EC7" s="9">
        <f t="shared" si="62"/>
        <v>1381</v>
      </c>
      <c r="ED7" s="38">
        <v>22.7</v>
      </c>
      <c r="EE7" s="43">
        <f t="shared" si="63"/>
        <v>1.3560258571931227</v>
      </c>
      <c r="EF7" s="36">
        <v>1.2909999999999999</v>
      </c>
      <c r="EG7" s="9">
        <f t="shared" si="64"/>
        <v>1291</v>
      </c>
      <c r="EH7" s="38">
        <v>22.1</v>
      </c>
      <c r="EI7" s="43">
        <f t="shared" si="65"/>
        <v>1.3443922736851108</v>
      </c>
      <c r="EJ7" s="28"/>
      <c r="EK7" s="24"/>
      <c r="EL7" s="24"/>
      <c r="EM7" s="20"/>
      <c r="EN7" s="21"/>
      <c r="EO7" s="24"/>
      <c r="EP7" s="29"/>
      <c r="EQ7" s="30"/>
      <c r="ER7" s="24"/>
    </row>
    <row r="8" spans="1:148" x14ac:dyDescent="0.25">
      <c r="A8" s="110">
        <v>1.552</v>
      </c>
      <c r="B8" s="121">
        <v>16</v>
      </c>
      <c r="C8" s="2">
        <f t="shared" si="0"/>
        <v>1552</v>
      </c>
      <c r="D8" s="104">
        <v>30.4</v>
      </c>
      <c r="E8" s="43">
        <f t="shared" si="1"/>
        <v>1.4828735836087537</v>
      </c>
      <c r="F8" s="123">
        <v>0.877</v>
      </c>
      <c r="G8" s="121">
        <v>9</v>
      </c>
      <c r="H8" s="9">
        <f t="shared" si="2"/>
        <v>877</v>
      </c>
      <c r="I8" s="104">
        <v>20.2</v>
      </c>
      <c r="J8" s="43">
        <f t="shared" si="3"/>
        <v>1.3053513694466237</v>
      </c>
      <c r="K8" s="110">
        <v>1.5640000000000001</v>
      </c>
      <c r="L8" s="116">
        <v>13</v>
      </c>
      <c r="M8" s="9">
        <f t="shared" si="4"/>
        <v>1564</v>
      </c>
      <c r="N8" s="104">
        <v>34.299999999999997</v>
      </c>
      <c r="O8" s="44">
        <f t="shared" si="5"/>
        <v>1.5352941200427705</v>
      </c>
      <c r="P8" s="110">
        <v>1.046</v>
      </c>
      <c r="Q8" s="116">
        <v>9</v>
      </c>
      <c r="R8" s="9">
        <f t="shared" si="6"/>
        <v>1046</v>
      </c>
      <c r="S8" s="104">
        <v>22.4</v>
      </c>
      <c r="T8" s="43">
        <f t="shared" si="7"/>
        <v>1.3502480183341627</v>
      </c>
      <c r="U8" s="106">
        <v>0.89800000000000002</v>
      </c>
      <c r="V8" s="130">
        <v>8</v>
      </c>
      <c r="W8" s="9">
        <f t="shared" si="8"/>
        <v>898</v>
      </c>
      <c r="X8" s="104">
        <v>27.3</v>
      </c>
      <c r="Y8" s="41">
        <f t="shared" si="9"/>
        <v>1.436162647040756</v>
      </c>
      <c r="Z8" s="110">
        <v>1.7509999999999999</v>
      </c>
      <c r="AA8" s="9">
        <f t="shared" si="10"/>
        <v>1751</v>
      </c>
      <c r="AB8" s="116">
        <v>13</v>
      </c>
      <c r="AC8" s="104">
        <v>37</v>
      </c>
      <c r="AD8" s="43">
        <f t="shared" si="11"/>
        <v>1.568201724066995</v>
      </c>
      <c r="AE8" s="132">
        <v>1.3879999999999999</v>
      </c>
      <c r="AF8" s="9">
        <f t="shared" si="12"/>
        <v>1388</v>
      </c>
      <c r="AG8" s="136">
        <v>12</v>
      </c>
      <c r="AH8" s="134">
        <v>28.7</v>
      </c>
      <c r="AI8" s="43">
        <f t="shared" si="13"/>
        <v>1.4578818967339924</v>
      </c>
      <c r="AJ8" s="36">
        <v>1.3919999999999999</v>
      </c>
      <c r="AK8" s="20">
        <f t="shared" si="14"/>
        <v>1392</v>
      </c>
      <c r="AL8" s="38">
        <v>26.5</v>
      </c>
      <c r="AM8" s="48">
        <f t="shared" si="15"/>
        <v>1.4232458739368079</v>
      </c>
      <c r="AN8" s="52">
        <v>1.2929999999999999</v>
      </c>
      <c r="AO8" s="22">
        <f t="shared" si="16"/>
        <v>1293</v>
      </c>
      <c r="AP8" s="50">
        <v>27.5</v>
      </c>
      <c r="AQ8" s="55">
        <f t="shared" si="17"/>
        <v>1.4393326938302626</v>
      </c>
      <c r="AR8" s="36">
        <v>1.327</v>
      </c>
      <c r="AS8" s="30">
        <f t="shared" si="18"/>
        <v>1327</v>
      </c>
      <c r="AT8" s="38">
        <v>27.5</v>
      </c>
      <c r="AU8" s="48">
        <f t="shared" si="19"/>
        <v>1.4393326938302626</v>
      </c>
      <c r="AV8" s="36">
        <v>1.38</v>
      </c>
      <c r="AW8" s="19">
        <f t="shared" si="20"/>
        <v>1380</v>
      </c>
      <c r="AX8" s="38">
        <v>38.700000000000003</v>
      </c>
      <c r="AY8" s="41">
        <f t="shared" si="21"/>
        <v>1.5877109650189114</v>
      </c>
      <c r="AZ8" s="36">
        <v>1.218</v>
      </c>
      <c r="BA8" s="9">
        <f t="shared" si="22"/>
        <v>1218</v>
      </c>
      <c r="BB8" s="38">
        <v>30</v>
      </c>
      <c r="BC8" s="43">
        <f t="shared" si="23"/>
        <v>1.4771212547196624</v>
      </c>
      <c r="BD8" s="52">
        <v>1.23</v>
      </c>
      <c r="BE8" s="56">
        <f t="shared" si="24"/>
        <v>1230</v>
      </c>
      <c r="BF8" s="50">
        <v>35.6</v>
      </c>
      <c r="BG8" s="43">
        <f t="shared" si="25"/>
        <v>1.5514499979728751</v>
      </c>
      <c r="BH8" s="36">
        <v>1.071</v>
      </c>
      <c r="BI8" s="9">
        <f t="shared" si="26"/>
        <v>1071</v>
      </c>
      <c r="BJ8" s="38">
        <v>22.6</v>
      </c>
      <c r="BK8" s="43">
        <f t="shared" si="27"/>
        <v>1.354108439147401</v>
      </c>
      <c r="BL8" s="36">
        <v>1.2709999999999999</v>
      </c>
      <c r="BM8" s="9">
        <f t="shared" si="28"/>
        <v>1271</v>
      </c>
      <c r="BN8" s="38">
        <v>26.9</v>
      </c>
      <c r="BO8" s="43">
        <f t="shared" si="29"/>
        <v>1.4297522800024081</v>
      </c>
      <c r="BP8" s="36">
        <v>1.377</v>
      </c>
      <c r="BQ8" s="9">
        <f t="shared" si="30"/>
        <v>1377</v>
      </c>
      <c r="BR8" s="38">
        <v>30.9</v>
      </c>
      <c r="BS8" s="43">
        <f t="shared" si="31"/>
        <v>1.4899584794248346</v>
      </c>
      <c r="BT8" s="36">
        <v>1.8919999999999999</v>
      </c>
      <c r="BU8" s="9">
        <f t="shared" si="32"/>
        <v>1892</v>
      </c>
      <c r="BV8" s="38">
        <v>32.299999999999997</v>
      </c>
      <c r="BW8" s="43">
        <f t="shared" si="33"/>
        <v>1.5092025223311027</v>
      </c>
      <c r="BX8" s="36">
        <v>0.82</v>
      </c>
      <c r="BY8" s="9">
        <f t="shared" si="34"/>
        <v>820</v>
      </c>
      <c r="BZ8" s="38">
        <v>20.6</v>
      </c>
      <c r="CA8" s="43">
        <f t="shared" si="35"/>
        <v>1.3138672203691535</v>
      </c>
      <c r="CB8" s="36">
        <v>1.5029999999999999</v>
      </c>
      <c r="CC8" s="9">
        <f t="shared" si="36"/>
        <v>1503</v>
      </c>
      <c r="CD8" s="38">
        <v>31.8</v>
      </c>
      <c r="CE8" s="43">
        <f t="shared" si="37"/>
        <v>1.5024271199844328</v>
      </c>
      <c r="CF8" s="36">
        <v>1.617</v>
      </c>
      <c r="CG8" s="9">
        <f t="shared" si="38"/>
        <v>1617</v>
      </c>
      <c r="CH8" s="38">
        <v>32.4</v>
      </c>
      <c r="CI8" s="43">
        <f t="shared" si="39"/>
        <v>1.510545010206612</v>
      </c>
      <c r="CJ8" s="36">
        <v>1.68</v>
      </c>
      <c r="CK8" s="9">
        <f t="shared" si="40"/>
        <v>1680</v>
      </c>
      <c r="CL8" s="38">
        <v>37.299999999999997</v>
      </c>
      <c r="CM8">
        <f t="shared" si="41"/>
        <v>1.5717088318086876</v>
      </c>
      <c r="CN8" s="36">
        <v>1.458</v>
      </c>
      <c r="CO8" s="9">
        <f t="shared" si="42"/>
        <v>1458</v>
      </c>
      <c r="CP8" s="38">
        <v>28.3</v>
      </c>
      <c r="CQ8" s="43">
        <f t="shared" si="43"/>
        <v>1.4517864355242902</v>
      </c>
      <c r="CR8" s="36">
        <v>1.538</v>
      </c>
      <c r="CS8" s="9">
        <f t="shared" si="44"/>
        <v>1538</v>
      </c>
      <c r="CT8" s="38">
        <v>29</v>
      </c>
      <c r="CU8" s="43">
        <f t="shared" si="45"/>
        <v>1.4623979978989561</v>
      </c>
      <c r="CV8" s="36">
        <v>1.1539999999999999</v>
      </c>
      <c r="CW8" s="9">
        <f t="shared" si="46"/>
        <v>1154</v>
      </c>
      <c r="CX8" s="38">
        <v>29</v>
      </c>
      <c r="CY8" s="43">
        <f t="shared" si="47"/>
        <v>1.4623979978989561</v>
      </c>
      <c r="CZ8" s="36">
        <v>1.706</v>
      </c>
      <c r="DA8" s="9">
        <f t="shared" si="48"/>
        <v>1706</v>
      </c>
      <c r="DB8" s="38">
        <v>38.9</v>
      </c>
      <c r="DC8" s="43">
        <f t="shared" si="49"/>
        <v>1.5899496013257077</v>
      </c>
      <c r="DD8" s="36">
        <v>1.3240000000000001</v>
      </c>
      <c r="DE8" s="9">
        <f t="shared" si="50"/>
        <v>1324</v>
      </c>
      <c r="DF8" s="38">
        <v>25.4</v>
      </c>
      <c r="DG8" s="43">
        <f t="shared" si="51"/>
        <v>1.4048337166199381</v>
      </c>
      <c r="DH8" s="36">
        <v>1.327</v>
      </c>
      <c r="DI8" s="9">
        <f t="shared" si="52"/>
        <v>1327</v>
      </c>
      <c r="DJ8" s="38">
        <v>28.4</v>
      </c>
      <c r="DK8" s="43">
        <f t="shared" si="53"/>
        <v>1.4533183400470377</v>
      </c>
      <c r="DL8" s="36">
        <v>1.395</v>
      </c>
      <c r="DM8" s="9">
        <f t="shared" si="54"/>
        <v>1395</v>
      </c>
      <c r="DN8" s="38">
        <v>33.6</v>
      </c>
      <c r="DO8" s="43">
        <f t="shared" si="55"/>
        <v>1.5263392773898441</v>
      </c>
      <c r="DP8" s="36">
        <v>1.7410000000000001</v>
      </c>
      <c r="DQ8" s="9">
        <f t="shared" si="56"/>
        <v>1741</v>
      </c>
      <c r="DR8" s="38">
        <v>32.6</v>
      </c>
      <c r="DS8" s="43">
        <f t="shared" si="57"/>
        <v>1.5132176000679389</v>
      </c>
      <c r="DT8" s="36">
        <v>0.92</v>
      </c>
      <c r="DU8" s="9">
        <f t="shared" si="58"/>
        <v>920</v>
      </c>
      <c r="DV8" s="38">
        <v>15.3</v>
      </c>
      <c r="DW8" s="43">
        <f t="shared" si="59"/>
        <v>1.1846914308175989</v>
      </c>
      <c r="DX8" s="36">
        <v>1.845</v>
      </c>
      <c r="DY8" s="9">
        <f t="shared" si="60"/>
        <v>1845</v>
      </c>
      <c r="DZ8" s="38">
        <v>39.6</v>
      </c>
      <c r="EA8" s="43">
        <f t="shared" si="61"/>
        <v>1.5976951859255124</v>
      </c>
      <c r="EB8" s="36">
        <v>1.3759999999999999</v>
      </c>
      <c r="EC8" s="9">
        <f t="shared" si="62"/>
        <v>1376</v>
      </c>
      <c r="ED8" s="38">
        <v>24.1</v>
      </c>
      <c r="EE8" s="43">
        <f t="shared" si="63"/>
        <v>1.3820170425748683</v>
      </c>
      <c r="EF8" s="36">
        <v>1.323</v>
      </c>
      <c r="EG8" s="9">
        <f t="shared" si="64"/>
        <v>1323</v>
      </c>
      <c r="EH8" s="38">
        <v>23.5</v>
      </c>
      <c r="EI8" s="43">
        <f t="shared" si="65"/>
        <v>1.3710678622717363</v>
      </c>
      <c r="EJ8" s="28"/>
      <c r="EK8" s="24"/>
      <c r="EL8" s="24"/>
      <c r="EM8" s="20"/>
      <c r="EN8" s="21"/>
      <c r="EO8" s="24"/>
      <c r="EP8" s="29"/>
      <c r="EQ8" s="30"/>
      <c r="ER8" s="30"/>
    </row>
    <row r="9" spans="1:148" x14ac:dyDescent="0.25">
      <c r="A9" s="110">
        <v>1.5760000000000001</v>
      </c>
      <c r="B9" s="121">
        <v>16</v>
      </c>
      <c r="C9" s="2">
        <f t="shared" si="0"/>
        <v>1576</v>
      </c>
      <c r="D9" s="104">
        <v>31.7</v>
      </c>
      <c r="E9" s="43">
        <f t="shared" si="1"/>
        <v>1.5010592622177514</v>
      </c>
      <c r="F9" s="123">
        <v>0.90200000000000002</v>
      </c>
      <c r="G9" s="121">
        <v>9</v>
      </c>
      <c r="H9" s="9">
        <f t="shared" si="2"/>
        <v>902</v>
      </c>
      <c r="I9" s="104">
        <v>21.2</v>
      </c>
      <c r="J9" s="43">
        <f t="shared" si="3"/>
        <v>1.3263358609287514</v>
      </c>
      <c r="K9" s="110">
        <v>1.6080000000000001</v>
      </c>
      <c r="L9" s="116">
        <v>13</v>
      </c>
      <c r="M9" s="9">
        <f t="shared" si="4"/>
        <v>1608</v>
      </c>
      <c r="N9" s="104">
        <v>36.700000000000003</v>
      </c>
      <c r="O9" s="44">
        <f t="shared" si="5"/>
        <v>1.5646660642520893</v>
      </c>
      <c r="P9" s="110">
        <v>1.069</v>
      </c>
      <c r="Q9" s="116">
        <v>9</v>
      </c>
      <c r="R9" s="9">
        <f t="shared" si="6"/>
        <v>1069</v>
      </c>
      <c r="S9" s="104">
        <v>23.7</v>
      </c>
      <c r="T9" s="43">
        <f t="shared" si="7"/>
        <v>1.3747483460101038</v>
      </c>
      <c r="U9" s="106">
        <v>0.92100000000000004</v>
      </c>
      <c r="V9" s="130">
        <v>8</v>
      </c>
      <c r="W9" s="9">
        <f t="shared" si="8"/>
        <v>921</v>
      </c>
      <c r="X9" s="104">
        <v>29.4</v>
      </c>
      <c r="Y9" s="41">
        <f t="shared" si="9"/>
        <v>1.4683473304121573</v>
      </c>
      <c r="Z9" s="110">
        <v>1.8029999999999999</v>
      </c>
      <c r="AA9" s="9">
        <f t="shared" si="10"/>
        <v>1803</v>
      </c>
      <c r="AB9" s="116">
        <v>14</v>
      </c>
      <c r="AC9" s="104">
        <v>38.9</v>
      </c>
      <c r="AD9" s="43">
        <f t="shared" si="11"/>
        <v>1.5899496013257077</v>
      </c>
      <c r="AE9" s="132">
        <v>1.4239999999999999</v>
      </c>
      <c r="AF9" s="9">
        <f t="shared" si="12"/>
        <v>1424</v>
      </c>
      <c r="AG9" s="136">
        <v>12</v>
      </c>
      <c r="AH9" s="134">
        <v>29.6</v>
      </c>
      <c r="AI9" s="43">
        <f t="shared" si="13"/>
        <v>1.4712917110589385</v>
      </c>
      <c r="AJ9" s="36">
        <v>1.4239999999999999</v>
      </c>
      <c r="AK9" s="20">
        <f t="shared" si="14"/>
        <v>1424</v>
      </c>
      <c r="AL9" s="38">
        <v>27</v>
      </c>
      <c r="AM9" s="48">
        <f t="shared" si="15"/>
        <v>1.4313637641589874</v>
      </c>
      <c r="AN9" s="52">
        <v>1.3080000000000001</v>
      </c>
      <c r="AO9" s="22">
        <f t="shared" si="16"/>
        <v>1308</v>
      </c>
      <c r="AP9" s="50">
        <v>28.5</v>
      </c>
      <c r="AQ9" s="55">
        <f t="shared" si="17"/>
        <v>1.4548448600085102</v>
      </c>
      <c r="AR9" s="36">
        <v>1.3360000000000001</v>
      </c>
      <c r="AS9" s="30">
        <f t="shared" si="18"/>
        <v>1336</v>
      </c>
      <c r="AT9" s="38">
        <v>28.3</v>
      </c>
      <c r="AU9" s="48">
        <f t="shared" si="19"/>
        <v>1.4517864355242902</v>
      </c>
      <c r="AV9" s="36">
        <v>1.3879999999999999</v>
      </c>
      <c r="AW9" s="19">
        <f t="shared" si="20"/>
        <v>1388</v>
      </c>
      <c r="AX9" s="38">
        <v>38.799999999999997</v>
      </c>
      <c r="AY9" s="41">
        <f t="shared" si="21"/>
        <v>1.5888317255942073</v>
      </c>
      <c r="AZ9" s="36">
        <v>1.262</v>
      </c>
      <c r="BA9" s="9">
        <f t="shared" si="22"/>
        <v>1262</v>
      </c>
      <c r="BB9" s="38">
        <v>31.6</v>
      </c>
      <c r="BC9" s="43">
        <f t="shared" si="23"/>
        <v>1.4996870826184039</v>
      </c>
      <c r="BD9" s="52">
        <v>1.2789999999999999</v>
      </c>
      <c r="BE9" s="56">
        <f t="shared" si="24"/>
        <v>1279</v>
      </c>
      <c r="BF9" s="50">
        <v>36.4</v>
      </c>
      <c r="BG9" s="43">
        <f t="shared" si="25"/>
        <v>1.5611013836490559</v>
      </c>
      <c r="BH9" s="36">
        <v>1.0880000000000001</v>
      </c>
      <c r="BI9" s="9">
        <f t="shared" si="26"/>
        <v>1088</v>
      </c>
      <c r="BJ9" s="38">
        <v>23.7</v>
      </c>
      <c r="BK9" s="43">
        <f t="shared" si="27"/>
        <v>1.3747483460101038</v>
      </c>
      <c r="BL9" s="36">
        <v>1.337</v>
      </c>
      <c r="BM9" s="9">
        <f t="shared" si="28"/>
        <v>1337</v>
      </c>
      <c r="BN9" s="38">
        <v>27</v>
      </c>
      <c r="BO9" s="43">
        <f t="shared" si="29"/>
        <v>1.4313637641589874</v>
      </c>
      <c r="BP9" s="36">
        <v>1.3660000000000001</v>
      </c>
      <c r="BQ9" s="9">
        <f t="shared" si="30"/>
        <v>1366</v>
      </c>
      <c r="BR9" s="38">
        <v>31.1</v>
      </c>
      <c r="BS9" s="43">
        <f t="shared" si="31"/>
        <v>1.4927603890268375</v>
      </c>
      <c r="BT9" s="36">
        <v>1.9159999999999999</v>
      </c>
      <c r="BU9" s="9">
        <f t="shared" si="32"/>
        <v>1916</v>
      </c>
      <c r="BV9" s="38">
        <v>33.799999999999997</v>
      </c>
      <c r="BW9" s="43">
        <f t="shared" si="33"/>
        <v>1.5289167002776547</v>
      </c>
      <c r="BX9" s="36">
        <v>0.86699999999999999</v>
      </c>
      <c r="BY9" s="9">
        <f t="shared" si="34"/>
        <v>867</v>
      </c>
      <c r="BZ9" s="38">
        <v>22.3</v>
      </c>
      <c r="CA9" s="43">
        <f t="shared" si="35"/>
        <v>1.3483048630481607</v>
      </c>
      <c r="CB9" s="36">
        <v>1.5920000000000001</v>
      </c>
      <c r="CC9" s="9">
        <f t="shared" si="36"/>
        <v>1592</v>
      </c>
      <c r="CD9" s="38">
        <v>33.6</v>
      </c>
      <c r="CE9" s="43">
        <f t="shared" si="37"/>
        <v>1.5263392773898441</v>
      </c>
      <c r="CF9" s="36">
        <v>1.7390000000000001</v>
      </c>
      <c r="CG9" s="9">
        <f t="shared" si="38"/>
        <v>1739</v>
      </c>
      <c r="CH9" s="38">
        <v>35.5</v>
      </c>
      <c r="CI9" s="43">
        <f t="shared" si="39"/>
        <v>1.550228353055094</v>
      </c>
      <c r="CJ9" s="36">
        <v>1.806</v>
      </c>
      <c r="CK9" s="9">
        <f t="shared" si="40"/>
        <v>1806</v>
      </c>
      <c r="CL9" s="38">
        <v>42.8</v>
      </c>
      <c r="CM9">
        <f t="shared" si="41"/>
        <v>1.631443769013172</v>
      </c>
      <c r="CN9" s="36">
        <v>1.5329999999999999</v>
      </c>
      <c r="CO9" s="9">
        <f t="shared" si="42"/>
        <v>1533</v>
      </c>
      <c r="CP9" s="38">
        <v>29.7</v>
      </c>
      <c r="CQ9" s="43">
        <f t="shared" si="43"/>
        <v>1.4727564493172123</v>
      </c>
      <c r="CR9" s="36">
        <v>1.5529999999999999</v>
      </c>
      <c r="CS9" s="9">
        <f t="shared" si="44"/>
        <v>1553</v>
      </c>
      <c r="CT9" s="38">
        <v>29.3</v>
      </c>
      <c r="CU9" s="43">
        <f t="shared" si="45"/>
        <v>1.4668676203541096</v>
      </c>
      <c r="CV9" s="36">
        <v>1.1180000000000001</v>
      </c>
      <c r="CW9" s="9">
        <f t="shared" si="46"/>
        <v>1118</v>
      </c>
      <c r="CX9" s="38">
        <v>29.7</v>
      </c>
      <c r="CY9" s="43">
        <f t="shared" si="47"/>
        <v>1.4727564493172123</v>
      </c>
      <c r="CZ9" s="36">
        <v>1.7869999999999999</v>
      </c>
      <c r="DA9" s="9">
        <f t="shared" si="48"/>
        <v>1787</v>
      </c>
      <c r="DB9" s="38">
        <v>43.1</v>
      </c>
      <c r="DC9" s="43">
        <f t="shared" si="49"/>
        <v>1.6344772701607315</v>
      </c>
      <c r="DD9" s="36">
        <v>1.373</v>
      </c>
      <c r="DE9" s="9">
        <f t="shared" si="50"/>
        <v>1373</v>
      </c>
      <c r="DF9" s="38">
        <v>27.9</v>
      </c>
      <c r="DG9" s="43">
        <f t="shared" si="51"/>
        <v>1.4456042032735976</v>
      </c>
      <c r="DH9" s="36">
        <v>1.4370000000000001</v>
      </c>
      <c r="DI9" s="9">
        <f t="shared" si="52"/>
        <v>1437</v>
      </c>
      <c r="DJ9" s="38">
        <v>30.3</v>
      </c>
      <c r="DK9" s="43">
        <f t="shared" si="53"/>
        <v>1.481442628502305</v>
      </c>
      <c r="DL9" s="36">
        <v>1.5920000000000001</v>
      </c>
      <c r="DM9" s="9">
        <f t="shared" si="54"/>
        <v>1592</v>
      </c>
      <c r="DN9" s="38">
        <v>46.6</v>
      </c>
      <c r="DO9" s="43">
        <f t="shared" si="55"/>
        <v>1.6683859166900001</v>
      </c>
      <c r="DP9" s="36">
        <v>1.76</v>
      </c>
      <c r="DQ9" s="9">
        <f t="shared" si="56"/>
        <v>1760</v>
      </c>
      <c r="DR9" s="38">
        <v>33.5</v>
      </c>
      <c r="DS9" s="43">
        <f t="shared" si="57"/>
        <v>1.5250448070368452</v>
      </c>
      <c r="DT9" s="36">
        <v>0.89600000000000002</v>
      </c>
      <c r="DU9" s="9">
        <f t="shared" si="58"/>
        <v>896</v>
      </c>
      <c r="DV9" s="38">
        <v>14.9</v>
      </c>
      <c r="DW9" s="43">
        <f t="shared" si="59"/>
        <v>1.173186268412274</v>
      </c>
      <c r="DX9" s="36">
        <v>1.923</v>
      </c>
      <c r="DY9" s="9">
        <f t="shared" si="60"/>
        <v>1923</v>
      </c>
      <c r="DZ9" s="38">
        <v>43</v>
      </c>
      <c r="EA9" s="43">
        <f t="shared" si="61"/>
        <v>1.6334684555795864</v>
      </c>
      <c r="EB9" s="36">
        <v>1.3919999999999999</v>
      </c>
      <c r="EC9" s="9">
        <f t="shared" si="62"/>
        <v>1392</v>
      </c>
      <c r="ED9" s="38">
        <v>22.6</v>
      </c>
      <c r="EE9" s="43">
        <f t="shared" si="63"/>
        <v>1.354108439147401</v>
      </c>
      <c r="EF9" s="36">
        <v>1.3480000000000001</v>
      </c>
      <c r="EG9" s="9">
        <f t="shared" si="64"/>
        <v>1348</v>
      </c>
      <c r="EH9" s="38">
        <v>23.2</v>
      </c>
      <c r="EI9" s="43">
        <f t="shared" si="65"/>
        <v>1.3654879848908996</v>
      </c>
      <c r="EJ9" s="24"/>
      <c r="EK9" s="24"/>
      <c r="EL9" s="24"/>
      <c r="EM9" s="24"/>
      <c r="EN9" s="24"/>
      <c r="EO9" s="24"/>
      <c r="EP9" s="24"/>
      <c r="EQ9" s="24"/>
      <c r="ER9" s="24"/>
    </row>
    <row r="10" spans="1:148" x14ac:dyDescent="0.25">
      <c r="A10" s="110">
        <v>1.6259999999999999</v>
      </c>
      <c r="B10" s="121">
        <v>16</v>
      </c>
      <c r="C10" s="2">
        <f t="shared" si="0"/>
        <v>1626</v>
      </c>
      <c r="D10" s="104">
        <v>33</v>
      </c>
      <c r="E10" s="43">
        <f t="shared" si="1"/>
        <v>1.5185139398778875</v>
      </c>
      <c r="F10" s="123">
        <v>0.90500000000000003</v>
      </c>
      <c r="G10" s="121">
        <v>9</v>
      </c>
      <c r="H10" s="9">
        <f t="shared" si="2"/>
        <v>905</v>
      </c>
      <c r="I10" s="104">
        <v>21.8</v>
      </c>
      <c r="J10" s="43">
        <f t="shared" si="3"/>
        <v>1.3384564936046048</v>
      </c>
      <c r="K10" s="110">
        <v>1.633</v>
      </c>
      <c r="L10" s="116">
        <v>13</v>
      </c>
      <c r="M10" s="9">
        <f t="shared" si="4"/>
        <v>1633</v>
      </c>
      <c r="N10" s="104">
        <v>38.299999999999997</v>
      </c>
      <c r="O10" s="44">
        <f t="shared" si="5"/>
        <v>1.5831987739686226</v>
      </c>
      <c r="P10" s="110">
        <v>1.101</v>
      </c>
      <c r="Q10" s="116">
        <v>10</v>
      </c>
      <c r="R10" s="9">
        <f t="shared" si="6"/>
        <v>1101</v>
      </c>
      <c r="S10" s="104">
        <v>25.3</v>
      </c>
      <c r="T10" s="43">
        <f t="shared" si="7"/>
        <v>1.403120521175818</v>
      </c>
      <c r="U10" s="106">
        <v>0.92800000000000005</v>
      </c>
      <c r="V10" s="130">
        <v>8</v>
      </c>
      <c r="W10" s="9">
        <f t="shared" si="8"/>
        <v>928</v>
      </c>
      <c r="X10" s="104">
        <v>33.299999999999997</v>
      </c>
      <c r="Y10" s="41">
        <f t="shared" si="9"/>
        <v>1.5224442335063197</v>
      </c>
      <c r="Z10" s="110">
        <v>1.8280000000000001</v>
      </c>
      <c r="AA10" s="9">
        <f t="shared" si="10"/>
        <v>1828</v>
      </c>
      <c r="AB10" s="116">
        <v>14</v>
      </c>
      <c r="AC10" s="104">
        <v>40.4</v>
      </c>
      <c r="AD10" s="43">
        <f t="shared" si="11"/>
        <v>1.6063813651106049</v>
      </c>
      <c r="AE10" s="132">
        <v>1.429</v>
      </c>
      <c r="AF10" s="9">
        <f t="shared" si="12"/>
        <v>1429</v>
      </c>
      <c r="AG10" s="136">
        <v>12</v>
      </c>
      <c r="AH10" s="134">
        <v>30.4</v>
      </c>
      <c r="AI10" s="43">
        <f t="shared" si="13"/>
        <v>1.4828735836087537</v>
      </c>
      <c r="AJ10" s="36">
        <v>1.484</v>
      </c>
      <c r="AK10" s="20">
        <f t="shared" si="14"/>
        <v>1484</v>
      </c>
      <c r="AL10" s="38">
        <v>28.5</v>
      </c>
      <c r="AM10" s="48">
        <f t="shared" si="15"/>
        <v>1.4548448600085102</v>
      </c>
      <c r="AN10" s="52">
        <v>1.3149999999999999</v>
      </c>
      <c r="AO10" s="22">
        <f t="shared" si="16"/>
        <v>1315</v>
      </c>
      <c r="AP10" s="50">
        <v>29.5</v>
      </c>
      <c r="AQ10" s="55">
        <f t="shared" si="17"/>
        <v>1.469822015978163</v>
      </c>
      <c r="AR10" s="36">
        <v>1.367</v>
      </c>
      <c r="AS10" s="30">
        <f t="shared" si="18"/>
        <v>1367</v>
      </c>
      <c r="AT10" s="38">
        <v>29.8</v>
      </c>
      <c r="AU10" s="48">
        <f t="shared" si="19"/>
        <v>1.4742162640762553</v>
      </c>
      <c r="AV10" s="36">
        <v>1.363</v>
      </c>
      <c r="AW10" s="19">
        <f t="shared" si="20"/>
        <v>1363</v>
      </c>
      <c r="AX10" s="38">
        <v>38.200000000000003</v>
      </c>
      <c r="AY10" s="41">
        <f t="shared" si="21"/>
        <v>1.5820633629117087</v>
      </c>
      <c r="AZ10" s="36">
        <v>1.272</v>
      </c>
      <c r="BA10" s="9">
        <f t="shared" si="22"/>
        <v>1272</v>
      </c>
      <c r="BB10" s="38">
        <v>33.299999999999997</v>
      </c>
      <c r="BC10" s="43">
        <f t="shared" si="23"/>
        <v>1.5224442335063197</v>
      </c>
      <c r="BD10" s="52">
        <v>1.3260000000000001</v>
      </c>
      <c r="BE10" s="56">
        <f t="shared" si="24"/>
        <v>1326</v>
      </c>
      <c r="BF10" s="50">
        <v>37.9</v>
      </c>
      <c r="BG10" s="43">
        <f t="shared" si="25"/>
        <v>1.5786392099680724</v>
      </c>
      <c r="BH10" s="36">
        <v>1.137</v>
      </c>
      <c r="BI10" s="9">
        <f t="shared" si="26"/>
        <v>1137</v>
      </c>
      <c r="BJ10" s="38">
        <v>24.5</v>
      </c>
      <c r="BK10" s="43">
        <f t="shared" si="27"/>
        <v>1.3891660843645324</v>
      </c>
      <c r="BL10" s="36">
        <v>1.4570000000000001</v>
      </c>
      <c r="BM10" s="9">
        <f t="shared" si="28"/>
        <v>1457</v>
      </c>
      <c r="BN10" s="38">
        <v>29.8</v>
      </c>
      <c r="BO10" s="43">
        <f t="shared" si="29"/>
        <v>1.4742162640762553</v>
      </c>
      <c r="BP10" s="36">
        <v>1.351</v>
      </c>
      <c r="BQ10" s="9">
        <f t="shared" si="30"/>
        <v>1351</v>
      </c>
      <c r="BR10" s="38">
        <v>30.6</v>
      </c>
      <c r="BS10" s="43">
        <f t="shared" si="31"/>
        <v>1.4857214264815801</v>
      </c>
      <c r="BT10" s="36">
        <v>1.9179999999999999</v>
      </c>
      <c r="BU10" s="9">
        <f t="shared" si="32"/>
        <v>1918</v>
      </c>
      <c r="BV10" s="38">
        <v>32.799999999999997</v>
      </c>
      <c r="BW10" s="43">
        <f t="shared" si="33"/>
        <v>1.515873843711679</v>
      </c>
      <c r="BX10" s="36">
        <v>0.82599999999999996</v>
      </c>
      <c r="BY10" s="9">
        <f t="shared" si="34"/>
        <v>826</v>
      </c>
      <c r="BZ10" s="38">
        <v>21.6</v>
      </c>
      <c r="CA10" s="43">
        <f t="shared" si="35"/>
        <v>1.3344537511509309</v>
      </c>
      <c r="CB10" s="36">
        <v>1.54</v>
      </c>
      <c r="CC10" s="9">
        <f t="shared" si="36"/>
        <v>1540</v>
      </c>
      <c r="CD10" s="38">
        <v>33.299999999999997</v>
      </c>
      <c r="CE10" s="43">
        <f t="shared" si="37"/>
        <v>1.5224442335063197</v>
      </c>
      <c r="CF10" s="36">
        <v>1.718</v>
      </c>
      <c r="CG10" s="9">
        <f t="shared" si="38"/>
        <v>1718</v>
      </c>
      <c r="CH10" s="38">
        <v>33.799999999999997</v>
      </c>
      <c r="CI10" s="43">
        <f t="shared" si="39"/>
        <v>1.5289167002776547</v>
      </c>
      <c r="CJ10" s="36">
        <v>1.74</v>
      </c>
      <c r="CK10" s="9">
        <f t="shared" si="40"/>
        <v>1740</v>
      </c>
      <c r="CL10" s="38">
        <v>44</v>
      </c>
      <c r="CM10">
        <f t="shared" si="41"/>
        <v>1.6434526764861874</v>
      </c>
      <c r="CN10" s="36">
        <v>1.5529999999999999</v>
      </c>
      <c r="CO10" s="9">
        <f t="shared" si="42"/>
        <v>1553</v>
      </c>
      <c r="CP10" s="38">
        <v>31.2</v>
      </c>
      <c r="CQ10" s="43">
        <f t="shared" si="43"/>
        <v>1.4941545940184429</v>
      </c>
      <c r="CR10" s="36">
        <v>1.728</v>
      </c>
      <c r="CS10" s="9">
        <f t="shared" si="44"/>
        <v>1728</v>
      </c>
      <c r="CT10" s="38">
        <v>32.1</v>
      </c>
      <c r="CU10" s="43">
        <f t="shared" si="45"/>
        <v>1.5065050324048721</v>
      </c>
      <c r="CV10" s="36">
        <v>1.256</v>
      </c>
      <c r="CW10" s="9">
        <f t="shared" si="46"/>
        <v>1256</v>
      </c>
      <c r="CX10" s="38">
        <v>32.9</v>
      </c>
      <c r="CY10" s="43">
        <f t="shared" si="47"/>
        <v>1.5171958979499742</v>
      </c>
      <c r="CZ10" s="36">
        <v>1.786</v>
      </c>
      <c r="DA10" s="9">
        <f t="shared" si="48"/>
        <v>1786</v>
      </c>
      <c r="DB10" s="38">
        <v>43.6</v>
      </c>
      <c r="DC10" s="43">
        <f t="shared" si="49"/>
        <v>1.6394864892685861</v>
      </c>
      <c r="DD10" s="36">
        <v>1.393</v>
      </c>
      <c r="DE10" s="9">
        <f t="shared" si="50"/>
        <v>1393</v>
      </c>
      <c r="DF10" s="38">
        <v>29.7</v>
      </c>
      <c r="DG10" s="43">
        <f t="shared" si="51"/>
        <v>1.4727564493172123</v>
      </c>
      <c r="DH10" s="36">
        <v>1.4950000000000001</v>
      </c>
      <c r="DI10" s="9">
        <f t="shared" si="52"/>
        <v>1495</v>
      </c>
      <c r="DJ10" s="38">
        <v>33.299999999999997</v>
      </c>
      <c r="DK10" s="43">
        <f t="shared" si="53"/>
        <v>1.5224442335063197</v>
      </c>
      <c r="DL10" s="36">
        <v>1.3620000000000001</v>
      </c>
      <c r="DM10" s="9">
        <f t="shared" si="54"/>
        <v>1362</v>
      </c>
      <c r="DN10" s="38">
        <v>36</v>
      </c>
      <c r="DO10" s="43">
        <f t="shared" si="55"/>
        <v>1.5563025007672873</v>
      </c>
      <c r="DP10" s="36">
        <v>1.8280000000000001</v>
      </c>
      <c r="DQ10" s="9">
        <f t="shared" si="56"/>
        <v>1828</v>
      </c>
      <c r="DR10" s="38">
        <v>35.200000000000003</v>
      </c>
      <c r="DS10" s="43">
        <f t="shared" si="57"/>
        <v>1.546542663478131</v>
      </c>
      <c r="DT10" s="36">
        <v>0.95399999999999996</v>
      </c>
      <c r="DU10" s="9">
        <f t="shared" si="58"/>
        <v>954</v>
      </c>
      <c r="DV10" s="38">
        <v>16.100000000000001</v>
      </c>
      <c r="DW10" s="43">
        <f t="shared" si="59"/>
        <v>1.2068258760318498</v>
      </c>
      <c r="DX10" s="36"/>
      <c r="DY10" s="9"/>
      <c r="DZ10" s="38"/>
      <c r="EA10" s="43"/>
      <c r="EB10" s="36">
        <v>1.3089999999999999</v>
      </c>
      <c r="EC10" s="9">
        <f t="shared" si="62"/>
        <v>1309</v>
      </c>
      <c r="ED10" s="38">
        <v>23.4</v>
      </c>
      <c r="EE10" s="43">
        <f t="shared" si="63"/>
        <v>1.3692158574101427</v>
      </c>
      <c r="EF10" s="36">
        <v>1.518</v>
      </c>
      <c r="EG10" s="9">
        <f t="shared" si="64"/>
        <v>1518</v>
      </c>
      <c r="EH10" s="38">
        <v>25.9</v>
      </c>
      <c r="EI10" s="43">
        <f t="shared" si="65"/>
        <v>1.4132997640812519</v>
      </c>
      <c r="EJ10" s="24"/>
      <c r="EK10" s="24"/>
      <c r="EL10" s="24"/>
      <c r="EM10" s="24"/>
      <c r="EN10" s="24"/>
      <c r="EO10" s="24"/>
      <c r="EP10" s="24"/>
      <c r="EQ10" s="24"/>
      <c r="ER10" s="24"/>
    </row>
    <row r="11" spans="1:148" x14ac:dyDescent="0.25">
      <c r="A11" s="110">
        <v>1.623</v>
      </c>
      <c r="B11" s="121">
        <v>16</v>
      </c>
      <c r="C11" s="2">
        <f t="shared" si="0"/>
        <v>1623</v>
      </c>
      <c r="D11" s="104">
        <v>33.700000000000003</v>
      </c>
      <c r="E11" s="43">
        <f t="shared" si="1"/>
        <v>1.5276299008713388</v>
      </c>
      <c r="F11" s="123">
        <v>0.91500000000000004</v>
      </c>
      <c r="G11" s="121">
        <v>9</v>
      </c>
      <c r="H11" s="9">
        <f t="shared" si="2"/>
        <v>915</v>
      </c>
      <c r="I11" s="104">
        <v>22</v>
      </c>
      <c r="J11" s="43">
        <f t="shared" si="3"/>
        <v>1.3424226808222062</v>
      </c>
      <c r="K11" s="111">
        <v>1.641</v>
      </c>
      <c r="L11" s="117">
        <v>13</v>
      </c>
      <c r="M11" s="9">
        <f t="shared" si="4"/>
        <v>1641</v>
      </c>
      <c r="N11" s="112">
        <v>38.9</v>
      </c>
      <c r="O11" s="44">
        <f t="shared" si="5"/>
        <v>1.5899496013257077</v>
      </c>
      <c r="P11" s="109">
        <v>1.125</v>
      </c>
      <c r="Q11" s="115">
        <v>10</v>
      </c>
      <c r="R11" s="9">
        <f t="shared" si="6"/>
        <v>1125</v>
      </c>
      <c r="S11" s="103">
        <v>26.8</v>
      </c>
      <c r="T11" s="43">
        <f t="shared" si="7"/>
        <v>1.4281347940287887</v>
      </c>
      <c r="U11" s="106">
        <v>0.94</v>
      </c>
      <c r="V11" s="130">
        <v>8</v>
      </c>
      <c r="W11" s="9">
        <f t="shared" si="8"/>
        <v>940</v>
      </c>
      <c r="X11" s="104">
        <v>34.799999999999997</v>
      </c>
      <c r="Y11" s="41">
        <f t="shared" si="9"/>
        <v>1.541579243946581</v>
      </c>
      <c r="Z11" s="110">
        <v>1.85</v>
      </c>
      <c r="AA11" s="9">
        <f t="shared" si="10"/>
        <v>1850</v>
      </c>
      <c r="AB11" s="116">
        <v>14</v>
      </c>
      <c r="AC11" s="104">
        <v>41.9</v>
      </c>
      <c r="AD11" s="43">
        <f t="shared" si="11"/>
        <v>1.6222140229662954</v>
      </c>
      <c r="AE11" s="132">
        <v>1.4350000000000001</v>
      </c>
      <c r="AF11" s="9">
        <f t="shared" si="12"/>
        <v>1435</v>
      </c>
      <c r="AG11" s="136">
        <v>12</v>
      </c>
      <c r="AH11" s="134">
        <v>30.8</v>
      </c>
      <c r="AI11" s="43">
        <f t="shared" si="13"/>
        <v>1.4885507165004443</v>
      </c>
      <c r="AJ11" s="36">
        <v>1.5389999999999999</v>
      </c>
      <c r="AK11" s="20">
        <f t="shared" si="14"/>
        <v>1539</v>
      </c>
      <c r="AL11" s="38">
        <v>30.2</v>
      </c>
      <c r="AM11" s="48">
        <f t="shared" si="15"/>
        <v>1.4800069429571505</v>
      </c>
      <c r="AN11" s="52">
        <v>1.34</v>
      </c>
      <c r="AO11" s="22">
        <f t="shared" si="16"/>
        <v>1340</v>
      </c>
      <c r="AP11" s="50">
        <v>30.2</v>
      </c>
      <c r="AQ11" s="55">
        <f t="shared" si="17"/>
        <v>1.4800069429571505</v>
      </c>
      <c r="AR11" s="36">
        <v>1.42</v>
      </c>
      <c r="AS11" s="30">
        <f t="shared" si="18"/>
        <v>1420</v>
      </c>
      <c r="AT11" s="38">
        <v>31.5</v>
      </c>
      <c r="AU11" s="48">
        <f t="shared" si="19"/>
        <v>1.4983105537896004</v>
      </c>
      <c r="AV11" s="36">
        <v>1.4590000000000001</v>
      </c>
      <c r="AW11" s="19">
        <f t="shared" si="20"/>
        <v>1459</v>
      </c>
      <c r="AX11" s="38">
        <v>45.7</v>
      </c>
      <c r="AY11" s="41">
        <f t="shared" si="21"/>
        <v>1.6599162000698502</v>
      </c>
      <c r="AZ11" s="36">
        <v>1.2609999999999999</v>
      </c>
      <c r="BA11" s="9">
        <f t="shared" si="22"/>
        <v>1261</v>
      </c>
      <c r="BB11" s="38">
        <v>34.4</v>
      </c>
      <c r="BC11" s="43">
        <f t="shared" si="23"/>
        <v>1.5365584425715302</v>
      </c>
      <c r="BD11" s="52">
        <v>1.3759999999999999</v>
      </c>
      <c r="BE11" s="56">
        <f t="shared" si="24"/>
        <v>1376</v>
      </c>
      <c r="BF11" s="50">
        <v>39.200000000000003</v>
      </c>
      <c r="BG11" s="43">
        <f t="shared" si="25"/>
        <v>1.5932860670204574</v>
      </c>
      <c r="BH11" s="36">
        <v>1.159</v>
      </c>
      <c r="BI11" s="9">
        <f t="shared" si="26"/>
        <v>1159</v>
      </c>
      <c r="BJ11" s="38">
        <v>24.4</v>
      </c>
      <c r="BK11" s="43">
        <f t="shared" si="27"/>
        <v>1.3873898263387294</v>
      </c>
      <c r="BL11" s="36">
        <v>1.4339999999999999</v>
      </c>
      <c r="BM11" s="9">
        <f t="shared" si="28"/>
        <v>1434</v>
      </c>
      <c r="BN11" s="38">
        <v>28.7</v>
      </c>
      <c r="BO11" s="43">
        <f t="shared" si="29"/>
        <v>1.4578818967339924</v>
      </c>
      <c r="BP11" s="36">
        <v>1.345</v>
      </c>
      <c r="BQ11" s="9">
        <f t="shared" si="30"/>
        <v>1345</v>
      </c>
      <c r="BR11" s="38">
        <v>30</v>
      </c>
      <c r="BS11" s="43">
        <f t="shared" si="31"/>
        <v>1.4771212547196624</v>
      </c>
      <c r="BT11" s="36">
        <v>1.925</v>
      </c>
      <c r="BU11" s="9">
        <f t="shared" si="32"/>
        <v>1925</v>
      </c>
      <c r="BV11" s="38">
        <v>35.5</v>
      </c>
      <c r="BW11" s="43">
        <f t="shared" si="33"/>
        <v>1.550228353055094</v>
      </c>
      <c r="BX11" s="36">
        <v>0.82199999999999995</v>
      </c>
      <c r="BY11" s="9">
        <f t="shared" si="34"/>
        <v>822</v>
      </c>
      <c r="BZ11" s="38">
        <v>23</v>
      </c>
      <c r="CA11" s="43">
        <f t="shared" si="35"/>
        <v>1.3617278360175928</v>
      </c>
      <c r="CB11" s="36">
        <v>1.7230000000000001</v>
      </c>
      <c r="CC11" s="9">
        <f t="shared" si="36"/>
        <v>1723</v>
      </c>
      <c r="CD11" s="38">
        <v>34</v>
      </c>
      <c r="CE11" s="43">
        <f t="shared" si="37"/>
        <v>1.5314789170422551</v>
      </c>
      <c r="CF11" s="36">
        <v>1.665</v>
      </c>
      <c r="CG11" s="9">
        <f t="shared" si="38"/>
        <v>1665</v>
      </c>
      <c r="CH11" s="38">
        <v>33.9</v>
      </c>
      <c r="CI11" s="43">
        <f t="shared" si="39"/>
        <v>1.5301996982030821</v>
      </c>
      <c r="CJ11" s="36"/>
      <c r="CK11" s="9"/>
      <c r="CL11" s="38"/>
      <c r="CN11" s="36">
        <v>1.6339999999999999</v>
      </c>
      <c r="CO11" s="9">
        <f t="shared" si="42"/>
        <v>1634</v>
      </c>
      <c r="CP11" s="38">
        <v>32.799999999999997</v>
      </c>
      <c r="CQ11" s="43">
        <f t="shared" si="43"/>
        <v>1.515873843711679</v>
      </c>
      <c r="CR11" s="36">
        <v>1.6419999999999999</v>
      </c>
      <c r="CS11" s="9">
        <f t="shared" si="44"/>
        <v>1642</v>
      </c>
      <c r="CT11" s="38">
        <v>30.9</v>
      </c>
      <c r="CU11" s="43">
        <f t="shared" si="45"/>
        <v>1.4899584794248346</v>
      </c>
      <c r="CV11" s="36">
        <v>1.25</v>
      </c>
      <c r="CW11" s="9">
        <f t="shared" si="46"/>
        <v>1250</v>
      </c>
      <c r="CX11" s="38">
        <v>34.299999999999997</v>
      </c>
      <c r="CY11" s="43">
        <f t="shared" si="47"/>
        <v>1.5352941200427705</v>
      </c>
      <c r="CZ11" s="36"/>
      <c r="DA11" s="9"/>
      <c r="DB11" s="38"/>
      <c r="DC11" s="43"/>
      <c r="DD11" s="36">
        <v>1.4350000000000001</v>
      </c>
      <c r="DE11" s="9">
        <f t="shared" si="50"/>
        <v>1435</v>
      </c>
      <c r="DF11" s="38">
        <v>31.4</v>
      </c>
      <c r="DG11" s="43">
        <f t="shared" si="51"/>
        <v>1.4969296480732148</v>
      </c>
      <c r="DH11" s="36">
        <v>1.522</v>
      </c>
      <c r="DI11" s="9">
        <f t="shared" si="52"/>
        <v>1522</v>
      </c>
      <c r="DJ11" s="38">
        <v>36.5</v>
      </c>
      <c r="DK11" s="43">
        <f t="shared" si="53"/>
        <v>1.5622928644564746</v>
      </c>
      <c r="DL11" s="36">
        <v>1.349</v>
      </c>
      <c r="DM11" s="9">
        <f t="shared" si="54"/>
        <v>1349</v>
      </c>
      <c r="DN11" s="38">
        <v>37.200000000000003</v>
      </c>
      <c r="DO11" s="43">
        <f t="shared" si="55"/>
        <v>1.5705429398818975</v>
      </c>
      <c r="DP11" s="36"/>
      <c r="DQ11" s="9"/>
      <c r="DR11" s="38"/>
      <c r="DS11" s="43"/>
      <c r="DT11" s="36">
        <v>1.028</v>
      </c>
      <c r="DU11" s="9">
        <f t="shared" si="58"/>
        <v>1028</v>
      </c>
      <c r="DV11" s="38">
        <v>17</v>
      </c>
      <c r="DW11" s="43">
        <f t="shared" si="59"/>
        <v>1.2304489213782739</v>
      </c>
      <c r="DX11" s="36"/>
      <c r="DY11" s="9"/>
      <c r="DZ11" s="38"/>
      <c r="EA11" s="43"/>
      <c r="EB11" s="36">
        <v>1.524</v>
      </c>
      <c r="EC11" s="9">
        <f t="shared" si="62"/>
        <v>1524</v>
      </c>
      <c r="ED11" s="38">
        <v>26.9</v>
      </c>
      <c r="EE11" s="43">
        <f t="shared" si="63"/>
        <v>1.4297522800024081</v>
      </c>
      <c r="EF11" s="36">
        <v>1.5449999999999999</v>
      </c>
      <c r="EG11" s="9">
        <f t="shared" si="64"/>
        <v>1545</v>
      </c>
      <c r="EH11" s="38">
        <v>31</v>
      </c>
      <c r="EI11" s="43">
        <f t="shared" si="65"/>
        <v>1.4913616938342726</v>
      </c>
      <c r="EJ11" s="24"/>
      <c r="EK11" s="24"/>
      <c r="EL11" s="24"/>
      <c r="EM11" s="24"/>
      <c r="EN11" s="24"/>
      <c r="EO11" s="24"/>
      <c r="EP11" s="24"/>
      <c r="EQ11" s="24"/>
      <c r="ER11" s="24"/>
    </row>
    <row r="12" spans="1:148" x14ac:dyDescent="0.25">
      <c r="A12" s="110">
        <v>1.669</v>
      </c>
      <c r="B12" s="121">
        <v>17</v>
      </c>
      <c r="C12" s="2">
        <f t="shared" si="0"/>
        <v>1669</v>
      </c>
      <c r="D12" s="104">
        <v>34.799999999999997</v>
      </c>
      <c r="E12" s="43">
        <f t="shared" si="1"/>
        <v>1.541579243946581</v>
      </c>
      <c r="F12" s="123">
        <v>0.93799999999999994</v>
      </c>
      <c r="G12" s="121">
        <v>9</v>
      </c>
      <c r="H12" s="9">
        <f t="shared" si="2"/>
        <v>938</v>
      </c>
      <c r="I12" s="104">
        <v>22.9</v>
      </c>
      <c r="J12" s="43">
        <f t="shared" si="3"/>
        <v>1.3598354823398879</v>
      </c>
      <c r="K12" s="110">
        <v>1.6519999999999999</v>
      </c>
      <c r="L12" s="116">
        <v>14</v>
      </c>
      <c r="M12" s="9">
        <f t="shared" si="4"/>
        <v>1652</v>
      </c>
      <c r="N12" s="104">
        <v>38.5</v>
      </c>
      <c r="O12" s="44">
        <f t="shared" si="5"/>
        <v>1.5854607295085006</v>
      </c>
      <c r="P12" s="3"/>
      <c r="Q12" s="114"/>
      <c r="R12" s="9"/>
      <c r="S12" s="1"/>
      <c r="T12" s="43"/>
      <c r="U12" s="106">
        <v>0.95599999999999996</v>
      </c>
      <c r="V12" s="130">
        <v>8</v>
      </c>
      <c r="W12" s="9">
        <f t="shared" si="8"/>
        <v>956</v>
      </c>
      <c r="X12" s="104">
        <v>34.799999999999997</v>
      </c>
      <c r="Y12" s="41">
        <f t="shared" si="9"/>
        <v>1.541579243946581</v>
      </c>
      <c r="Z12" s="110">
        <v>1.871</v>
      </c>
      <c r="AA12" s="9">
        <f t="shared" si="10"/>
        <v>1871</v>
      </c>
      <c r="AB12" s="116">
        <v>14</v>
      </c>
      <c r="AC12" s="104">
        <v>43.7</v>
      </c>
      <c r="AD12" s="43">
        <f t="shared" si="11"/>
        <v>1.6404814369704219</v>
      </c>
      <c r="AE12" s="132">
        <v>1.462</v>
      </c>
      <c r="AF12" s="9">
        <f t="shared" si="12"/>
        <v>1462</v>
      </c>
      <c r="AG12" s="136">
        <v>13</v>
      </c>
      <c r="AH12" s="134">
        <v>31.7</v>
      </c>
      <c r="AI12" s="43">
        <f t="shared" si="13"/>
        <v>1.5010592622177514</v>
      </c>
      <c r="AJ12" s="36">
        <v>1.5780000000000001</v>
      </c>
      <c r="AK12" s="20">
        <f t="shared" si="14"/>
        <v>1578</v>
      </c>
      <c r="AL12" s="38">
        <v>31.8</v>
      </c>
      <c r="AM12" s="48">
        <f t="shared" si="15"/>
        <v>1.5024271199844328</v>
      </c>
      <c r="AN12" s="52">
        <v>1.3779999999999999</v>
      </c>
      <c r="AO12" s="22">
        <f t="shared" si="16"/>
        <v>1378</v>
      </c>
      <c r="AP12" s="50">
        <v>31.2</v>
      </c>
      <c r="AQ12" s="55">
        <f t="shared" si="17"/>
        <v>1.4941545940184429</v>
      </c>
      <c r="AR12" s="36">
        <v>1.446</v>
      </c>
      <c r="AS12" s="30">
        <f t="shared" si="18"/>
        <v>1446</v>
      </c>
      <c r="AT12" s="38">
        <v>32.799999999999997</v>
      </c>
      <c r="AU12" s="48">
        <f t="shared" si="19"/>
        <v>1.515873843711679</v>
      </c>
      <c r="AV12" s="36"/>
      <c r="AW12" s="19"/>
      <c r="AX12" s="38"/>
      <c r="AY12" s="41"/>
      <c r="AZ12" s="36"/>
      <c r="BA12" s="9"/>
      <c r="BB12" s="38"/>
      <c r="BC12" s="43"/>
      <c r="BD12" s="52">
        <v>1.385</v>
      </c>
      <c r="BE12" s="56">
        <f t="shared" si="24"/>
        <v>1385</v>
      </c>
      <c r="BF12" s="50">
        <v>40.9</v>
      </c>
      <c r="BG12" s="43">
        <f t="shared" si="25"/>
        <v>1.6117233080073419</v>
      </c>
      <c r="BH12" s="36">
        <v>1.1830000000000001</v>
      </c>
      <c r="BI12" s="9">
        <f t="shared" si="26"/>
        <v>1183</v>
      </c>
      <c r="BJ12" s="38">
        <v>23.9</v>
      </c>
      <c r="BK12" s="43">
        <f t="shared" si="27"/>
        <v>1.3783979009481377</v>
      </c>
      <c r="BL12" s="36">
        <v>1.4470000000000001</v>
      </c>
      <c r="BM12" s="9">
        <f t="shared" si="28"/>
        <v>1447</v>
      </c>
      <c r="BN12" s="38">
        <v>29.4</v>
      </c>
      <c r="BO12" s="43">
        <f t="shared" si="29"/>
        <v>1.4683473304121573</v>
      </c>
      <c r="BP12" s="36">
        <v>1.4159999999999999</v>
      </c>
      <c r="BQ12" s="9">
        <f t="shared" si="30"/>
        <v>1416</v>
      </c>
      <c r="BR12" s="38">
        <v>29.9</v>
      </c>
      <c r="BS12" s="43">
        <f t="shared" si="31"/>
        <v>1.4756711883244296</v>
      </c>
      <c r="BT12" s="36">
        <v>1.9550000000000001</v>
      </c>
      <c r="BU12" s="9">
        <f t="shared" si="32"/>
        <v>1955</v>
      </c>
      <c r="BV12" s="38">
        <v>35.700000000000003</v>
      </c>
      <c r="BW12" s="43">
        <f t="shared" si="33"/>
        <v>1.5526682161121932</v>
      </c>
      <c r="BX12" s="36">
        <v>0.874</v>
      </c>
      <c r="BY12" s="9">
        <f t="shared" si="34"/>
        <v>874</v>
      </c>
      <c r="BZ12" s="38">
        <v>23.7</v>
      </c>
      <c r="CA12" s="43">
        <f t="shared" si="35"/>
        <v>1.3747483460101038</v>
      </c>
      <c r="CB12" s="36">
        <v>1.857</v>
      </c>
      <c r="CC12" s="9">
        <f t="shared" si="36"/>
        <v>1857</v>
      </c>
      <c r="CD12" s="38">
        <v>40.9</v>
      </c>
      <c r="CE12" s="43">
        <f t="shared" si="37"/>
        <v>1.6117233080073419</v>
      </c>
      <c r="CF12" s="36">
        <v>1.78</v>
      </c>
      <c r="CG12" s="9">
        <f t="shared" si="38"/>
        <v>1780</v>
      </c>
      <c r="CH12" s="38">
        <v>39.6</v>
      </c>
      <c r="CI12" s="43">
        <f t="shared" si="39"/>
        <v>1.5976951859255124</v>
      </c>
      <c r="CJ12" s="36"/>
      <c r="CK12" s="9"/>
      <c r="CL12" s="38"/>
      <c r="CN12" s="36">
        <v>1.488</v>
      </c>
      <c r="CO12" s="9">
        <f t="shared" si="42"/>
        <v>1488</v>
      </c>
      <c r="CP12" s="38">
        <v>29.5</v>
      </c>
      <c r="CQ12" s="43">
        <f t="shared" si="43"/>
        <v>1.469822015978163</v>
      </c>
      <c r="CR12" s="36">
        <v>1.696</v>
      </c>
      <c r="CS12" s="9">
        <f t="shared" si="44"/>
        <v>1696</v>
      </c>
      <c r="CT12" s="38">
        <v>32.299999999999997</v>
      </c>
      <c r="CU12" s="43">
        <f t="shared" si="45"/>
        <v>1.5092025223311027</v>
      </c>
      <c r="CV12" s="36">
        <v>1.3169999999999999</v>
      </c>
      <c r="CW12" s="9">
        <f t="shared" si="46"/>
        <v>1317</v>
      </c>
      <c r="CX12" s="38">
        <v>35.5</v>
      </c>
      <c r="CY12" s="43">
        <f t="shared" si="47"/>
        <v>1.550228353055094</v>
      </c>
      <c r="CZ12" s="36"/>
      <c r="DA12" s="9"/>
      <c r="DB12" s="38"/>
      <c r="DC12" s="43"/>
      <c r="DD12" s="36">
        <v>1.508</v>
      </c>
      <c r="DE12" s="9">
        <f t="shared" si="50"/>
        <v>1508</v>
      </c>
      <c r="DF12" s="38">
        <v>32.799999999999997</v>
      </c>
      <c r="DG12" s="43">
        <f t="shared" si="51"/>
        <v>1.515873843711679</v>
      </c>
      <c r="DH12" s="36">
        <v>1.5569999999999999</v>
      </c>
      <c r="DI12" s="9">
        <f t="shared" si="52"/>
        <v>1557</v>
      </c>
      <c r="DJ12" s="38">
        <v>33</v>
      </c>
      <c r="DK12" s="43">
        <f t="shared" si="53"/>
        <v>1.5185139398778875</v>
      </c>
      <c r="DL12" s="36"/>
      <c r="DM12" s="9"/>
      <c r="DN12" s="38"/>
      <c r="DO12" s="43"/>
      <c r="DP12" s="36"/>
      <c r="DQ12" s="9"/>
      <c r="DR12" s="38"/>
      <c r="DS12" s="43"/>
      <c r="DT12" s="36">
        <v>0.97199999999999998</v>
      </c>
      <c r="DU12" s="9">
        <f t="shared" si="58"/>
        <v>972</v>
      </c>
      <c r="DV12" s="38">
        <v>17.3</v>
      </c>
      <c r="DW12" s="43">
        <f t="shared" si="59"/>
        <v>1.2380461031287955</v>
      </c>
      <c r="DX12" s="36"/>
      <c r="DY12" s="9"/>
      <c r="DZ12" s="38"/>
      <c r="EA12" s="43"/>
      <c r="EB12" s="36">
        <v>1.48</v>
      </c>
      <c r="EC12" s="9">
        <f t="shared" si="62"/>
        <v>1480</v>
      </c>
      <c r="ED12" s="38">
        <v>26.8</v>
      </c>
      <c r="EE12" s="43">
        <f t="shared" si="63"/>
        <v>1.4281347940287887</v>
      </c>
      <c r="EF12" s="36">
        <v>1.5349999999999999</v>
      </c>
      <c r="EG12" s="9">
        <f t="shared" si="64"/>
        <v>1535</v>
      </c>
      <c r="EH12" s="38">
        <v>31.4</v>
      </c>
      <c r="EI12" s="43">
        <f t="shared" si="65"/>
        <v>1.4969296480732148</v>
      </c>
      <c r="EJ12" s="24"/>
      <c r="EK12" s="24"/>
      <c r="EL12" s="24"/>
      <c r="EM12" s="24"/>
      <c r="EN12" s="24"/>
      <c r="EO12" s="24"/>
      <c r="EP12" s="24"/>
      <c r="EQ12" s="24"/>
      <c r="ER12" s="24"/>
    </row>
    <row r="13" spans="1:148" x14ac:dyDescent="0.25">
      <c r="A13" s="110">
        <v>1.677</v>
      </c>
      <c r="B13" s="121">
        <v>17</v>
      </c>
      <c r="C13" s="2">
        <f t="shared" si="0"/>
        <v>1677</v>
      </c>
      <c r="D13" s="104">
        <v>36.299999999999997</v>
      </c>
      <c r="E13" s="43">
        <f t="shared" si="1"/>
        <v>1.5599066250361124</v>
      </c>
      <c r="F13" s="123">
        <v>0.95799999999999996</v>
      </c>
      <c r="G13" s="121">
        <v>10</v>
      </c>
      <c r="H13" s="9">
        <f t="shared" si="2"/>
        <v>958</v>
      </c>
      <c r="I13" s="104">
        <v>23.3</v>
      </c>
      <c r="J13" s="43">
        <f t="shared" si="3"/>
        <v>1.3673559210260189</v>
      </c>
      <c r="K13" s="109">
        <v>1.6890000000000001</v>
      </c>
      <c r="L13" s="115">
        <v>14</v>
      </c>
      <c r="M13" s="9">
        <f t="shared" si="4"/>
        <v>1689</v>
      </c>
      <c r="N13" s="103">
        <v>39.299999999999997</v>
      </c>
      <c r="O13" s="44">
        <f t="shared" si="5"/>
        <v>1.5943925503754266</v>
      </c>
      <c r="P13" s="3"/>
      <c r="Q13" s="114"/>
      <c r="R13" s="9"/>
      <c r="S13" s="1"/>
      <c r="T13" s="43"/>
      <c r="U13" s="106">
        <v>1.012</v>
      </c>
      <c r="V13" s="130">
        <v>9</v>
      </c>
      <c r="W13" s="9">
        <f t="shared" si="8"/>
        <v>1012</v>
      </c>
      <c r="X13" s="104">
        <v>35.4</v>
      </c>
      <c r="Y13" s="41">
        <f t="shared" si="9"/>
        <v>1.5490032620257879</v>
      </c>
      <c r="Z13" s="110">
        <v>1.8620000000000001</v>
      </c>
      <c r="AA13" s="9">
        <f t="shared" si="10"/>
        <v>1862</v>
      </c>
      <c r="AB13" s="116">
        <v>14</v>
      </c>
      <c r="AC13" s="104">
        <v>44.4</v>
      </c>
      <c r="AD13" s="43">
        <f t="shared" si="11"/>
        <v>1.6473829701146199</v>
      </c>
      <c r="AE13" s="132">
        <v>1.4810000000000001</v>
      </c>
      <c r="AF13" s="9">
        <f t="shared" si="12"/>
        <v>1481</v>
      </c>
      <c r="AG13" s="136">
        <v>13</v>
      </c>
      <c r="AH13" s="134">
        <v>32.5</v>
      </c>
      <c r="AI13" s="43">
        <f t="shared" si="13"/>
        <v>1.5118833609788744</v>
      </c>
      <c r="AJ13" s="36">
        <v>1.597</v>
      </c>
      <c r="AK13" s="20">
        <f t="shared" si="14"/>
        <v>1597</v>
      </c>
      <c r="AL13" s="38">
        <v>32.9</v>
      </c>
      <c r="AM13" s="48">
        <f t="shared" si="15"/>
        <v>1.5171958979499742</v>
      </c>
      <c r="AN13" s="52">
        <v>1.417</v>
      </c>
      <c r="AO13" s="22">
        <f t="shared" si="16"/>
        <v>1417</v>
      </c>
      <c r="AP13" s="50">
        <v>32.1</v>
      </c>
      <c r="AQ13" s="55">
        <f t="shared" si="17"/>
        <v>1.5065050324048721</v>
      </c>
      <c r="AR13" s="36">
        <v>1.4590000000000001</v>
      </c>
      <c r="AS13" s="30">
        <f t="shared" si="18"/>
        <v>1459</v>
      </c>
      <c r="AT13" s="38">
        <v>32.799999999999997</v>
      </c>
      <c r="AU13" s="48">
        <f t="shared" si="19"/>
        <v>1.515873843711679</v>
      </c>
      <c r="AV13" s="36"/>
      <c r="AW13" s="19"/>
      <c r="AX13" s="38"/>
      <c r="AY13" s="41"/>
      <c r="AZ13" s="36"/>
      <c r="BA13" s="9"/>
      <c r="BB13" s="38"/>
      <c r="BC13" s="43"/>
      <c r="BD13" s="52">
        <v>1.3879999999999999</v>
      </c>
      <c r="BE13" s="56">
        <f t="shared" si="24"/>
        <v>1388</v>
      </c>
      <c r="BF13" s="50">
        <v>42.2</v>
      </c>
      <c r="BG13" s="43">
        <f t="shared" si="25"/>
        <v>1.6253124509616739</v>
      </c>
      <c r="BH13" s="36">
        <v>1.24</v>
      </c>
      <c r="BI13" s="9">
        <f t="shared" si="26"/>
        <v>1240</v>
      </c>
      <c r="BJ13" s="38">
        <v>26.1</v>
      </c>
      <c r="BK13" s="43">
        <f t="shared" si="27"/>
        <v>1.4166405073382811</v>
      </c>
      <c r="BL13" s="36">
        <v>1.5680000000000001</v>
      </c>
      <c r="BM13" s="9">
        <f t="shared" si="28"/>
        <v>1568</v>
      </c>
      <c r="BN13" s="38">
        <v>32.6</v>
      </c>
      <c r="BO13" s="43">
        <f t="shared" si="29"/>
        <v>1.5132176000679389</v>
      </c>
      <c r="BP13" s="36">
        <v>1.514</v>
      </c>
      <c r="BQ13" s="9">
        <f t="shared" si="30"/>
        <v>1514</v>
      </c>
      <c r="BR13" s="38">
        <v>32</v>
      </c>
      <c r="BS13" s="43">
        <f t="shared" si="31"/>
        <v>1.505149978319906</v>
      </c>
      <c r="BT13" s="36">
        <v>2.0430000000000001</v>
      </c>
      <c r="BU13" s="9">
        <f t="shared" si="32"/>
        <v>2043.0000000000002</v>
      </c>
      <c r="BV13" s="38">
        <v>36.799999999999997</v>
      </c>
      <c r="BW13" s="43">
        <f t="shared" si="33"/>
        <v>1.5658478186735176</v>
      </c>
      <c r="BX13" s="36">
        <v>1.0369999999999999</v>
      </c>
      <c r="BY13" s="9">
        <f t="shared" si="34"/>
        <v>1037</v>
      </c>
      <c r="BZ13" s="38">
        <v>28.4</v>
      </c>
      <c r="CA13" s="43">
        <f t="shared" si="35"/>
        <v>1.4533183400470377</v>
      </c>
      <c r="CB13" s="36">
        <v>1.734</v>
      </c>
      <c r="CC13" s="9">
        <f t="shared" si="36"/>
        <v>1734</v>
      </c>
      <c r="CD13" s="38">
        <v>37.700000000000003</v>
      </c>
      <c r="CE13" s="43">
        <f t="shared" si="37"/>
        <v>1.5763413502057928</v>
      </c>
      <c r="CF13" s="36">
        <v>1.774</v>
      </c>
      <c r="CG13" s="9">
        <f t="shared" si="38"/>
        <v>1774</v>
      </c>
      <c r="CH13" s="38">
        <v>39.799999999999997</v>
      </c>
      <c r="CI13" s="43">
        <f t="shared" si="39"/>
        <v>1.5998830720736879</v>
      </c>
      <c r="CJ13" s="36"/>
      <c r="CK13" s="9"/>
      <c r="CL13" s="38"/>
      <c r="CN13" s="36">
        <v>1.5049999999999999</v>
      </c>
      <c r="CO13" s="9">
        <f t="shared" si="42"/>
        <v>1505</v>
      </c>
      <c r="CP13" s="38">
        <v>29.6</v>
      </c>
      <c r="CQ13" s="43">
        <f t="shared" si="43"/>
        <v>1.4712917110589385</v>
      </c>
      <c r="CR13" s="36">
        <v>1.621</v>
      </c>
      <c r="CS13" s="9">
        <f t="shared" si="44"/>
        <v>1621</v>
      </c>
      <c r="CT13" s="38">
        <v>31.3</v>
      </c>
      <c r="CU13" s="43">
        <f t="shared" si="45"/>
        <v>1.4955443375464486</v>
      </c>
      <c r="CV13" s="36">
        <v>1.319</v>
      </c>
      <c r="CW13" s="9">
        <f t="shared" si="46"/>
        <v>1319</v>
      </c>
      <c r="CX13" s="38">
        <v>37.4</v>
      </c>
      <c r="CY13" s="43">
        <f t="shared" si="47"/>
        <v>1.5728716022004801</v>
      </c>
      <c r="CZ13" s="36"/>
      <c r="DA13" s="9"/>
      <c r="DB13" s="38"/>
      <c r="DC13" s="43"/>
      <c r="DD13" s="36">
        <v>1.5980000000000001</v>
      </c>
      <c r="DE13" s="9">
        <f t="shared" si="50"/>
        <v>1598</v>
      </c>
      <c r="DF13" s="38">
        <v>35.5</v>
      </c>
      <c r="DG13" s="43">
        <f t="shared" si="51"/>
        <v>1.550228353055094</v>
      </c>
      <c r="DH13" s="36"/>
      <c r="DI13" s="9"/>
      <c r="DJ13" s="38"/>
      <c r="DK13" s="43"/>
      <c r="DL13" s="36"/>
      <c r="DM13" s="9"/>
      <c r="DN13" s="38"/>
      <c r="DO13" s="43"/>
      <c r="DP13" s="36"/>
      <c r="DQ13" s="9"/>
      <c r="DR13" s="38"/>
      <c r="DS13" s="43"/>
      <c r="DT13" s="36">
        <v>1.004</v>
      </c>
      <c r="DU13" s="9">
        <f t="shared" si="58"/>
        <v>1004</v>
      </c>
      <c r="DV13" s="38">
        <v>16.7</v>
      </c>
      <c r="DW13" s="43">
        <f t="shared" si="59"/>
        <v>1.2227164711475833</v>
      </c>
      <c r="DX13" s="36"/>
      <c r="DY13" s="9"/>
      <c r="DZ13" s="38"/>
      <c r="EA13" s="43"/>
      <c r="EB13" s="36">
        <v>1.595</v>
      </c>
      <c r="EC13" s="9">
        <f t="shared" si="62"/>
        <v>1595</v>
      </c>
      <c r="ED13" s="38">
        <v>29.1</v>
      </c>
      <c r="EE13" s="43">
        <f t="shared" si="63"/>
        <v>1.4638929889859074</v>
      </c>
      <c r="EF13" s="36">
        <v>1.6910000000000001</v>
      </c>
      <c r="EG13" s="9">
        <f t="shared" si="64"/>
        <v>1691</v>
      </c>
      <c r="EH13" s="38">
        <v>32.700000000000003</v>
      </c>
      <c r="EI13" s="43">
        <f t="shared" si="65"/>
        <v>1.5145477526602862</v>
      </c>
      <c r="EJ13" s="24"/>
      <c r="EK13" s="24"/>
      <c r="EL13" s="24"/>
      <c r="EM13" s="24"/>
      <c r="EN13" s="24"/>
      <c r="EO13" s="24"/>
      <c r="EP13" s="24"/>
      <c r="EQ13" s="24"/>
      <c r="ER13" s="24"/>
    </row>
    <row r="14" spans="1:148" x14ac:dyDescent="0.25">
      <c r="A14" s="110">
        <v>1.7170000000000001</v>
      </c>
      <c r="B14" s="121">
        <v>17</v>
      </c>
      <c r="C14" s="2">
        <f t="shared" si="0"/>
        <v>1717</v>
      </c>
      <c r="D14" s="104">
        <v>38.6</v>
      </c>
      <c r="E14" s="43">
        <f t="shared" si="1"/>
        <v>1.5865873046717549</v>
      </c>
      <c r="F14" s="123">
        <v>0.97599999999999998</v>
      </c>
      <c r="G14" s="121">
        <v>10</v>
      </c>
      <c r="H14" s="9">
        <f t="shared" si="2"/>
        <v>976</v>
      </c>
      <c r="I14" s="104">
        <v>23.5</v>
      </c>
      <c r="J14" s="43">
        <f t="shared" si="3"/>
        <v>1.3710678622717363</v>
      </c>
      <c r="K14" s="3"/>
      <c r="L14" s="114"/>
      <c r="M14" s="9"/>
      <c r="N14" s="1"/>
      <c r="O14" s="44"/>
      <c r="P14" s="3"/>
      <c r="Q14" s="114"/>
      <c r="R14" s="9"/>
      <c r="S14" s="1"/>
      <c r="T14" s="43"/>
      <c r="U14" s="106">
        <v>1.054</v>
      </c>
      <c r="V14" s="130">
        <v>9</v>
      </c>
      <c r="W14" s="9">
        <f t="shared" si="8"/>
        <v>1054</v>
      </c>
      <c r="X14" s="104">
        <v>37.1</v>
      </c>
      <c r="Y14" s="41">
        <f t="shared" si="9"/>
        <v>1.5693739096150459</v>
      </c>
      <c r="Z14" s="110">
        <v>1.8380000000000001</v>
      </c>
      <c r="AA14" s="9">
        <f t="shared" si="10"/>
        <v>1838</v>
      </c>
      <c r="AB14" s="116">
        <v>14</v>
      </c>
      <c r="AC14" s="104">
        <v>44.8</v>
      </c>
      <c r="AD14" s="43">
        <f t="shared" si="11"/>
        <v>1.651278013998144</v>
      </c>
      <c r="AE14" s="132">
        <v>1.5069999999999999</v>
      </c>
      <c r="AF14" s="9">
        <f t="shared" si="12"/>
        <v>1507</v>
      </c>
      <c r="AG14" s="136">
        <v>13</v>
      </c>
      <c r="AH14" s="134">
        <v>33.1</v>
      </c>
      <c r="AI14" s="43">
        <f t="shared" si="13"/>
        <v>1.5198279937757189</v>
      </c>
      <c r="AJ14" s="36">
        <v>1.63</v>
      </c>
      <c r="AK14" s="20">
        <f t="shared" si="14"/>
        <v>1630</v>
      </c>
      <c r="AL14" s="38">
        <v>33.6</v>
      </c>
      <c r="AM14" s="48">
        <f t="shared" si="15"/>
        <v>1.5263392773898441</v>
      </c>
      <c r="AN14" s="52">
        <v>1.41</v>
      </c>
      <c r="AO14" s="22">
        <f t="shared" si="16"/>
        <v>1410</v>
      </c>
      <c r="AP14" s="50">
        <v>32.6</v>
      </c>
      <c r="AQ14" s="55">
        <f t="shared" si="17"/>
        <v>1.5132176000679389</v>
      </c>
      <c r="AR14" s="36">
        <v>1.4870000000000001</v>
      </c>
      <c r="AS14" s="30">
        <f t="shared" si="18"/>
        <v>1487</v>
      </c>
      <c r="AT14" s="38">
        <v>33.299999999999997</v>
      </c>
      <c r="AU14" s="48">
        <f t="shared" si="19"/>
        <v>1.5224442335063197</v>
      </c>
      <c r="AV14" s="36"/>
      <c r="AW14" s="19"/>
      <c r="AX14" s="38"/>
      <c r="AY14" s="41"/>
      <c r="AZ14" s="36"/>
      <c r="BA14" s="9"/>
      <c r="BB14" s="38"/>
      <c r="BC14" s="43"/>
      <c r="BD14" s="52"/>
      <c r="BE14" s="56"/>
      <c r="BF14" s="50"/>
      <c r="BG14" s="43"/>
      <c r="BH14" s="36">
        <v>1.2769999999999999</v>
      </c>
      <c r="BI14" s="9">
        <f t="shared" si="26"/>
        <v>1277</v>
      </c>
      <c r="BJ14" s="38">
        <v>28.2</v>
      </c>
      <c r="BK14" s="43">
        <f t="shared" si="27"/>
        <v>1.4502491083193612</v>
      </c>
      <c r="BL14" s="36">
        <v>1.587</v>
      </c>
      <c r="BM14" s="9">
        <f t="shared" si="28"/>
        <v>1587</v>
      </c>
      <c r="BN14" s="38">
        <v>33.700000000000003</v>
      </c>
      <c r="BO14" s="43">
        <f t="shared" si="29"/>
        <v>1.5276299008713388</v>
      </c>
      <c r="BP14" s="36">
        <v>1.5589999999999999</v>
      </c>
      <c r="BQ14" s="9">
        <f t="shared" si="30"/>
        <v>1559</v>
      </c>
      <c r="BR14" s="38">
        <v>33.5</v>
      </c>
      <c r="BS14" s="43">
        <f t="shared" si="31"/>
        <v>1.5250448070368452</v>
      </c>
      <c r="BT14" s="36">
        <v>2.0390000000000001</v>
      </c>
      <c r="BU14" s="9">
        <f t="shared" si="32"/>
        <v>2039.0000000000002</v>
      </c>
      <c r="BV14" s="38">
        <v>37.299999999999997</v>
      </c>
      <c r="BW14" s="43">
        <f t="shared" si="33"/>
        <v>1.5717088318086876</v>
      </c>
      <c r="BX14" s="36">
        <v>1.0089999999999999</v>
      </c>
      <c r="BY14" s="9">
        <f t="shared" si="34"/>
        <v>1008.9999999999999</v>
      </c>
      <c r="BZ14" s="38">
        <v>27.5</v>
      </c>
      <c r="CA14" s="43">
        <f t="shared" si="35"/>
        <v>1.4393326938302626</v>
      </c>
      <c r="CB14" s="36">
        <v>1.772</v>
      </c>
      <c r="CC14" s="9">
        <f t="shared" si="36"/>
        <v>1772</v>
      </c>
      <c r="CD14" s="38">
        <v>39</v>
      </c>
      <c r="CE14" s="43">
        <f t="shared" si="37"/>
        <v>1.5910646070264991</v>
      </c>
      <c r="CF14" s="36">
        <v>1.7350000000000001</v>
      </c>
      <c r="CG14" s="9">
        <f t="shared" si="38"/>
        <v>1735</v>
      </c>
      <c r="CH14" s="38">
        <v>38.799999999999997</v>
      </c>
      <c r="CI14" s="43">
        <f t="shared" si="39"/>
        <v>1.5888317255942073</v>
      </c>
      <c r="CJ14" s="36"/>
      <c r="CK14" s="9"/>
      <c r="CL14" s="38"/>
      <c r="CN14" s="36">
        <v>1.67</v>
      </c>
      <c r="CO14" s="9">
        <f t="shared" si="42"/>
        <v>1670</v>
      </c>
      <c r="CP14" s="38">
        <v>33.5</v>
      </c>
      <c r="CQ14" s="43">
        <f t="shared" si="43"/>
        <v>1.5250448070368452</v>
      </c>
      <c r="CR14" s="36">
        <v>1.756</v>
      </c>
      <c r="CS14" s="9">
        <f t="shared" si="44"/>
        <v>1756</v>
      </c>
      <c r="CT14" s="38">
        <v>33.6</v>
      </c>
      <c r="CU14" s="43">
        <f t="shared" si="45"/>
        <v>1.5263392773898441</v>
      </c>
      <c r="CV14" s="36">
        <v>1.361</v>
      </c>
      <c r="CW14" s="9">
        <f t="shared" si="46"/>
        <v>1361</v>
      </c>
      <c r="CX14" s="38">
        <v>38.9</v>
      </c>
      <c r="CY14" s="43">
        <f t="shared" si="47"/>
        <v>1.5899496013257077</v>
      </c>
      <c r="CZ14" s="36"/>
      <c r="DA14" s="9"/>
      <c r="DB14" s="38"/>
      <c r="DC14" s="43"/>
      <c r="DD14" s="36">
        <v>1.63</v>
      </c>
      <c r="DE14" s="9">
        <f t="shared" si="50"/>
        <v>1630</v>
      </c>
      <c r="DF14" s="38">
        <v>36.9</v>
      </c>
      <c r="DG14" s="43">
        <f t="shared" si="51"/>
        <v>1.5670263661590604</v>
      </c>
      <c r="DH14" s="36"/>
      <c r="DI14" s="9"/>
      <c r="DJ14" s="38"/>
      <c r="DK14" s="43"/>
      <c r="DL14" s="36"/>
      <c r="DM14" s="9"/>
      <c r="DN14" s="38"/>
      <c r="DO14" s="43"/>
      <c r="DP14" s="36"/>
      <c r="DQ14" s="9"/>
      <c r="DR14" s="38"/>
      <c r="DS14" s="43"/>
      <c r="DT14" s="36">
        <v>1.032</v>
      </c>
      <c r="DU14" s="9">
        <f t="shared" si="58"/>
        <v>1032</v>
      </c>
      <c r="DV14" s="38">
        <v>18.3</v>
      </c>
      <c r="DW14" s="43">
        <f t="shared" si="59"/>
        <v>1.2624510897304295</v>
      </c>
      <c r="DX14" s="36"/>
      <c r="DY14" s="9"/>
      <c r="DZ14" s="38"/>
      <c r="EA14" s="43"/>
      <c r="EB14" s="36">
        <v>1.64</v>
      </c>
      <c r="EC14" s="9">
        <f t="shared" si="62"/>
        <v>1640</v>
      </c>
      <c r="ED14" s="38">
        <v>28.6</v>
      </c>
      <c r="EE14" s="43">
        <f t="shared" si="63"/>
        <v>1.4563660331290431</v>
      </c>
      <c r="EF14" s="36">
        <v>1.7410000000000001</v>
      </c>
      <c r="EG14" s="9">
        <f t="shared" si="64"/>
        <v>1741</v>
      </c>
      <c r="EH14" s="38">
        <v>37.4</v>
      </c>
      <c r="EI14" s="43">
        <f t="shared" si="65"/>
        <v>1.5728716022004801</v>
      </c>
      <c r="EJ14" s="24"/>
      <c r="EK14" s="24"/>
      <c r="EL14" s="24"/>
      <c r="EM14" s="24"/>
      <c r="EN14" s="24"/>
      <c r="EO14" s="24"/>
      <c r="EP14" s="24"/>
      <c r="EQ14" s="24"/>
      <c r="ER14" s="24"/>
    </row>
    <row r="15" spans="1:148" x14ac:dyDescent="0.25">
      <c r="A15" s="111">
        <v>1.732</v>
      </c>
      <c r="B15" s="122">
        <v>17</v>
      </c>
      <c r="C15" s="2">
        <f t="shared" si="0"/>
        <v>1732</v>
      </c>
      <c r="D15" s="112">
        <v>39.1</v>
      </c>
      <c r="E15" s="43">
        <f t="shared" si="1"/>
        <v>1.5921767573958667</v>
      </c>
      <c r="F15" s="123">
        <v>0.98599999999999999</v>
      </c>
      <c r="G15" s="121">
        <v>10</v>
      </c>
      <c r="H15" s="9">
        <f t="shared" si="2"/>
        <v>986</v>
      </c>
      <c r="I15" s="104">
        <v>23.5</v>
      </c>
      <c r="J15" s="43">
        <f t="shared" si="3"/>
        <v>1.3710678622717363</v>
      </c>
      <c r="K15" s="3"/>
      <c r="L15" s="114"/>
      <c r="M15" s="9"/>
      <c r="N15" s="1"/>
      <c r="O15" s="44"/>
      <c r="P15" s="3"/>
      <c r="Q15" s="114"/>
      <c r="R15" s="9"/>
      <c r="S15" s="1"/>
      <c r="T15" s="43"/>
      <c r="U15" s="106">
        <v>1.095</v>
      </c>
      <c r="V15" s="130">
        <v>9</v>
      </c>
      <c r="W15" s="9">
        <f t="shared" si="8"/>
        <v>1095</v>
      </c>
      <c r="X15" s="104">
        <v>38.9</v>
      </c>
      <c r="Y15" s="41">
        <f t="shared" si="9"/>
        <v>1.5899496013257077</v>
      </c>
      <c r="Z15" s="110">
        <v>1.887</v>
      </c>
      <c r="AA15" s="9">
        <f t="shared" si="10"/>
        <v>1887</v>
      </c>
      <c r="AB15" s="116">
        <v>14</v>
      </c>
      <c r="AC15" s="104">
        <v>46.6</v>
      </c>
      <c r="AD15" s="43">
        <f t="shared" si="11"/>
        <v>1.6683859166900001</v>
      </c>
      <c r="AE15" s="132">
        <v>1.5429999999999999</v>
      </c>
      <c r="AF15" s="9">
        <f t="shared" si="12"/>
        <v>1543</v>
      </c>
      <c r="AG15" s="136">
        <v>13</v>
      </c>
      <c r="AH15" s="134">
        <v>33.9</v>
      </c>
      <c r="AI15" s="43">
        <f t="shared" si="13"/>
        <v>1.5301996982030821</v>
      </c>
      <c r="AJ15" s="36">
        <v>1.6859999999999999</v>
      </c>
      <c r="AK15" s="20">
        <f t="shared" si="14"/>
        <v>1686</v>
      </c>
      <c r="AL15" s="38">
        <v>35.5</v>
      </c>
      <c r="AM15" s="48">
        <f t="shared" si="15"/>
        <v>1.550228353055094</v>
      </c>
      <c r="AN15" s="52">
        <v>1.4139999999999999</v>
      </c>
      <c r="AO15" s="22">
        <f t="shared" si="16"/>
        <v>1414</v>
      </c>
      <c r="AP15" s="50">
        <v>33.200000000000003</v>
      </c>
      <c r="AQ15" s="55">
        <f t="shared" si="17"/>
        <v>1.5211380837040362</v>
      </c>
      <c r="AR15" s="36">
        <v>1.5329999999999999</v>
      </c>
      <c r="AS15" s="30">
        <f t="shared" si="18"/>
        <v>1533</v>
      </c>
      <c r="AT15" s="38">
        <v>34.4</v>
      </c>
      <c r="AU15" s="48">
        <f t="shared" si="19"/>
        <v>1.5365584425715302</v>
      </c>
      <c r="AV15" s="36"/>
      <c r="AW15" s="19"/>
      <c r="AX15" s="38"/>
      <c r="AY15" s="41"/>
      <c r="AZ15" s="36"/>
      <c r="BA15" s="9"/>
      <c r="BB15" s="38"/>
      <c r="BC15" s="43"/>
      <c r="BD15" s="52"/>
      <c r="BE15" s="56"/>
      <c r="BF15" s="50"/>
      <c r="BG15" s="43"/>
      <c r="BH15" s="36">
        <v>1.262</v>
      </c>
      <c r="BI15" s="9">
        <f t="shared" si="26"/>
        <v>1262</v>
      </c>
      <c r="BJ15" s="38">
        <v>29.4</v>
      </c>
      <c r="BK15" s="43">
        <f t="shared" si="27"/>
        <v>1.4683473304121573</v>
      </c>
      <c r="BL15" s="36">
        <v>1.5880000000000001</v>
      </c>
      <c r="BM15" s="9">
        <f t="shared" si="28"/>
        <v>1588</v>
      </c>
      <c r="BN15" s="38">
        <v>33</v>
      </c>
      <c r="BO15" s="43">
        <f t="shared" si="29"/>
        <v>1.5185139398778875</v>
      </c>
      <c r="BP15" s="36">
        <v>1.5409999999999999</v>
      </c>
      <c r="BQ15" s="9">
        <f t="shared" si="30"/>
        <v>1541</v>
      </c>
      <c r="BR15" s="38">
        <v>33.200000000000003</v>
      </c>
      <c r="BS15" s="43">
        <f t="shared" si="31"/>
        <v>1.5211380837040362</v>
      </c>
      <c r="BT15" s="36">
        <v>2.048</v>
      </c>
      <c r="BU15" s="9">
        <f t="shared" si="32"/>
        <v>2048</v>
      </c>
      <c r="BV15" s="38">
        <v>37.799999999999997</v>
      </c>
      <c r="BW15" s="43">
        <f t="shared" si="33"/>
        <v>1.5774917998372253</v>
      </c>
      <c r="BX15" s="36">
        <v>0.95099999999999996</v>
      </c>
      <c r="BY15" s="9">
        <f t="shared" si="34"/>
        <v>951</v>
      </c>
      <c r="BZ15" s="38">
        <v>26.3</v>
      </c>
      <c r="CA15" s="43">
        <f t="shared" si="35"/>
        <v>1.4199557484897578</v>
      </c>
      <c r="CB15" s="36"/>
      <c r="CC15" s="9"/>
      <c r="CD15" s="38"/>
      <c r="CE15" s="43"/>
      <c r="CF15" s="36">
        <v>1.84</v>
      </c>
      <c r="CG15" s="9">
        <f t="shared" si="38"/>
        <v>1840</v>
      </c>
      <c r="CH15" s="38">
        <v>41.3</v>
      </c>
      <c r="CI15" s="43">
        <f t="shared" si="39"/>
        <v>1.6159500516564009</v>
      </c>
      <c r="CJ15" s="36"/>
      <c r="CK15" s="9"/>
      <c r="CL15" s="38"/>
      <c r="CN15" s="36">
        <v>1.605</v>
      </c>
      <c r="CO15" s="9">
        <f t="shared" si="42"/>
        <v>1605</v>
      </c>
      <c r="CP15" s="38">
        <v>32.799999999999997</v>
      </c>
      <c r="CQ15" s="43">
        <f t="shared" si="43"/>
        <v>1.515873843711679</v>
      </c>
      <c r="CR15" s="36"/>
      <c r="CS15" s="9"/>
      <c r="CT15" s="38"/>
      <c r="CU15" s="43"/>
      <c r="CV15" s="36"/>
      <c r="CW15" s="9"/>
      <c r="CX15" s="38"/>
      <c r="CY15" s="43"/>
      <c r="CZ15" s="36"/>
      <c r="DA15" s="9"/>
      <c r="DB15" s="38"/>
      <c r="DC15" s="43"/>
      <c r="DD15" s="36">
        <v>1.647</v>
      </c>
      <c r="DE15" s="9">
        <f t="shared" si="50"/>
        <v>1647</v>
      </c>
      <c r="DF15" s="38">
        <v>38.5</v>
      </c>
      <c r="DG15" s="43">
        <f t="shared" si="51"/>
        <v>1.5854607295085006</v>
      </c>
      <c r="DH15" s="36"/>
      <c r="DI15" s="9"/>
      <c r="DJ15" s="38"/>
      <c r="DK15" s="43"/>
      <c r="DL15" s="36"/>
      <c r="DM15" s="9"/>
      <c r="DN15" s="38"/>
      <c r="DO15" s="43"/>
      <c r="DP15" s="36"/>
      <c r="DQ15" s="9"/>
      <c r="DR15" s="38"/>
      <c r="DS15" s="43"/>
      <c r="DT15" s="36">
        <v>1.0069999999999999</v>
      </c>
      <c r="DU15" s="9">
        <f t="shared" si="58"/>
        <v>1006.9999999999999</v>
      </c>
      <c r="DV15" s="38">
        <v>17.600000000000001</v>
      </c>
      <c r="DW15" s="43">
        <f t="shared" si="59"/>
        <v>1.2455126678141499</v>
      </c>
      <c r="DX15" s="36"/>
      <c r="DY15" s="9"/>
      <c r="DZ15" s="38"/>
      <c r="EA15" s="43"/>
      <c r="EB15" s="36">
        <v>1.992</v>
      </c>
      <c r="EC15" s="9">
        <f t="shared" si="62"/>
        <v>1992</v>
      </c>
      <c r="ED15" s="38">
        <v>31.2</v>
      </c>
      <c r="EE15" s="43">
        <f t="shared" si="63"/>
        <v>1.4941545940184429</v>
      </c>
      <c r="EF15" s="36">
        <v>1.6879999999999999</v>
      </c>
      <c r="EG15" s="9">
        <f t="shared" si="64"/>
        <v>1688</v>
      </c>
      <c r="EH15" s="38">
        <v>37.200000000000003</v>
      </c>
      <c r="EI15" s="43">
        <f t="shared" si="65"/>
        <v>1.5705429398818975</v>
      </c>
      <c r="EJ15" s="24"/>
      <c r="EK15" s="24"/>
      <c r="EL15" s="24"/>
      <c r="EM15" s="24"/>
      <c r="EN15" s="24"/>
      <c r="EO15" s="24"/>
      <c r="EP15" s="24"/>
      <c r="EQ15" s="24"/>
      <c r="ER15" s="24"/>
    </row>
    <row r="16" spans="1:148" x14ac:dyDescent="0.25">
      <c r="A16" s="109">
        <v>1.7949999999999999</v>
      </c>
      <c r="B16" s="120">
        <v>18</v>
      </c>
      <c r="C16" s="2">
        <f t="shared" si="0"/>
        <v>1795</v>
      </c>
      <c r="D16" s="103">
        <v>40.299999999999997</v>
      </c>
      <c r="E16" s="43">
        <f t="shared" si="1"/>
        <v>1.6053050461411094</v>
      </c>
      <c r="F16" s="123">
        <v>1.0029999999999999</v>
      </c>
      <c r="G16" s="121">
        <v>10</v>
      </c>
      <c r="H16" s="9">
        <f t="shared" si="2"/>
        <v>1002.9999999999999</v>
      </c>
      <c r="I16" s="104">
        <v>23.8</v>
      </c>
      <c r="J16" s="43">
        <f t="shared" si="3"/>
        <v>1.3765769570565121</v>
      </c>
      <c r="K16" s="3"/>
      <c r="L16" s="114"/>
      <c r="M16" s="9"/>
      <c r="N16" s="1"/>
      <c r="O16" s="44"/>
      <c r="P16" s="3"/>
      <c r="Q16" s="114"/>
      <c r="R16" s="9"/>
      <c r="S16" s="1"/>
      <c r="T16" s="43"/>
      <c r="U16" s="105">
        <v>1.123</v>
      </c>
      <c r="V16" s="129">
        <v>9</v>
      </c>
      <c r="W16" s="9">
        <f t="shared" si="8"/>
        <v>1123</v>
      </c>
      <c r="X16" s="103">
        <v>39.9</v>
      </c>
      <c r="Y16" s="41">
        <f t="shared" si="9"/>
        <v>1.6009728956867482</v>
      </c>
      <c r="Z16" s="110">
        <v>1.9910000000000001</v>
      </c>
      <c r="AA16" s="9">
        <f t="shared" si="10"/>
        <v>1991</v>
      </c>
      <c r="AB16" s="116">
        <v>15</v>
      </c>
      <c r="AC16" s="104">
        <v>50.2</v>
      </c>
      <c r="AD16" s="43">
        <f t="shared" si="11"/>
        <v>1.7007037171450194</v>
      </c>
      <c r="AE16" s="132">
        <v>1.57</v>
      </c>
      <c r="AF16" s="9">
        <f t="shared" si="12"/>
        <v>1570</v>
      </c>
      <c r="AG16" s="136">
        <v>14</v>
      </c>
      <c r="AH16" s="134">
        <v>34.5</v>
      </c>
      <c r="AI16" s="43">
        <f t="shared" si="13"/>
        <v>1.5378190950732742</v>
      </c>
      <c r="AJ16" s="36">
        <v>1.748</v>
      </c>
      <c r="AK16" s="20">
        <f t="shared" si="14"/>
        <v>1748</v>
      </c>
      <c r="AL16" s="38">
        <v>37.200000000000003</v>
      </c>
      <c r="AM16" s="48">
        <f t="shared" si="15"/>
        <v>1.5705429398818975</v>
      </c>
      <c r="AN16" s="52">
        <v>1.417</v>
      </c>
      <c r="AO16" s="22">
        <f t="shared" si="16"/>
        <v>1417</v>
      </c>
      <c r="AP16" s="50">
        <v>33.4</v>
      </c>
      <c r="AQ16" s="55">
        <f t="shared" si="17"/>
        <v>1.5237464668115646</v>
      </c>
      <c r="AR16" s="36">
        <v>1.5569999999999999</v>
      </c>
      <c r="AS16" s="30">
        <f t="shared" si="18"/>
        <v>1557</v>
      </c>
      <c r="AT16" s="38">
        <v>35.6</v>
      </c>
      <c r="AU16" s="48">
        <f t="shared" si="19"/>
        <v>1.5514499979728751</v>
      </c>
      <c r="AV16" s="36"/>
      <c r="AW16" s="19"/>
      <c r="AX16" s="38"/>
      <c r="AY16" s="41"/>
      <c r="AZ16" s="36"/>
      <c r="BA16" s="9"/>
      <c r="BB16" s="38"/>
      <c r="BC16" s="43"/>
      <c r="BD16" s="52"/>
      <c r="BE16" s="56"/>
      <c r="BF16" s="50"/>
      <c r="BG16" s="43"/>
      <c r="BH16" s="36">
        <v>1.2370000000000001</v>
      </c>
      <c r="BI16" s="9">
        <f t="shared" si="26"/>
        <v>1237</v>
      </c>
      <c r="BJ16" s="38">
        <v>28.8</v>
      </c>
      <c r="BK16" s="43">
        <f t="shared" si="27"/>
        <v>1.4593924877592308</v>
      </c>
      <c r="BL16" s="36">
        <v>1.611</v>
      </c>
      <c r="BM16" s="9">
        <f t="shared" si="28"/>
        <v>1611</v>
      </c>
      <c r="BN16" s="38">
        <v>36.1</v>
      </c>
      <c r="BO16" s="43">
        <f t="shared" si="29"/>
        <v>1.5575072019056579</v>
      </c>
      <c r="BP16" s="36">
        <v>1.5529999999999999</v>
      </c>
      <c r="BQ16" s="9">
        <f t="shared" si="30"/>
        <v>1553</v>
      </c>
      <c r="BR16" s="38">
        <v>33.200000000000003</v>
      </c>
      <c r="BS16" s="43">
        <f t="shared" si="31"/>
        <v>1.5211380837040362</v>
      </c>
      <c r="BT16" s="36"/>
      <c r="BU16" s="9"/>
      <c r="BV16" s="38"/>
      <c r="BW16" s="43"/>
      <c r="BX16" s="36">
        <v>1.165</v>
      </c>
      <c r="BY16" s="9">
        <f t="shared" si="34"/>
        <v>1165</v>
      </c>
      <c r="BZ16" s="38">
        <v>31.4</v>
      </c>
      <c r="CA16" s="43">
        <f t="shared" si="35"/>
        <v>1.4969296480732148</v>
      </c>
      <c r="CB16" s="36"/>
      <c r="CC16" s="9"/>
      <c r="CD16" s="38"/>
      <c r="CE16" s="43"/>
      <c r="CF16" s="36">
        <v>1.8540000000000001</v>
      </c>
      <c r="CG16" s="9">
        <f t="shared" si="38"/>
        <v>1854</v>
      </c>
      <c r="CH16" s="38">
        <v>42.6</v>
      </c>
      <c r="CI16" s="43">
        <f t="shared" si="39"/>
        <v>1.6294095991027189</v>
      </c>
      <c r="CJ16" s="36"/>
      <c r="CK16" s="9"/>
      <c r="CL16" s="38"/>
      <c r="CN16" s="36">
        <v>1.589</v>
      </c>
      <c r="CO16" s="9">
        <f t="shared" si="42"/>
        <v>1589</v>
      </c>
      <c r="CP16" s="38">
        <v>32.200000000000003</v>
      </c>
      <c r="CQ16" s="43">
        <f t="shared" si="43"/>
        <v>1.507855871695831</v>
      </c>
      <c r="CR16" s="36"/>
      <c r="CS16" s="9"/>
      <c r="CT16" s="38"/>
      <c r="CU16" s="43"/>
      <c r="CV16" s="36"/>
      <c r="CW16" s="9"/>
      <c r="CX16" s="38"/>
      <c r="CY16" s="43"/>
      <c r="CZ16" s="36"/>
      <c r="DA16" s="9"/>
      <c r="DB16" s="38"/>
      <c r="DC16" s="43"/>
      <c r="DD16" s="36"/>
      <c r="DE16" s="9"/>
      <c r="DF16" s="38"/>
      <c r="DG16" s="43"/>
      <c r="DH16" s="36"/>
      <c r="DI16" s="9"/>
      <c r="DJ16" s="38"/>
      <c r="DK16" s="43"/>
      <c r="DL16" s="36"/>
      <c r="DM16" s="9"/>
      <c r="DN16" s="38"/>
      <c r="DO16" s="43"/>
      <c r="DP16" s="36"/>
      <c r="DQ16" s="9"/>
      <c r="DR16" s="38"/>
      <c r="DS16" s="43"/>
      <c r="DT16" s="36">
        <v>1.073</v>
      </c>
      <c r="DU16" s="9">
        <f t="shared" si="58"/>
        <v>1073</v>
      </c>
      <c r="DV16" s="38">
        <v>19.399999999999999</v>
      </c>
      <c r="DW16" s="43">
        <f t="shared" si="59"/>
        <v>1.287801729930226</v>
      </c>
      <c r="DX16" s="36"/>
      <c r="DY16" s="9"/>
      <c r="DZ16" s="38"/>
      <c r="EA16" s="43"/>
      <c r="EB16" s="36">
        <v>1.909</v>
      </c>
      <c r="EC16" s="9">
        <f t="shared" si="62"/>
        <v>1909</v>
      </c>
      <c r="ED16" s="38">
        <v>36.4</v>
      </c>
      <c r="EE16" s="43">
        <f t="shared" si="63"/>
        <v>1.5611013836490559</v>
      </c>
      <c r="EF16" s="36">
        <v>1.7889999999999999</v>
      </c>
      <c r="EG16" s="9">
        <f t="shared" si="64"/>
        <v>1789</v>
      </c>
      <c r="EH16" s="38">
        <v>42.2</v>
      </c>
      <c r="EI16" s="43">
        <f t="shared" si="65"/>
        <v>1.6253124509616739</v>
      </c>
      <c r="EJ16" s="24"/>
      <c r="EK16" s="24"/>
      <c r="EL16" s="24"/>
      <c r="EM16" s="24"/>
      <c r="EN16" s="24"/>
      <c r="EO16" s="24"/>
      <c r="EP16" s="24"/>
      <c r="EQ16" s="24"/>
      <c r="ER16" s="24"/>
    </row>
    <row r="17" spans="1:148" x14ac:dyDescent="0.25">
      <c r="A17" s="78"/>
      <c r="B17" s="123"/>
      <c r="C17" s="2"/>
      <c r="D17" s="1"/>
      <c r="E17" s="43"/>
      <c r="F17" s="124">
        <v>1.012</v>
      </c>
      <c r="G17" s="120">
        <v>10</v>
      </c>
      <c r="H17" s="9">
        <f t="shared" si="2"/>
        <v>1012</v>
      </c>
      <c r="I17" s="103">
        <v>24</v>
      </c>
      <c r="J17" s="43">
        <f t="shared" si="3"/>
        <v>1.3802112417116059</v>
      </c>
      <c r="K17" s="3"/>
      <c r="L17" s="114"/>
      <c r="M17" s="9"/>
      <c r="N17" s="1"/>
      <c r="O17" s="44"/>
      <c r="P17" s="3"/>
      <c r="Q17" s="114"/>
      <c r="R17" s="9"/>
      <c r="S17" s="1"/>
      <c r="T17" s="43"/>
      <c r="U17" s="3"/>
      <c r="V17" s="114"/>
      <c r="W17" s="9"/>
      <c r="X17" s="1"/>
      <c r="Y17" s="41"/>
      <c r="Z17" s="109">
        <v>2.0750000000000002</v>
      </c>
      <c r="AA17" s="9">
        <f t="shared" si="10"/>
        <v>2075</v>
      </c>
      <c r="AB17" s="115">
        <v>16</v>
      </c>
      <c r="AC17" s="103">
        <v>51.8</v>
      </c>
      <c r="AD17" s="43">
        <f t="shared" si="11"/>
        <v>1.7143297597452329</v>
      </c>
      <c r="AE17" s="132">
        <v>1.6</v>
      </c>
      <c r="AF17" s="9">
        <f t="shared" si="12"/>
        <v>1600</v>
      </c>
      <c r="AG17" s="136">
        <v>14</v>
      </c>
      <c r="AH17" s="134">
        <v>35.700000000000003</v>
      </c>
      <c r="AI17" s="43">
        <f t="shared" si="13"/>
        <v>1.5526682161121932</v>
      </c>
      <c r="AJ17" s="36">
        <v>1.8069999999999999</v>
      </c>
      <c r="AK17" s="20">
        <f t="shared" si="14"/>
        <v>1807</v>
      </c>
      <c r="AL17" s="38">
        <v>38.799999999999997</v>
      </c>
      <c r="AM17" s="48">
        <f t="shared" si="15"/>
        <v>1.5888317255942073</v>
      </c>
      <c r="AN17" s="52">
        <v>1.4259999999999999</v>
      </c>
      <c r="AO17" s="22">
        <f t="shared" si="16"/>
        <v>1426</v>
      </c>
      <c r="AP17" s="50">
        <v>33.700000000000003</v>
      </c>
      <c r="AQ17" s="55">
        <f t="shared" si="17"/>
        <v>1.5276299008713388</v>
      </c>
      <c r="AR17" s="36">
        <v>1.5920000000000001</v>
      </c>
      <c r="AS17" s="30">
        <f t="shared" si="18"/>
        <v>1592</v>
      </c>
      <c r="AT17" s="38">
        <v>36.299999999999997</v>
      </c>
      <c r="AU17" s="48">
        <f t="shared" si="19"/>
        <v>1.5599066250361124</v>
      </c>
      <c r="AV17" s="36"/>
      <c r="AW17" s="19"/>
      <c r="AX17" s="38"/>
      <c r="AY17" s="41"/>
      <c r="AZ17" s="36"/>
      <c r="BA17" s="9"/>
      <c r="BB17" s="38"/>
      <c r="BC17" s="43"/>
      <c r="BD17" s="52"/>
      <c r="BE17" s="56"/>
      <c r="BF17" s="50"/>
      <c r="BG17" s="43"/>
      <c r="BH17" s="36">
        <v>1.2450000000000001</v>
      </c>
      <c r="BI17" s="9">
        <f t="shared" si="26"/>
        <v>1245</v>
      </c>
      <c r="BJ17" s="38">
        <v>28.6</v>
      </c>
      <c r="BK17" s="43">
        <f t="shared" si="27"/>
        <v>1.4563660331290431</v>
      </c>
      <c r="BL17" s="36">
        <v>1.6639999999999999</v>
      </c>
      <c r="BM17" s="9">
        <f t="shared" si="28"/>
        <v>1664</v>
      </c>
      <c r="BN17" s="38">
        <v>36.5</v>
      </c>
      <c r="BO17" s="43">
        <f t="shared" si="29"/>
        <v>1.5622928644564746</v>
      </c>
      <c r="BP17" s="36">
        <v>1.6319999999999999</v>
      </c>
      <c r="BQ17" s="9">
        <f t="shared" si="30"/>
        <v>1632</v>
      </c>
      <c r="BR17" s="38">
        <v>34.5</v>
      </c>
      <c r="BS17" s="43">
        <f t="shared" si="31"/>
        <v>1.5378190950732742</v>
      </c>
      <c r="BT17" s="36"/>
      <c r="BU17" s="9"/>
      <c r="BV17" s="38"/>
      <c r="BW17" s="43"/>
      <c r="BX17" s="36">
        <v>1.19</v>
      </c>
      <c r="BY17" s="9">
        <f t="shared" si="34"/>
        <v>1190</v>
      </c>
      <c r="BZ17" s="38">
        <v>31.8</v>
      </c>
      <c r="CA17" s="43">
        <f t="shared" si="35"/>
        <v>1.5024271199844328</v>
      </c>
      <c r="CB17" s="36"/>
      <c r="CC17" s="9"/>
      <c r="CD17" s="38"/>
      <c r="CE17" s="43"/>
      <c r="CF17" s="36">
        <v>1.696</v>
      </c>
      <c r="CG17" s="9">
        <f t="shared" si="38"/>
        <v>1696</v>
      </c>
      <c r="CH17" s="38">
        <v>44.3</v>
      </c>
      <c r="CI17" s="43">
        <f t="shared" si="39"/>
        <v>1.6464037262230695</v>
      </c>
      <c r="CJ17" s="36"/>
      <c r="CK17" s="9"/>
      <c r="CL17" s="38"/>
      <c r="CN17" s="36">
        <v>1.706</v>
      </c>
      <c r="CO17" s="9">
        <f t="shared" si="42"/>
        <v>1706</v>
      </c>
      <c r="CP17" s="38">
        <v>34.700000000000003</v>
      </c>
      <c r="CQ17" s="43">
        <f t="shared" si="43"/>
        <v>1.5403294747908738</v>
      </c>
      <c r="CR17" s="36"/>
      <c r="CS17" s="9"/>
      <c r="CT17" s="38"/>
      <c r="CU17" s="43"/>
      <c r="CV17" s="36"/>
      <c r="CW17" s="9"/>
      <c r="CX17" s="38"/>
      <c r="CY17" s="43"/>
      <c r="CZ17" s="36"/>
      <c r="DA17" s="9"/>
      <c r="DB17" s="38"/>
      <c r="DC17" s="43"/>
      <c r="DD17" s="36"/>
      <c r="DE17" s="9"/>
      <c r="DF17" s="38"/>
      <c r="DG17" s="43"/>
      <c r="DH17" s="36"/>
      <c r="DI17" s="9"/>
      <c r="DJ17" s="38"/>
      <c r="DK17" s="43"/>
      <c r="DL17" s="36"/>
      <c r="DM17" s="9"/>
      <c r="DN17" s="38"/>
      <c r="DO17" s="43"/>
      <c r="DP17" s="36"/>
      <c r="DQ17" s="9"/>
      <c r="DR17" s="38"/>
      <c r="DS17" s="43"/>
      <c r="DT17" s="36">
        <v>1.087</v>
      </c>
      <c r="DU17" s="9">
        <f t="shared" si="58"/>
        <v>1087</v>
      </c>
      <c r="DV17" s="38">
        <v>20.2</v>
      </c>
      <c r="DW17" s="43">
        <f t="shared" si="59"/>
        <v>1.3053513694466237</v>
      </c>
      <c r="DX17" s="35"/>
      <c r="DY17" s="9"/>
      <c r="DZ17" s="37"/>
      <c r="EA17" s="43"/>
      <c r="EB17" s="36">
        <v>1.726</v>
      </c>
      <c r="EC17" s="9">
        <f t="shared" si="62"/>
        <v>1726</v>
      </c>
      <c r="ED17" s="38">
        <v>32.4</v>
      </c>
      <c r="EE17" s="43">
        <f t="shared" si="63"/>
        <v>1.510545010206612</v>
      </c>
      <c r="EF17" s="36">
        <v>1.7529999999999999</v>
      </c>
      <c r="EG17" s="9">
        <f t="shared" si="64"/>
        <v>1753</v>
      </c>
      <c r="EH17" s="38">
        <v>39.5</v>
      </c>
      <c r="EI17" s="43">
        <f t="shared" si="65"/>
        <v>1.5965970956264601</v>
      </c>
      <c r="EJ17" s="24"/>
      <c r="EK17" s="24"/>
      <c r="EL17" s="24"/>
      <c r="EM17" s="24"/>
      <c r="EN17" s="24"/>
      <c r="EO17" s="24"/>
      <c r="EP17" s="24"/>
      <c r="EQ17" s="24"/>
      <c r="ER17" s="24"/>
    </row>
    <row r="18" spans="1:148" x14ac:dyDescent="0.25">
      <c r="A18" s="78"/>
      <c r="B18" s="123"/>
      <c r="C18" s="2"/>
      <c r="D18" s="1"/>
      <c r="E18" s="43"/>
      <c r="F18" s="125"/>
      <c r="G18" s="127"/>
      <c r="H18" s="9"/>
      <c r="I18" s="1"/>
      <c r="J18" s="43"/>
      <c r="K18" s="3"/>
      <c r="L18" s="114"/>
      <c r="M18" s="9"/>
      <c r="N18" s="1"/>
      <c r="O18" s="44"/>
      <c r="P18" s="3"/>
      <c r="Q18" s="114"/>
      <c r="R18" s="9"/>
      <c r="S18" s="1"/>
      <c r="T18" s="43"/>
      <c r="U18" s="3"/>
      <c r="V18" s="114"/>
      <c r="W18" s="9"/>
      <c r="X18" s="1"/>
      <c r="Y18" s="41"/>
      <c r="Z18" s="3"/>
      <c r="AA18" s="9"/>
      <c r="AB18" s="9"/>
      <c r="AC18" s="1"/>
      <c r="AD18" s="43"/>
      <c r="AE18" s="131">
        <v>1.637</v>
      </c>
      <c r="AF18" s="9">
        <f t="shared" si="12"/>
        <v>1637</v>
      </c>
      <c r="AG18" s="135">
        <v>14</v>
      </c>
      <c r="AH18" s="133">
        <v>36.9</v>
      </c>
      <c r="AI18" s="43">
        <f t="shared" si="13"/>
        <v>1.5670263661590604</v>
      </c>
      <c r="AJ18" s="36"/>
      <c r="AK18" s="20"/>
      <c r="AL18" s="38"/>
      <c r="AM18" s="48"/>
      <c r="AN18" s="52">
        <v>1.4470000000000001</v>
      </c>
      <c r="AO18" s="22">
        <f t="shared" si="16"/>
        <v>1447</v>
      </c>
      <c r="AP18" s="50">
        <v>34.5</v>
      </c>
      <c r="AQ18" s="55">
        <f t="shared" si="17"/>
        <v>1.5378190950732742</v>
      </c>
      <c r="AR18" s="36">
        <v>1.6459999999999999</v>
      </c>
      <c r="AS18" s="30">
        <f t="shared" si="18"/>
        <v>1646</v>
      </c>
      <c r="AT18" s="38">
        <v>38.700000000000003</v>
      </c>
      <c r="AU18" s="48">
        <f t="shared" si="19"/>
        <v>1.5877109650189114</v>
      </c>
      <c r="AV18" s="36"/>
      <c r="AW18" s="19"/>
      <c r="AX18" s="38"/>
      <c r="AY18" s="41"/>
      <c r="AZ18" s="36"/>
      <c r="BA18" s="9"/>
      <c r="BB18" s="38"/>
      <c r="BC18" s="43"/>
      <c r="BD18" s="52"/>
      <c r="BE18" s="56"/>
      <c r="BF18" s="50"/>
      <c r="BG18" s="43"/>
      <c r="BH18" s="36">
        <v>1.298</v>
      </c>
      <c r="BI18" s="9">
        <f t="shared" si="26"/>
        <v>1298</v>
      </c>
      <c r="BJ18" s="38">
        <v>29.1</v>
      </c>
      <c r="BK18" s="43">
        <f t="shared" si="27"/>
        <v>1.4638929889859074</v>
      </c>
      <c r="BL18" s="36">
        <v>1.5229999999999999</v>
      </c>
      <c r="BM18" s="9">
        <f t="shared" si="28"/>
        <v>1523</v>
      </c>
      <c r="BN18" s="38">
        <v>31.8</v>
      </c>
      <c r="BO18" s="43">
        <f t="shared" si="29"/>
        <v>1.5024271199844328</v>
      </c>
      <c r="BP18" s="36">
        <v>1.7290000000000001</v>
      </c>
      <c r="BQ18" s="9">
        <f t="shared" si="30"/>
        <v>1729</v>
      </c>
      <c r="BR18" s="38">
        <v>37</v>
      </c>
      <c r="BS18" s="43">
        <f t="shared" si="31"/>
        <v>1.568201724066995</v>
      </c>
      <c r="BT18" s="36"/>
      <c r="BU18" s="9"/>
      <c r="BV18" s="38"/>
      <c r="BW18" s="43"/>
      <c r="BX18" s="36">
        <v>1.1739999999999999</v>
      </c>
      <c r="BY18" s="9">
        <f t="shared" si="34"/>
        <v>1174</v>
      </c>
      <c r="BZ18" s="38">
        <v>32.700000000000003</v>
      </c>
      <c r="CA18" s="43">
        <f t="shared" si="35"/>
        <v>1.5145477526602862</v>
      </c>
      <c r="CB18" s="36"/>
      <c r="CC18" s="9"/>
      <c r="CD18" s="38"/>
      <c r="CE18" s="43"/>
      <c r="CF18" s="36"/>
      <c r="CG18" s="9"/>
      <c r="CH18" s="38"/>
      <c r="CI18" s="43"/>
      <c r="CJ18" s="36"/>
      <c r="CK18" s="9"/>
      <c r="CL18" s="38"/>
      <c r="CM18" s="44"/>
      <c r="CN18" s="36">
        <v>1.706</v>
      </c>
      <c r="CO18" s="9">
        <f t="shared" si="42"/>
        <v>1706</v>
      </c>
      <c r="CP18" s="38">
        <v>35.700000000000003</v>
      </c>
      <c r="CQ18" s="43">
        <f t="shared" si="43"/>
        <v>1.5526682161121932</v>
      </c>
      <c r="CR18" s="36"/>
      <c r="CS18" s="9"/>
      <c r="CT18" s="38"/>
      <c r="CU18" s="43"/>
      <c r="CV18" s="36"/>
      <c r="CW18" s="9"/>
      <c r="CX18" s="38"/>
      <c r="CY18" s="43"/>
      <c r="CZ18" s="36"/>
      <c r="DA18" s="9"/>
      <c r="DB18" s="38"/>
      <c r="DC18" s="43"/>
      <c r="DD18" s="36"/>
      <c r="DE18" s="9"/>
      <c r="DF18" s="38"/>
      <c r="DG18" s="43"/>
      <c r="DH18" s="36"/>
      <c r="DI18" s="9"/>
      <c r="DJ18" s="38"/>
      <c r="DK18" s="43"/>
      <c r="DL18" s="36"/>
      <c r="DM18" s="9"/>
      <c r="DN18" s="38"/>
      <c r="DO18" s="43"/>
      <c r="DP18" s="36"/>
      <c r="DQ18" s="9"/>
      <c r="DR18" s="38"/>
      <c r="DS18" s="43"/>
      <c r="DT18" s="36">
        <v>1.054</v>
      </c>
      <c r="DU18" s="9">
        <f t="shared" si="58"/>
        <v>1054</v>
      </c>
      <c r="DV18" s="38">
        <v>20.9</v>
      </c>
      <c r="DW18" s="43">
        <f t="shared" si="59"/>
        <v>1.320146286111054</v>
      </c>
      <c r="EB18" s="36">
        <v>1.905</v>
      </c>
      <c r="EC18" s="9">
        <f t="shared" si="62"/>
        <v>1905</v>
      </c>
      <c r="ED18" s="38">
        <v>31.5</v>
      </c>
      <c r="EE18" s="43">
        <f t="shared" si="63"/>
        <v>1.4983105537896004</v>
      </c>
      <c r="EF18" s="36">
        <v>1.9179999999999999</v>
      </c>
      <c r="EG18" s="9">
        <f t="shared" si="64"/>
        <v>1918</v>
      </c>
      <c r="EH18" s="38">
        <v>45.8</v>
      </c>
      <c r="EI18" s="43">
        <f t="shared" si="65"/>
        <v>1.6608654780038692</v>
      </c>
      <c r="EJ18" s="24"/>
      <c r="EK18" s="24"/>
      <c r="EL18" s="24"/>
      <c r="EM18" s="24"/>
      <c r="EN18" s="24"/>
      <c r="EO18" s="24"/>
      <c r="EP18" s="24"/>
      <c r="EQ18" s="24"/>
      <c r="ER18" s="24"/>
    </row>
    <row r="19" spans="1:148" x14ac:dyDescent="0.25">
      <c r="A19" s="78"/>
      <c r="B19" s="123"/>
      <c r="C19" s="2"/>
      <c r="D19" s="1"/>
      <c r="E19" s="43"/>
      <c r="F19" s="125"/>
      <c r="G19" s="127"/>
      <c r="H19" s="9"/>
      <c r="I19" s="1"/>
      <c r="J19" s="43"/>
      <c r="K19" s="3"/>
      <c r="L19" s="114"/>
      <c r="M19" s="9"/>
      <c r="N19" s="1"/>
      <c r="O19" s="44"/>
      <c r="P19" s="3"/>
      <c r="Q19" s="114"/>
      <c r="R19" s="9"/>
      <c r="S19" s="1"/>
      <c r="T19" s="43"/>
      <c r="U19" s="3"/>
      <c r="V19" s="114"/>
      <c r="W19" s="9"/>
      <c r="X19" s="1"/>
      <c r="Y19" s="41"/>
      <c r="Z19" s="3"/>
      <c r="AA19" s="9"/>
      <c r="AB19" s="9"/>
      <c r="AC19" s="1"/>
      <c r="AD19" s="43"/>
      <c r="AE19" s="6"/>
      <c r="AF19" s="9"/>
      <c r="AG19" s="9"/>
      <c r="AH19" s="8"/>
      <c r="AI19" s="43"/>
      <c r="AJ19" s="36"/>
      <c r="AK19" s="20"/>
      <c r="AL19" s="38"/>
      <c r="AM19" s="48"/>
      <c r="AN19" s="52"/>
      <c r="AO19" s="22"/>
      <c r="AP19" s="50"/>
      <c r="AQ19" s="55"/>
      <c r="AR19" s="36">
        <v>1.6719999999999999</v>
      </c>
      <c r="AS19" s="30">
        <f t="shared" si="18"/>
        <v>1672</v>
      </c>
      <c r="AT19" s="38">
        <v>40</v>
      </c>
      <c r="AU19" s="48">
        <f t="shared" si="19"/>
        <v>1.6020599913279623</v>
      </c>
      <c r="AV19" s="36"/>
      <c r="AW19" s="19"/>
      <c r="AX19" s="38"/>
      <c r="AY19" s="41"/>
      <c r="AZ19" s="36"/>
      <c r="BA19" s="9"/>
      <c r="BB19" s="38"/>
      <c r="BC19" s="43"/>
      <c r="BD19" s="52"/>
      <c r="BE19" s="56"/>
      <c r="BF19" s="50"/>
      <c r="BG19" s="43"/>
      <c r="BH19" s="36">
        <v>1.403</v>
      </c>
      <c r="BI19" s="9">
        <f t="shared" si="26"/>
        <v>1403</v>
      </c>
      <c r="BJ19" s="38">
        <v>31.1</v>
      </c>
      <c r="BK19" s="43">
        <f t="shared" si="27"/>
        <v>1.4927603890268375</v>
      </c>
      <c r="BL19" s="36">
        <v>1.724</v>
      </c>
      <c r="BM19" s="9">
        <f t="shared" si="28"/>
        <v>1724</v>
      </c>
      <c r="BN19" s="38">
        <v>39.6</v>
      </c>
      <c r="BO19" s="43">
        <f t="shared" si="29"/>
        <v>1.5976951859255124</v>
      </c>
      <c r="BP19" s="36">
        <v>1.7969999999999999</v>
      </c>
      <c r="BQ19" s="9">
        <f t="shared" si="30"/>
        <v>1797</v>
      </c>
      <c r="BR19" s="38">
        <v>40.299999999999997</v>
      </c>
      <c r="BS19" s="43">
        <f t="shared" si="31"/>
        <v>1.6053050461411094</v>
      </c>
      <c r="BT19" s="36"/>
      <c r="BU19" s="9"/>
      <c r="BV19" s="38"/>
      <c r="BW19" s="43"/>
      <c r="BX19" s="36">
        <v>1.264</v>
      </c>
      <c r="BY19" s="9">
        <f t="shared" si="34"/>
        <v>1264</v>
      </c>
      <c r="BZ19" s="38">
        <v>33.6</v>
      </c>
      <c r="CA19" s="43">
        <f t="shared" si="35"/>
        <v>1.5263392773898441</v>
      </c>
      <c r="CB19" s="36"/>
      <c r="CC19" s="9"/>
      <c r="CD19" s="38"/>
      <c r="CE19" s="43"/>
      <c r="CF19" s="36"/>
      <c r="CG19" s="9"/>
      <c r="CH19" s="38"/>
      <c r="CI19" s="43"/>
      <c r="CJ19" s="36"/>
      <c r="CK19" s="9"/>
      <c r="CL19" s="38"/>
      <c r="CN19" s="36"/>
      <c r="CO19" s="9"/>
      <c r="CP19" s="38"/>
      <c r="CQ19" s="43"/>
      <c r="CR19" s="36"/>
      <c r="CS19" s="9"/>
      <c r="CT19" s="38"/>
      <c r="CU19" s="43"/>
      <c r="CV19" s="36"/>
      <c r="CW19" s="9"/>
      <c r="CX19" s="38"/>
      <c r="CY19" s="43"/>
      <c r="CZ19" s="35"/>
      <c r="DA19" s="9"/>
      <c r="DB19" s="37"/>
      <c r="DC19" s="43"/>
      <c r="DD19" s="36"/>
      <c r="DE19" s="9"/>
      <c r="DF19" s="38"/>
      <c r="DG19" s="43"/>
      <c r="DH19" s="36"/>
      <c r="DI19" s="9"/>
      <c r="DJ19" s="38"/>
      <c r="DK19" s="43"/>
      <c r="DL19" s="36"/>
      <c r="DM19" s="9"/>
      <c r="DN19" s="38"/>
      <c r="DO19" s="43"/>
      <c r="DP19" s="36"/>
      <c r="DQ19" s="9"/>
      <c r="DR19" s="38"/>
      <c r="DS19" s="43"/>
      <c r="DT19" s="36">
        <v>1.0640000000000001</v>
      </c>
      <c r="DU19" s="9">
        <f t="shared" si="58"/>
        <v>1064</v>
      </c>
      <c r="DV19" s="38">
        <v>19.899999999999999</v>
      </c>
      <c r="DW19" s="43">
        <f t="shared" si="59"/>
        <v>1.2988530764097066</v>
      </c>
      <c r="EB19" s="36">
        <v>1.8340000000000001</v>
      </c>
      <c r="EC19" s="9">
        <f t="shared" si="62"/>
        <v>1834</v>
      </c>
      <c r="ED19" s="38">
        <v>34.799999999999997</v>
      </c>
      <c r="EE19" s="43">
        <f t="shared" si="63"/>
        <v>1.541579243946581</v>
      </c>
      <c r="EF19" s="36"/>
      <c r="EG19" s="9"/>
      <c r="EH19" s="38"/>
      <c r="EI19" s="43"/>
      <c r="EJ19" s="24"/>
      <c r="EK19" s="24"/>
      <c r="EL19" s="24"/>
      <c r="EM19" s="24"/>
      <c r="EN19" s="24"/>
      <c r="EO19" s="24"/>
      <c r="EP19" s="24"/>
      <c r="EQ19" s="24"/>
      <c r="ER19" s="24"/>
    </row>
    <row r="20" spans="1:148" x14ac:dyDescent="0.25">
      <c r="A20" s="78"/>
      <c r="B20" s="123"/>
      <c r="C20" s="2"/>
      <c r="D20" s="1"/>
      <c r="E20" s="43"/>
      <c r="F20" s="125"/>
      <c r="G20" s="127"/>
      <c r="H20" s="9"/>
      <c r="I20" s="1"/>
      <c r="J20" s="43"/>
      <c r="K20" s="3"/>
      <c r="L20" s="114"/>
      <c r="M20" s="9"/>
      <c r="N20" s="1"/>
      <c r="O20" s="44"/>
      <c r="P20" s="3"/>
      <c r="Q20" s="114"/>
      <c r="R20" s="9"/>
      <c r="S20" s="1"/>
      <c r="T20" s="43"/>
      <c r="U20" s="3"/>
      <c r="V20" s="114"/>
      <c r="W20" s="9"/>
      <c r="X20" s="1"/>
      <c r="Y20" s="41"/>
      <c r="Z20" s="3"/>
      <c r="AA20" s="9"/>
      <c r="AB20" s="9"/>
      <c r="AC20" s="1"/>
      <c r="AD20" s="43"/>
      <c r="AE20" s="6"/>
      <c r="AF20" s="9"/>
      <c r="AG20" s="9"/>
      <c r="AH20" s="8"/>
      <c r="AI20" s="43"/>
      <c r="AJ20" s="36"/>
      <c r="AK20" s="20"/>
      <c r="AL20" s="38"/>
      <c r="AM20" s="48"/>
      <c r="AN20" s="52"/>
      <c r="AO20" s="22"/>
      <c r="AP20" s="50"/>
      <c r="AQ20" s="55"/>
      <c r="AR20" s="36">
        <v>1.655</v>
      </c>
      <c r="AS20" s="30">
        <f t="shared" si="18"/>
        <v>1655</v>
      </c>
      <c r="AT20" s="38">
        <v>39.9</v>
      </c>
      <c r="AU20" s="48">
        <f t="shared" si="19"/>
        <v>1.6009728956867482</v>
      </c>
      <c r="AV20" s="36"/>
      <c r="AW20" s="19"/>
      <c r="AX20" s="38"/>
      <c r="AY20" s="41"/>
      <c r="AZ20" s="35"/>
      <c r="BA20" s="9"/>
      <c r="BB20" s="37"/>
      <c r="BC20" s="43"/>
      <c r="BD20" s="54"/>
      <c r="BE20" s="56"/>
      <c r="BF20" s="53"/>
      <c r="BG20" s="43"/>
      <c r="BH20" s="36">
        <v>1.502</v>
      </c>
      <c r="BI20" s="9">
        <f t="shared" si="26"/>
        <v>1502</v>
      </c>
      <c r="BJ20" s="38">
        <v>33.200000000000003</v>
      </c>
      <c r="BK20" s="43">
        <f t="shared" si="27"/>
        <v>1.5211380837040362</v>
      </c>
      <c r="BL20" s="36"/>
      <c r="BM20" s="9"/>
      <c r="BN20" s="38"/>
      <c r="BO20" s="43"/>
      <c r="BP20" s="36"/>
      <c r="BQ20" s="9"/>
      <c r="BR20" s="38"/>
      <c r="BS20" s="43"/>
      <c r="BT20" s="36"/>
      <c r="BU20" s="9"/>
      <c r="BV20" s="38"/>
      <c r="BW20" s="43"/>
      <c r="BX20" s="36"/>
      <c r="BY20" s="9"/>
      <c r="BZ20" s="38"/>
      <c r="CA20" s="43"/>
      <c r="CB20" s="36"/>
      <c r="CC20" s="9"/>
      <c r="CD20" s="38"/>
      <c r="CE20" s="43"/>
      <c r="CF20" s="36"/>
      <c r="CG20" s="9"/>
      <c r="CH20" s="38"/>
      <c r="CI20" s="43"/>
      <c r="CJ20" s="35"/>
      <c r="CK20" s="9"/>
      <c r="CL20" s="37"/>
      <c r="CN20" s="36"/>
      <c r="CO20" s="9"/>
      <c r="CP20" s="38"/>
      <c r="CQ20" s="43"/>
      <c r="CR20" s="36"/>
      <c r="CS20" s="9"/>
      <c r="CT20" s="38"/>
      <c r="CU20" s="43"/>
      <c r="CV20" s="36"/>
      <c r="CW20" s="9"/>
      <c r="CX20" s="38"/>
      <c r="CY20" s="43"/>
      <c r="DD20" s="36"/>
      <c r="DE20" s="9"/>
      <c r="DF20" s="38"/>
      <c r="DG20" s="43"/>
      <c r="DH20" s="36"/>
      <c r="DI20" s="9"/>
      <c r="DJ20" s="38"/>
      <c r="DK20" s="43"/>
      <c r="DL20" s="36"/>
      <c r="DM20" s="9"/>
      <c r="DN20" s="38"/>
      <c r="DO20" s="43"/>
      <c r="DP20" s="35"/>
      <c r="DQ20" s="9"/>
      <c r="DR20" s="37"/>
      <c r="DS20" s="43"/>
      <c r="DT20" s="36">
        <v>1.1639999999999999</v>
      </c>
      <c r="DU20" s="9">
        <f t="shared" si="58"/>
        <v>1164</v>
      </c>
      <c r="DV20" s="38">
        <v>22.4</v>
      </c>
      <c r="DW20" s="43">
        <f t="shared" si="59"/>
        <v>1.3502480183341627</v>
      </c>
      <c r="EB20" s="36">
        <v>1.9850000000000001</v>
      </c>
      <c r="EC20" s="9">
        <f t="shared" si="62"/>
        <v>1985</v>
      </c>
      <c r="ED20" s="38">
        <v>38</v>
      </c>
      <c r="EE20" s="43">
        <f t="shared" si="63"/>
        <v>1.5797835966168101</v>
      </c>
      <c r="EF20" s="36"/>
      <c r="EG20" s="9"/>
      <c r="EH20" s="38"/>
      <c r="EI20" s="43"/>
      <c r="EJ20" s="24"/>
      <c r="EK20" s="24"/>
      <c r="EL20" s="24"/>
      <c r="EM20" s="24"/>
      <c r="EN20" s="24"/>
      <c r="EO20" s="24"/>
      <c r="EP20" s="24"/>
      <c r="EQ20" s="24"/>
      <c r="ER20" s="24"/>
    </row>
    <row r="21" spans="1:148" x14ac:dyDescent="0.25">
      <c r="A21" s="78"/>
      <c r="B21" s="123"/>
      <c r="C21" s="2"/>
      <c r="D21" s="1"/>
      <c r="E21" s="43"/>
      <c r="F21" s="125"/>
      <c r="G21" s="127"/>
      <c r="H21" s="9"/>
      <c r="I21" s="1"/>
      <c r="J21" s="43"/>
      <c r="K21" s="3"/>
      <c r="L21" s="114"/>
      <c r="M21" s="9"/>
      <c r="N21" s="1"/>
      <c r="O21" s="44"/>
      <c r="P21" s="4"/>
      <c r="Q21" s="113"/>
      <c r="R21" s="9"/>
      <c r="S21" s="2"/>
      <c r="T21" s="43"/>
      <c r="U21" s="3"/>
      <c r="V21" s="114"/>
      <c r="W21" s="9"/>
      <c r="X21" s="1"/>
      <c r="Y21" s="41"/>
      <c r="Z21" s="3"/>
      <c r="AA21" s="9"/>
      <c r="AB21" s="9"/>
      <c r="AC21" s="1"/>
      <c r="AD21" s="43"/>
      <c r="AE21" s="6"/>
      <c r="AF21" s="9"/>
      <c r="AG21" s="9"/>
      <c r="AH21" s="8"/>
      <c r="AI21" s="43"/>
      <c r="AJ21" s="36"/>
      <c r="AK21" s="20"/>
      <c r="AL21" s="38"/>
      <c r="AM21" s="48"/>
      <c r="AN21" s="52"/>
      <c r="AO21" s="22"/>
      <c r="AP21" s="50"/>
      <c r="AQ21" s="55"/>
      <c r="AR21" s="36">
        <v>1.6479999999999999</v>
      </c>
      <c r="AS21" s="30">
        <f t="shared" si="18"/>
        <v>1648</v>
      </c>
      <c r="AT21" s="38">
        <v>39.4</v>
      </c>
      <c r="AU21" s="48">
        <f t="shared" si="19"/>
        <v>1.5954962218255742</v>
      </c>
      <c r="AV21" s="35"/>
      <c r="AW21" s="19"/>
      <c r="AX21" s="37"/>
      <c r="AY21" s="41"/>
      <c r="AZ21" s="24"/>
      <c r="BA21" s="24"/>
      <c r="BB21" s="24"/>
      <c r="BC21" s="46"/>
      <c r="BD21" s="52"/>
      <c r="BE21" s="56"/>
      <c r="BF21" s="50"/>
      <c r="BG21" s="43"/>
      <c r="BH21" s="36"/>
      <c r="BI21" s="9"/>
      <c r="BJ21" s="38"/>
      <c r="BK21" s="43"/>
      <c r="BL21" s="36"/>
      <c r="BM21" s="9"/>
      <c r="BN21" s="38"/>
      <c r="BO21" s="43"/>
      <c r="BP21" s="36"/>
      <c r="BQ21" s="9"/>
      <c r="BR21" s="38"/>
      <c r="BS21" s="43"/>
      <c r="BT21" s="36"/>
      <c r="BU21" s="9"/>
      <c r="BV21" s="38"/>
      <c r="BW21" s="43"/>
      <c r="BX21" s="36"/>
      <c r="BY21" s="9"/>
      <c r="BZ21" s="38"/>
      <c r="CA21" s="43"/>
      <c r="CB21" s="36"/>
      <c r="CC21" s="9"/>
      <c r="CD21" s="38"/>
      <c r="CE21" s="43"/>
      <c r="CF21" s="36"/>
      <c r="CG21" s="9"/>
      <c r="CH21" s="38"/>
      <c r="CI21" s="43"/>
      <c r="CN21" s="36"/>
      <c r="CO21" s="9"/>
      <c r="CP21" s="38"/>
      <c r="CQ21" s="43"/>
      <c r="CR21" s="36"/>
      <c r="CS21" s="9"/>
      <c r="CT21" s="38"/>
      <c r="CU21" s="43"/>
      <c r="CV21" s="36"/>
      <c r="CW21" s="9"/>
      <c r="CX21" s="38"/>
      <c r="CY21" s="43"/>
      <c r="DD21" s="36"/>
      <c r="DE21" s="9"/>
      <c r="DF21" s="38"/>
      <c r="DG21" s="43"/>
      <c r="DH21" s="36"/>
      <c r="DI21" s="9"/>
      <c r="DJ21" s="38"/>
      <c r="DK21" s="43"/>
      <c r="DL21" s="35"/>
      <c r="DM21" s="9"/>
      <c r="DN21" s="37"/>
      <c r="DO21" s="43"/>
      <c r="DT21" s="36"/>
      <c r="DU21" s="9"/>
      <c r="DV21" s="38"/>
      <c r="DW21" s="43"/>
      <c r="EB21" s="36"/>
      <c r="EC21" s="9"/>
      <c r="ED21" s="38"/>
      <c r="EE21" s="43"/>
      <c r="EF21" s="36"/>
      <c r="EG21" s="9"/>
      <c r="EH21" s="38"/>
      <c r="EI21" s="43"/>
      <c r="EJ21" s="24"/>
      <c r="EK21" s="24"/>
      <c r="EL21" s="24"/>
      <c r="EM21" s="24"/>
      <c r="EN21" s="24"/>
      <c r="EO21" s="24"/>
      <c r="EP21" s="24"/>
      <c r="EQ21" s="24"/>
      <c r="ER21" s="24"/>
    </row>
    <row r="22" spans="1:148" x14ac:dyDescent="0.25">
      <c r="A22" s="78"/>
      <c r="B22" s="123"/>
      <c r="C22" s="2"/>
      <c r="D22" s="1"/>
      <c r="E22" s="43"/>
      <c r="F22" s="125"/>
      <c r="G22" s="127"/>
      <c r="H22" s="9"/>
      <c r="I22" s="1"/>
      <c r="J22" s="43"/>
      <c r="K22" s="3"/>
      <c r="L22" s="114"/>
      <c r="M22" s="9"/>
      <c r="N22" s="1"/>
      <c r="O22" s="44"/>
      <c r="T22" s="45"/>
      <c r="U22" s="3"/>
      <c r="V22" s="114"/>
      <c r="W22" s="9"/>
      <c r="X22" s="1"/>
      <c r="Y22" s="41"/>
      <c r="Z22" s="3"/>
      <c r="AA22" s="9"/>
      <c r="AB22" s="9"/>
      <c r="AC22" s="1"/>
      <c r="AD22" s="43"/>
      <c r="AE22" s="6"/>
      <c r="AF22" s="9"/>
      <c r="AG22" s="9"/>
      <c r="AH22" s="8"/>
      <c r="AI22" s="43"/>
      <c r="AJ22" s="36"/>
      <c r="AK22" s="20"/>
      <c r="AL22" s="38"/>
      <c r="AM22" s="48"/>
      <c r="AN22" s="52"/>
      <c r="AO22" s="22"/>
      <c r="AP22" s="50"/>
      <c r="AQ22" s="55"/>
      <c r="AR22" s="36"/>
      <c r="AS22" s="30"/>
      <c r="AT22" s="38"/>
      <c r="AU22" s="48"/>
      <c r="AV22" s="24"/>
      <c r="AW22" s="24"/>
      <c r="AX22" s="24"/>
      <c r="AY22" s="24"/>
      <c r="AZ22" s="24"/>
      <c r="BA22" s="24"/>
      <c r="BB22" s="24"/>
      <c r="BC22" s="46"/>
      <c r="BD22" s="52"/>
      <c r="BE22" s="56"/>
      <c r="BF22" s="50"/>
      <c r="BG22" s="43"/>
      <c r="BH22" s="36"/>
      <c r="BI22" s="9"/>
      <c r="BJ22" s="38"/>
      <c r="BK22" s="43"/>
      <c r="BL22" s="36"/>
      <c r="BM22" s="9"/>
      <c r="BN22" s="38"/>
      <c r="BO22" s="43"/>
      <c r="BP22" s="36"/>
      <c r="BQ22" s="9"/>
      <c r="BR22" s="38"/>
      <c r="BS22" s="43"/>
      <c r="BT22" s="36"/>
      <c r="BU22" s="9"/>
      <c r="BV22" s="38"/>
      <c r="BW22" s="43"/>
      <c r="BX22" s="36"/>
      <c r="BY22" s="9"/>
      <c r="BZ22" s="38"/>
      <c r="CA22" s="43"/>
      <c r="CB22" s="36"/>
      <c r="CC22" s="9"/>
      <c r="CD22" s="38"/>
      <c r="CE22" s="43"/>
      <c r="CF22" s="36"/>
      <c r="CG22" s="9"/>
      <c r="CH22" s="38"/>
      <c r="CI22" s="43"/>
      <c r="CN22" s="36"/>
      <c r="CO22" s="9"/>
      <c r="CP22" s="38"/>
      <c r="CQ22" s="43"/>
      <c r="CR22" s="36"/>
      <c r="CS22" s="9"/>
      <c r="CT22" s="38"/>
      <c r="CU22" s="43"/>
      <c r="CV22" s="36"/>
      <c r="CW22" s="9"/>
      <c r="CX22" s="38"/>
      <c r="CY22" s="43"/>
      <c r="DD22" s="36"/>
      <c r="DE22" s="9"/>
      <c r="DF22" s="38"/>
      <c r="DG22" s="43"/>
      <c r="DH22" s="36"/>
      <c r="DI22" s="9"/>
      <c r="DJ22" s="38"/>
      <c r="DK22" s="43"/>
      <c r="DT22" s="36"/>
      <c r="DU22" s="9"/>
      <c r="DV22" s="38"/>
      <c r="DW22" s="43"/>
      <c r="EB22" s="36"/>
      <c r="EC22" s="9"/>
      <c r="ED22" s="38"/>
      <c r="EE22" s="43"/>
      <c r="EF22" s="36"/>
      <c r="EG22" s="9"/>
      <c r="EH22" s="38"/>
      <c r="EI22" s="43"/>
      <c r="EJ22" s="24"/>
      <c r="EK22" s="24"/>
      <c r="EL22" s="24"/>
      <c r="EM22" s="24"/>
      <c r="EN22" s="24"/>
      <c r="EO22" s="24"/>
      <c r="EP22" s="24"/>
      <c r="EQ22" s="24"/>
      <c r="ER22" s="24"/>
    </row>
    <row r="23" spans="1:148" x14ac:dyDescent="0.25">
      <c r="A23" s="78"/>
      <c r="B23" s="123"/>
      <c r="C23" s="2"/>
      <c r="D23" s="1"/>
      <c r="E23" s="43"/>
      <c r="F23" s="125"/>
      <c r="G23" s="127"/>
      <c r="H23" s="9"/>
      <c r="I23" s="1"/>
      <c r="J23" s="43"/>
      <c r="K23" s="4"/>
      <c r="L23" s="113"/>
      <c r="M23" s="9"/>
      <c r="N23" s="2"/>
      <c r="O23" s="44"/>
      <c r="U23" s="3"/>
      <c r="V23" s="114"/>
      <c r="W23" s="9"/>
      <c r="X23" s="1"/>
      <c r="Y23" s="41"/>
      <c r="Z23" s="3"/>
      <c r="AA23" s="9"/>
      <c r="AB23" s="9"/>
      <c r="AC23" s="1"/>
      <c r="AD23" s="43"/>
      <c r="AE23" s="6"/>
      <c r="AF23" s="9"/>
      <c r="AG23" s="9"/>
      <c r="AH23" s="8"/>
      <c r="AI23" s="43"/>
      <c r="AJ23" s="36"/>
      <c r="AK23" s="20"/>
      <c r="AL23" s="38"/>
      <c r="AM23" s="48"/>
      <c r="AN23" s="52"/>
      <c r="AO23" s="22"/>
      <c r="AP23" s="50"/>
      <c r="AQ23" s="55"/>
      <c r="AR23" s="36"/>
      <c r="AS23" s="30"/>
      <c r="AT23" s="38"/>
      <c r="AU23" s="48"/>
      <c r="AV23" s="24"/>
      <c r="AW23" s="24"/>
      <c r="AX23" s="24"/>
      <c r="AY23" s="24"/>
      <c r="AZ23" s="24"/>
      <c r="BA23" s="24"/>
      <c r="BB23" s="24"/>
      <c r="BC23" s="46"/>
      <c r="BD23" s="52"/>
      <c r="BE23" s="56"/>
      <c r="BF23" s="50"/>
      <c r="BG23" s="43"/>
      <c r="BH23" s="36"/>
      <c r="BI23" s="9"/>
      <c r="BJ23" s="38"/>
      <c r="BK23" s="43"/>
      <c r="BL23" s="36"/>
      <c r="BM23" s="9"/>
      <c r="BN23" s="38"/>
      <c r="BO23" s="43"/>
      <c r="BP23" s="36"/>
      <c r="BQ23" s="9"/>
      <c r="BR23" s="38"/>
      <c r="BS23" s="43"/>
      <c r="BT23" s="36"/>
      <c r="BU23" s="9"/>
      <c r="BV23" s="38"/>
      <c r="BW23" s="43"/>
      <c r="BX23" s="36"/>
      <c r="BY23" s="9"/>
      <c r="BZ23" s="38"/>
      <c r="CA23" s="43"/>
      <c r="CB23" s="36"/>
      <c r="CC23" s="9"/>
      <c r="CD23" s="38"/>
      <c r="CE23" s="43"/>
      <c r="CF23" s="36"/>
      <c r="CG23" s="9"/>
      <c r="CH23" s="38"/>
      <c r="CI23" s="43"/>
      <c r="CN23" s="36"/>
      <c r="CO23" s="9"/>
      <c r="CP23" s="38"/>
      <c r="CQ23" s="43"/>
      <c r="CR23" s="36"/>
      <c r="CS23" s="9"/>
      <c r="CT23" s="38"/>
      <c r="CU23" s="43"/>
      <c r="CV23" s="36"/>
      <c r="CW23" s="9"/>
      <c r="CX23" s="38"/>
      <c r="CY23" s="43"/>
      <c r="DD23" s="36"/>
      <c r="DE23" s="9"/>
      <c r="DF23" s="38"/>
      <c r="DG23" s="43"/>
      <c r="DH23" s="36"/>
      <c r="DI23" s="9"/>
      <c r="DJ23" s="38"/>
      <c r="DK23" s="43"/>
      <c r="DT23" s="36"/>
      <c r="DU23" s="9"/>
      <c r="DV23" s="38"/>
      <c r="DW23" s="43"/>
      <c r="EB23" s="36"/>
      <c r="EC23" s="9"/>
      <c r="ED23" s="38"/>
      <c r="EE23" s="43"/>
      <c r="EF23" s="36"/>
      <c r="EG23" s="9"/>
      <c r="EH23" s="38"/>
      <c r="EI23" s="43"/>
      <c r="EJ23" s="24"/>
      <c r="EK23" s="24"/>
      <c r="EL23" s="24"/>
      <c r="EM23" s="24"/>
      <c r="EN23" s="24"/>
      <c r="EO23" s="24"/>
      <c r="EP23" s="24"/>
      <c r="EQ23" s="24"/>
      <c r="ER23" s="24"/>
    </row>
    <row r="24" spans="1:148" x14ac:dyDescent="0.25">
      <c r="A24" s="78"/>
      <c r="B24" s="123"/>
      <c r="C24" s="2"/>
      <c r="D24" s="1"/>
      <c r="E24" s="43"/>
      <c r="F24" s="125"/>
      <c r="G24" s="127"/>
      <c r="H24" s="9"/>
      <c r="I24" s="1"/>
      <c r="J24" s="43"/>
      <c r="U24" s="3"/>
      <c r="V24" s="114"/>
      <c r="W24" s="9"/>
      <c r="X24" s="1"/>
      <c r="Y24" s="41"/>
      <c r="Z24" s="3"/>
      <c r="AA24" s="9"/>
      <c r="AB24" s="9"/>
      <c r="AC24" s="1"/>
      <c r="AD24" s="43"/>
      <c r="AE24" s="6"/>
      <c r="AF24" s="9"/>
      <c r="AG24" s="9"/>
      <c r="AH24" s="8"/>
      <c r="AI24" s="43"/>
      <c r="AJ24" s="36"/>
      <c r="AK24" s="20"/>
      <c r="AL24" s="38"/>
      <c r="AM24" s="48"/>
      <c r="AN24" s="52"/>
      <c r="AO24" s="22"/>
      <c r="AP24" s="50"/>
      <c r="AQ24" s="55"/>
      <c r="AR24" s="36"/>
      <c r="AS24" s="30"/>
      <c r="AT24" s="38"/>
      <c r="AU24" s="48"/>
      <c r="AV24" s="24"/>
      <c r="AW24" s="24"/>
      <c r="AX24" s="24"/>
      <c r="AY24" s="24"/>
      <c r="AZ24" s="24"/>
      <c r="BA24" s="24"/>
      <c r="BB24" s="24"/>
      <c r="BC24" s="46"/>
      <c r="BD24" s="52"/>
      <c r="BE24" s="56"/>
      <c r="BF24" s="50"/>
      <c r="BG24" s="43"/>
      <c r="BH24" s="36"/>
      <c r="BI24" s="9"/>
      <c r="BJ24" s="38"/>
      <c r="BK24" s="43"/>
      <c r="BL24" s="36"/>
      <c r="BM24" s="9"/>
      <c r="BN24" s="38"/>
      <c r="BO24" s="43"/>
      <c r="BP24" s="36"/>
      <c r="BQ24" s="9"/>
      <c r="BR24" s="38"/>
      <c r="BS24" s="43"/>
      <c r="BT24" s="36"/>
      <c r="BU24" s="9"/>
      <c r="BV24" s="38"/>
      <c r="BW24" s="43"/>
      <c r="BX24" s="36"/>
      <c r="BY24" s="9"/>
      <c r="BZ24" s="38"/>
      <c r="CA24" s="43"/>
      <c r="CB24" s="36"/>
      <c r="CC24" s="9"/>
      <c r="CD24" s="38"/>
      <c r="CE24" s="43"/>
      <c r="CF24" s="36"/>
      <c r="CG24" s="9"/>
      <c r="CH24" s="38"/>
      <c r="CI24" s="43"/>
      <c r="CN24" s="36"/>
      <c r="CO24" s="9"/>
      <c r="CP24" s="38"/>
      <c r="CQ24" s="43"/>
      <c r="CR24" s="36"/>
      <c r="CS24" s="9"/>
      <c r="CT24" s="38"/>
      <c r="CU24" s="43"/>
      <c r="CV24" s="36"/>
      <c r="CW24" s="9"/>
      <c r="CX24" s="38"/>
      <c r="CY24" s="43"/>
      <c r="DD24" s="36"/>
      <c r="DE24" s="9"/>
      <c r="DF24" s="38"/>
      <c r="DG24" s="43"/>
      <c r="DH24" s="35"/>
      <c r="DI24" s="9"/>
      <c r="DJ24" s="37"/>
      <c r="DK24" s="43"/>
      <c r="DT24" s="36"/>
      <c r="DU24" s="9"/>
      <c r="DV24" s="38"/>
      <c r="DW24" s="43"/>
      <c r="EB24" s="36"/>
      <c r="EC24" s="9"/>
      <c r="ED24" s="38"/>
      <c r="EE24" s="43"/>
      <c r="EF24" s="36"/>
      <c r="EG24" s="9"/>
      <c r="EH24" s="38"/>
      <c r="EI24" s="43"/>
      <c r="EJ24" s="24"/>
      <c r="EK24" s="24"/>
      <c r="EL24" s="24"/>
      <c r="EM24" s="24"/>
      <c r="EN24" s="24"/>
      <c r="EO24" s="24"/>
      <c r="EP24" s="24"/>
      <c r="EQ24" s="24"/>
      <c r="ER24" s="24"/>
    </row>
    <row r="25" spans="1:148" x14ac:dyDescent="0.25">
      <c r="A25" s="78"/>
      <c r="B25" s="123"/>
      <c r="C25" s="2"/>
      <c r="D25" s="1"/>
      <c r="E25" s="43"/>
      <c r="F25" s="125"/>
      <c r="G25" s="127"/>
      <c r="H25" s="9"/>
      <c r="I25" s="1"/>
      <c r="J25" s="43"/>
      <c r="U25" s="3"/>
      <c r="V25" s="114"/>
      <c r="W25" s="9"/>
      <c r="X25" s="1"/>
      <c r="Y25" s="41"/>
      <c r="Z25" s="3"/>
      <c r="AA25" s="9"/>
      <c r="AB25" s="9"/>
      <c r="AC25" s="1"/>
      <c r="AD25" s="43"/>
      <c r="AE25" s="6"/>
      <c r="AF25" s="9"/>
      <c r="AG25" s="9"/>
      <c r="AH25" s="8"/>
      <c r="AI25" s="43"/>
      <c r="AJ25" s="36"/>
      <c r="AK25" s="20"/>
      <c r="AL25" s="38"/>
      <c r="AM25" s="48"/>
      <c r="AN25" s="52"/>
      <c r="AO25" s="22"/>
      <c r="AP25" s="50"/>
      <c r="AQ25" s="55"/>
      <c r="AR25" s="36"/>
      <c r="AS25" s="30"/>
      <c r="AT25" s="38"/>
      <c r="AU25" s="48"/>
      <c r="AV25" s="24"/>
      <c r="AW25" s="24"/>
      <c r="AX25" s="24"/>
      <c r="AY25" s="24"/>
      <c r="AZ25" s="24"/>
      <c r="BA25" s="24"/>
      <c r="BB25" s="24"/>
      <c r="BC25" s="46"/>
      <c r="BD25" s="52"/>
      <c r="BE25" s="56"/>
      <c r="BF25" s="50"/>
      <c r="BG25" s="43"/>
      <c r="BH25" s="36"/>
      <c r="BI25" s="9"/>
      <c r="BJ25" s="38"/>
      <c r="BK25" s="43"/>
      <c r="BL25" s="36"/>
      <c r="BM25" s="9"/>
      <c r="BN25" s="38"/>
      <c r="BO25" s="43"/>
      <c r="BP25" s="36"/>
      <c r="BQ25" s="9"/>
      <c r="BR25" s="38"/>
      <c r="BS25" s="43"/>
      <c r="BT25" s="36"/>
      <c r="BU25" s="9"/>
      <c r="BV25" s="38"/>
      <c r="BW25" s="43"/>
      <c r="BX25" s="36"/>
      <c r="BY25" s="9"/>
      <c r="BZ25" s="38"/>
      <c r="CA25" s="43"/>
      <c r="CB25" s="36"/>
      <c r="CC25" s="9"/>
      <c r="CD25" s="38"/>
      <c r="CE25" s="43"/>
      <c r="CF25" s="36"/>
      <c r="CG25" s="9"/>
      <c r="CH25" s="38"/>
      <c r="CI25" s="43"/>
      <c r="CN25" s="36"/>
      <c r="CO25" s="9"/>
      <c r="CP25" s="38"/>
      <c r="CQ25" s="43"/>
      <c r="CR25" s="36"/>
      <c r="CS25" s="9"/>
      <c r="CT25" s="38"/>
      <c r="CU25" s="43"/>
      <c r="CV25" s="36"/>
      <c r="CW25" s="9"/>
      <c r="CX25" s="38"/>
      <c r="CY25" s="43"/>
      <c r="DD25" s="36"/>
      <c r="DE25" s="9"/>
      <c r="DF25" s="38"/>
      <c r="DG25" s="43"/>
      <c r="DT25" s="36"/>
      <c r="DU25" s="9"/>
      <c r="DV25" s="38"/>
      <c r="DW25" s="43"/>
      <c r="EB25" s="36"/>
      <c r="EC25" s="9"/>
      <c r="ED25" s="38"/>
      <c r="EE25" s="43"/>
      <c r="EF25" s="36"/>
      <c r="EG25" s="9"/>
      <c r="EH25" s="38"/>
      <c r="EI25" s="43"/>
      <c r="EJ25" s="24"/>
      <c r="EK25" s="24"/>
      <c r="EL25" s="24"/>
      <c r="EM25" s="24"/>
      <c r="EN25" s="24"/>
      <c r="EO25" s="24"/>
      <c r="EP25" s="24"/>
      <c r="EQ25" s="24"/>
      <c r="ER25" s="24"/>
    </row>
    <row r="26" spans="1:148" x14ac:dyDescent="0.25">
      <c r="A26" s="78"/>
      <c r="B26" s="123"/>
      <c r="C26" s="2"/>
      <c r="D26" s="1"/>
      <c r="E26" s="43"/>
      <c r="F26" s="125"/>
      <c r="G26" s="127"/>
      <c r="H26" s="9"/>
      <c r="I26" s="1"/>
      <c r="J26" s="43"/>
      <c r="U26" s="3"/>
      <c r="V26" s="114"/>
      <c r="W26" s="9"/>
      <c r="X26" s="1"/>
      <c r="Y26" s="41"/>
      <c r="Z26" s="3"/>
      <c r="AA26" s="9"/>
      <c r="AB26" s="9"/>
      <c r="AC26" s="1"/>
      <c r="AD26" s="43"/>
      <c r="AE26" s="6"/>
      <c r="AF26" s="9"/>
      <c r="AG26" s="9"/>
      <c r="AH26" s="8"/>
      <c r="AI26" s="43"/>
      <c r="AJ26" s="36"/>
      <c r="AK26" s="20"/>
      <c r="AL26" s="38"/>
      <c r="AM26" s="48"/>
      <c r="AN26" s="52"/>
      <c r="AO26" s="22"/>
      <c r="AP26" s="50"/>
      <c r="AQ26" s="55"/>
      <c r="AR26" s="36"/>
      <c r="AS26" s="30"/>
      <c r="AT26" s="38"/>
      <c r="AU26" s="48"/>
      <c r="BC26" s="45"/>
      <c r="BD26" s="51"/>
      <c r="BE26" s="56"/>
      <c r="BF26" s="49"/>
      <c r="BG26" s="43"/>
      <c r="BH26" s="36"/>
      <c r="BI26" s="9"/>
      <c r="BJ26" s="38"/>
      <c r="BK26" s="43"/>
      <c r="BL26" s="36"/>
      <c r="BM26" s="9"/>
      <c r="BN26" s="38"/>
      <c r="BO26" s="43"/>
      <c r="BP26" s="36"/>
      <c r="BQ26" s="9"/>
      <c r="BR26" s="38"/>
      <c r="BS26" s="43"/>
      <c r="BT26" s="36"/>
      <c r="BU26" s="9"/>
      <c r="BV26" s="38"/>
      <c r="BW26" s="43"/>
      <c r="BX26" s="36"/>
      <c r="BY26" s="9"/>
      <c r="BZ26" s="38"/>
      <c r="CA26" s="43"/>
      <c r="CB26" s="36"/>
      <c r="CC26" s="9"/>
      <c r="CD26" s="38"/>
      <c r="CE26" s="43"/>
      <c r="CF26" s="36"/>
      <c r="CG26" s="9"/>
      <c r="CH26" s="38"/>
      <c r="CI26" s="43"/>
      <c r="CN26" s="36"/>
      <c r="CO26" s="9"/>
      <c r="CP26" s="38"/>
      <c r="CQ26" s="43"/>
      <c r="CR26" s="36"/>
      <c r="CS26" s="9"/>
      <c r="CT26" s="38"/>
      <c r="CU26" s="43"/>
      <c r="CV26" s="36"/>
      <c r="CW26" s="9"/>
      <c r="CX26" s="38"/>
      <c r="CY26" s="43"/>
      <c r="DD26" s="36"/>
      <c r="DE26" s="9"/>
      <c r="DF26" s="38"/>
      <c r="DG26" s="43"/>
      <c r="DT26" s="36"/>
      <c r="DU26" s="9"/>
      <c r="DV26" s="38"/>
      <c r="DW26" s="43"/>
      <c r="EB26" s="36"/>
      <c r="EC26" s="9"/>
      <c r="ED26" s="38"/>
      <c r="EE26" s="43"/>
      <c r="EF26" s="36"/>
      <c r="EG26" s="9"/>
      <c r="EH26" s="38"/>
      <c r="EI26" s="43"/>
      <c r="EJ26" s="24"/>
      <c r="EK26" s="24"/>
      <c r="EL26" s="24"/>
      <c r="EM26" s="24"/>
      <c r="EN26" s="24"/>
      <c r="EO26" s="24"/>
      <c r="EP26" s="24"/>
      <c r="EQ26" s="24"/>
      <c r="ER26" s="24"/>
    </row>
    <row r="27" spans="1:148" x14ac:dyDescent="0.25">
      <c r="A27" s="78"/>
      <c r="B27" s="123"/>
      <c r="C27" s="2"/>
      <c r="D27" s="1"/>
      <c r="E27" s="43"/>
      <c r="F27" s="125"/>
      <c r="G27" s="127"/>
      <c r="H27" s="9"/>
      <c r="I27" s="1"/>
      <c r="J27" s="43"/>
      <c r="U27" s="3"/>
      <c r="V27" s="114"/>
      <c r="W27" s="9"/>
      <c r="X27" s="1"/>
      <c r="Y27" s="41"/>
      <c r="Z27" s="3"/>
      <c r="AA27" s="9"/>
      <c r="AB27" s="9"/>
      <c r="AC27" s="1"/>
      <c r="AD27" s="43"/>
      <c r="AE27" s="6"/>
      <c r="AF27" s="9"/>
      <c r="AG27" s="9"/>
      <c r="AH27" s="8"/>
      <c r="AI27" s="43"/>
      <c r="AJ27" s="36"/>
      <c r="AK27" s="20"/>
      <c r="AL27" s="38"/>
      <c r="AM27" s="48"/>
      <c r="AN27" s="52"/>
      <c r="AO27" s="22"/>
      <c r="AP27" s="50"/>
      <c r="AQ27" s="55"/>
      <c r="AR27" s="36"/>
      <c r="AS27" s="30"/>
      <c r="AT27" s="38"/>
      <c r="AU27" s="48"/>
      <c r="BC27" s="45"/>
      <c r="BH27" s="36"/>
      <c r="BI27" s="9"/>
      <c r="BJ27" s="38"/>
      <c r="BK27" s="43"/>
      <c r="BL27" s="36"/>
      <c r="BM27" s="9"/>
      <c r="BN27" s="38"/>
      <c r="BO27" s="43"/>
      <c r="BP27" s="36"/>
      <c r="BQ27" s="9"/>
      <c r="BR27" s="38"/>
      <c r="BS27" s="43"/>
      <c r="BT27" s="36"/>
      <c r="BU27" s="9"/>
      <c r="BV27" s="38"/>
      <c r="BW27" s="43"/>
      <c r="BX27" s="36"/>
      <c r="BY27" s="9"/>
      <c r="BZ27" s="38"/>
      <c r="CA27" s="43"/>
      <c r="CB27" s="36"/>
      <c r="CC27" s="9"/>
      <c r="CD27" s="38"/>
      <c r="CE27" s="43"/>
      <c r="CF27" s="36"/>
      <c r="CG27" s="9"/>
      <c r="CH27" s="38"/>
      <c r="CI27" s="43"/>
      <c r="CN27" s="36"/>
      <c r="CO27" s="9"/>
      <c r="CP27" s="38"/>
      <c r="CQ27" s="43"/>
      <c r="CR27" s="36"/>
      <c r="CS27" s="9"/>
      <c r="CT27" s="38"/>
      <c r="CU27" s="43"/>
      <c r="CV27" s="35"/>
      <c r="CW27" s="9"/>
      <c r="CX27" s="37"/>
      <c r="CY27" s="43"/>
      <c r="DD27" s="36"/>
      <c r="DE27" s="9"/>
      <c r="DF27" s="38"/>
      <c r="DG27" s="43"/>
      <c r="DT27" s="36"/>
      <c r="DU27" s="9"/>
      <c r="DV27" s="38"/>
      <c r="DW27" s="43"/>
      <c r="EB27" s="36"/>
      <c r="EC27" s="9"/>
      <c r="ED27" s="38"/>
      <c r="EE27" s="43"/>
      <c r="EF27" s="36"/>
      <c r="EG27" s="9"/>
      <c r="EH27" s="38"/>
      <c r="EI27" s="43"/>
      <c r="EJ27" s="24"/>
      <c r="EK27" s="24"/>
      <c r="EL27" s="24"/>
      <c r="EM27" s="24"/>
      <c r="EN27" s="24"/>
      <c r="EO27" s="24"/>
      <c r="EP27" s="24"/>
      <c r="EQ27" s="24"/>
      <c r="ER27" s="24"/>
    </row>
    <row r="28" spans="1:148" x14ac:dyDescent="0.25">
      <c r="A28" s="78"/>
      <c r="B28" s="123"/>
      <c r="C28" s="2"/>
      <c r="D28" s="1"/>
      <c r="E28" s="43"/>
      <c r="F28" s="125"/>
      <c r="G28" s="127"/>
      <c r="H28" s="9"/>
      <c r="I28" s="1"/>
      <c r="J28" s="43"/>
      <c r="U28" s="3"/>
      <c r="V28" s="114"/>
      <c r="W28" s="9"/>
      <c r="X28" s="1"/>
      <c r="Y28" s="41"/>
      <c r="Z28" s="3"/>
      <c r="AA28" s="9"/>
      <c r="AB28" s="9"/>
      <c r="AC28" s="1"/>
      <c r="AD28" s="43"/>
      <c r="AE28" s="6"/>
      <c r="AF28" s="9"/>
      <c r="AG28" s="9"/>
      <c r="AH28" s="8"/>
      <c r="AI28" s="43"/>
      <c r="AJ28" s="36"/>
      <c r="AK28" s="20"/>
      <c r="AL28" s="38"/>
      <c r="AM28" s="48"/>
      <c r="AN28" s="52"/>
      <c r="AO28" s="22"/>
      <c r="AP28" s="50"/>
      <c r="AQ28" s="55"/>
      <c r="AR28" s="36"/>
      <c r="AS28" s="30"/>
      <c r="AT28" s="38"/>
      <c r="AU28" s="48"/>
      <c r="BC28" s="45"/>
      <c r="BH28" s="36"/>
      <c r="BI28" s="9"/>
      <c r="BJ28" s="38"/>
      <c r="BK28" s="43"/>
      <c r="BL28" s="36"/>
      <c r="BM28" s="9"/>
      <c r="BN28" s="38"/>
      <c r="BO28" s="43"/>
      <c r="BP28" s="36"/>
      <c r="BQ28" s="9"/>
      <c r="BR28" s="38"/>
      <c r="BS28" s="43"/>
      <c r="BT28" s="36"/>
      <c r="BU28" s="9"/>
      <c r="BV28" s="38"/>
      <c r="BW28" s="43"/>
      <c r="BX28" s="36"/>
      <c r="BY28" s="9"/>
      <c r="BZ28" s="38"/>
      <c r="CA28" s="43"/>
      <c r="CB28" s="35"/>
      <c r="CC28" s="9"/>
      <c r="CD28" s="37"/>
      <c r="CE28" s="43"/>
      <c r="CF28" s="36"/>
      <c r="CG28" s="9"/>
      <c r="CH28" s="38"/>
      <c r="CI28" s="43"/>
      <c r="CN28" s="36"/>
      <c r="CO28" s="9"/>
      <c r="CP28" s="38"/>
      <c r="CQ28" s="43"/>
      <c r="CR28" s="35"/>
      <c r="CS28" s="9"/>
      <c r="CT28" s="37"/>
      <c r="CU28" s="43"/>
      <c r="DD28" s="36"/>
      <c r="DE28" s="9"/>
      <c r="DF28" s="38"/>
      <c r="DG28" s="43"/>
      <c r="DT28" s="36"/>
      <c r="DU28" s="9"/>
      <c r="DV28" s="38"/>
      <c r="DW28" s="43"/>
      <c r="EB28" s="36"/>
      <c r="EC28" s="9"/>
      <c r="ED28" s="38"/>
      <c r="EE28" s="43"/>
      <c r="EF28" s="36"/>
      <c r="EG28" s="9"/>
      <c r="EH28" s="38"/>
      <c r="EI28" s="43"/>
      <c r="EJ28" s="24"/>
      <c r="EK28" s="24"/>
      <c r="EL28" s="24"/>
      <c r="EM28" s="24"/>
      <c r="EN28" s="24"/>
      <c r="EO28" s="24"/>
      <c r="EP28" s="24"/>
      <c r="EQ28" s="24"/>
      <c r="ER28" s="24"/>
    </row>
    <row r="29" spans="1:148" x14ac:dyDescent="0.25">
      <c r="A29" s="78"/>
      <c r="B29" s="123"/>
      <c r="C29" s="2"/>
      <c r="D29" s="1"/>
      <c r="E29" s="43"/>
      <c r="F29" s="125"/>
      <c r="G29" s="127"/>
      <c r="H29" s="9"/>
      <c r="I29" s="1"/>
      <c r="J29" s="43"/>
      <c r="U29" s="3"/>
      <c r="V29" s="114"/>
      <c r="W29" s="9"/>
      <c r="X29" s="1"/>
      <c r="Y29" s="41"/>
      <c r="Z29" s="3"/>
      <c r="AA29" s="9"/>
      <c r="AB29" s="9"/>
      <c r="AC29" s="1"/>
      <c r="AD29" s="43"/>
      <c r="AE29" s="6"/>
      <c r="AF29" s="9"/>
      <c r="AG29" s="9"/>
      <c r="AH29" s="8"/>
      <c r="AI29" s="43"/>
      <c r="AJ29" s="36"/>
      <c r="AK29" s="20"/>
      <c r="AL29" s="38"/>
      <c r="AM29" s="48"/>
      <c r="AN29" s="52"/>
      <c r="AO29" s="22"/>
      <c r="AP29" s="50"/>
      <c r="AQ29" s="55"/>
      <c r="AR29" s="36"/>
      <c r="AS29" s="30"/>
      <c r="AT29" s="38"/>
      <c r="AU29" s="48"/>
      <c r="BH29" s="36"/>
      <c r="BI29" s="9"/>
      <c r="BJ29" s="38"/>
      <c r="BK29" s="43"/>
      <c r="BL29" s="36"/>
      <c r="BM29" s="9"/>
      <c r="BN29" s="38"/>
      <c r="BO29" s="43"/>
      <c r="BP29" s="36"/>
      <c r="BQ29" s="9"/>
      <c r="BR29" s="38"/>
      <c r="BS29" s="43"/>
      <c r="BT29" s="35"/>
      <c r="BU29" s="9"/>
      <c r="BV29" s="37"/>
      <c r="BW29" s="43"/>
      <c r="BX29" s="36"/>
      <c r="BY29" s="9"/>
      <c r="BZ29" s="38"/>
      <c r="CA29" s="43"/>
      <c r="CE29" s="45"/>
      <c r="CF29" s="36"/>
      <c r="CG29" s="9"/>
      <c r="CH29" s="38"/>
      <c r="CI29" s="43"/>
      <c r="CN29" s="36"/>
      <c r="CO29" s="9"/>
      <c r="CP29" s="38"/>
      <c r="CQ29" s="43"/>
      <c r="DD29" s="35"/>
      <c r="DE29" s="9"/>
      <c r="DF29" s="37"/>
      <c r="DG29" s="43"/>
      <c r="DT29" s="36"/>
      <c r="DU29" s="9"/>
      <c r="DV29" s="38"/>
      <c r="DW29" s="43"/>
      <c r="EB29" s="36"/>
      <c r="EC29" s="9"/>
      <c r="ED29" s="38"/>
      <c r="EE29" s="43"/>
      <c r="EF29" s="36"/>
      <c r="EG29" s="9"/>
      <c r="EH29" s="38"/>
      <c r="EI29" s="43"/>
      <c r="EJ29" s="24"/>
      <c r="EK29" s="24"/>
      <c r="EL29" s="24"/>
      <c r="EM29" s="24"/>
      <c r="EN29" s="24"/>
      <c r="EO29" s="24"/>
      <c r="EP29" s="24"/>
      <c r="EQ29" s="24"/>
      <c r="ER29" s="24"/>
    </row>
    <row r="30" spans="1:148" x14ac:dyDescent="0.25">
      <c r="A30" s="77"/>
      <c r="B30" s="124"/>
      <c r="C30" s="2"/>
      <c r="D30" s="2"/>
      <c r="E30" s="43"/>
      <c r="F30" s="125"/>
      <c r="G30" s="127"/>
      <c r="H30" s="9"/>
      <c r="I30" s="1"/>
      <c r="J30" s="43"/>
      <c r="U30" s="3"/>
      <c r="V30" s="114"/>
      <c r="W30" s="9"/>
      <c r="X30" s="1"/>
      <c r="Y30" s="41"/>
      <c r="Z30" s="3"/>
      <c r="AA30" s="9"/>
      <c r="AB30" s="9"/>
      <c r="AC30" s="1"/>
      <c r="AD30" s="43"/>
      <c r="AE30" s="6"/>
      <c r="AF30" s="9"/>
      <c r="AG30" s="9"/>
      <c r="AH30" s="8"/>
      <c r="AI30" s="43"/>
      <c r="AJ30" s="36"/>
      <c r="AK30" s="20"/>
      <c r="AL30" s="38"/>
      <c r="AM30" s="48"/>
      <c r="AN30" s="52"/>
      <c r="AO30" s="22"/>
      <c r="AP30" s="50"/>
      <c r="AQ30" s="55"/>
      <c r="AR30" s="36"/>
      <c r="AS30" s="30"/>
      <c r="AT30" s="38"/>
      <c r="AU30" s="48"/>
      <c r="BH30" s="36"/>
      <c r="BI30" s="9"/>
      <c r="BJ30" s="38"/>
      <c r="BK30" s="43"/>
      <c r="BL30" s="36"/>
      <c r="BM30" s="9"/>
      <c r="BN30" s="38"/>
      <c r="BO30" s="43"/>
      <c r="BP30" s="36"/>
      <c r="BQ30" s="9"/>
      <c r="BR30" s="38"/>
      <c r="BS30" s="43"/>
      <c r="BW30" s="45"/>
      <c r="BX30" s="36"/>
      <c r="BY30" s="9"/>
      <c r="BZ30" s="38"/>
      <c r="CA30" s="43"/>
      <c r="CE30" s="45"/>
      <c r="CF30" s="36"/>
      <c r="CG30" s="9"/>
      <c r="CH30" s="38"/>
      <c r="CI30" s="43"/>
      <c r="CN30" s="36"/>
      <c r="CO30" s="9"/>
      <c r="CP30" s="38"/>
      <c r="CQ30" s="43"/>
      <c r="DT30" s="36"/>
      <c r="DU30" s="9"/>
      <c r="DV30" s="38"/>
      <c r="DW30" s="43"/>
      <c r="EB30" s="36"/>
      <c r="EC30" s="9"/>
      <c r="ED30" s="38"/>
      <c r="EE30" s="43"/>
      <c r="EF30" s="36"/>
      <c r="EG30" s="9"/>
      <c r="EH30" s="38"/>
      <c r="EI30" s="43"/>
      <c r="EJ30" s="24"/>
      <c r="EK30" s="24"/>
      <c r="EL30" s="24"/>
      <c r="EM30" s="24"/>
      <c r="EN30" s="24"/>
      <c r="EO30" s="24"/>
      <c r="EP30" s="24"/>
      <c r="EQ30" s="24"/>
      <c r="ER30" s="24"/>
    </row>
    <row r="31" spans="1:148" x14ac:dyDescent="0.25">
      <c r="E31" s="43"/>
      <c r="F31" s="125"/>
      <c r="G31" s="127"/>
      <c r="H31" s="9"/>
      <c r="I31" s="1"/>
      <c r="J31" s="43"/>
      <c r="Y31" s="44"/>
      <c r="Z31" s="4"/>
      <c r="AA31" s="9"/>
      <c r="AB31" s="9"/>
      <c r="AC31" s="2"/>
      <c r="AD31" s="43"/>
      <c r="AE31" s="6"/>
      <c r="AF31" s="9"/>
      <c r="AG31" s="9"/>
      <c r="AH31" s="8"/>
      <c r="AI31" s="43"/>
      <c r="AJ31" s="36"/>
      <c r="AK31" s="20"/>
      <c r="AL31" s="38"/>
      <c r="AM31" s="48"/>
      <c r="AN31" s="52"/>
      <c r="AO31" s="22"/>
      <c r="AP31" s="50"/>
      <c r="AQ31" s="55"/>
      <c r="AR31" s="36"/>
      <c r="AS31" s="30"/>
      <c r="AT31" s="38"/>
      <c r="AU31" s="48"/>
      <c r="BH31" s="36"/>
      <c r="BI31" s="9"/>
      <c r="BJ31" s="38"/>
      <c r="BK31" s="43"/>
      <c r="BL31" s="36"/>
      <c r="BM31" s="9"/>
      <c r="BN31" s="38"/>
      <c r="BO31" s="43"/>
      <c r="BP31" s="36"/>
      <c r="BQ31" s="9"/>
      <c r="BR31" s="38"/>
      <c r="BS31" s="43"/>
      <c r="BW31" s="45"/>
      <c r="BX31" s="36"/>
      <c r="BY31" s="9"/>
      <c r="BZ31" s="38"/>
      <c r="CA31" s="43"/>
      <c r="CE31" s="45"/>
      <c r="CF31" s="36"/>
      <c r="CG31" s="9"/>
      <c r="CH31" s="38"/>
      <c r="CI31" s="43"/>
      <c r="CN31" s="36"/>
      <c r="CO31" s="9"/>
      <c r="CP31" s="38"/>
      <c r="CQ31" s="43"/>
      <c r="DT31" s="36"/>
      <c r="DU31" s="9"/>
      <c r="DV31" s="38"/>
      <c r="DW31" s="43"/>
      <c r="EB31" s="36"/>
      <c r="EC31" s="9"/>
      <c r="ED31" s="38"/>
      <c r="EE31" s="43"/>
      <c r="EF31" s="36"/>
      <c r="EG31" s="9"/>
      <c r="EH31" s="38"/>
      <c r="EI31" s="43"/>
      <c r="EJ31" s="24"/>
      <c r="EK31" s="24"/>
      <c r="EL31" s="24"/>
      <c r="EM31" s="24"/>
      <c r="EN31" s="24"/>
      <c r="EO31" s="24"/>
      <c r="EP31" s="24"/>
      <c r="EQ31" s="24"/>
      <c r="ER31" s="24"/>
    </row>
    <row r="32" spans="1:148" x14ac:dyDescent="0.25">
      <c r="E32" s="43"/>
      <c r="F32" s="126"/>
      <c r="G32" s="128"/>
      <c r="H32" s="9"/>
      <c r="I32" s="2"/>
      <c r="J32" s="43"/>
      <c r="Y32" s="44"/>
      <c r="AD32" s="45"/>
      <c r="AE32" s="6"/>
      <c r="AF32" s="9"/>
      <c r="AG32" s="9"/>
      <c r="AH32" s="8"/>
      <c r="AI32" s="43"/>
      <c r="AJ32" s="36"/>
      <c r="AK32" s="20"/>
      <c r="AL32" s="38"/>
      <c r="AM32" s="48"/>
      <c r="AN32" s="52"/>
      <c r="AO32" s="22"/>
      <c r="AP32" s="50"/>
      <c r="AQ32" s="55"/>
      <c r="AR32" s="36"/>
      <c r="AS32" s="30"/>
      <c r="AT32" s="38"/>
      <c r="AU32" s="48"/>
      <c r="BH32" s="36"/>
      <c r="BI32" s="9"/>
      <c r="BJ32" s="38"/>
      <c r="BK32" s="43"/>
      <c r="BL32" s="36"/>
      <c r="BM32" s="9"/>
      <c r="BN32" s="38"/>
      <c r="BO32" s="43"/>
      <c r="BP32" s="36"/>
      <c r="BQ32" s="9"/>
      <c r="BR32" s="38"/>
      <c r="BS32" s="43"/>
      <c r="BW32" s="45"/>
      <c r="BX32" s="36"/>
      <c r="BY32" s="9"/>
      <c r="BZ32" s="38"/>
      <c r="CA32" s="43"/>
      <c r="CF32" s="36"/>
      <c r="CG32" s="9"/>
      <c r="CH32" s="38"/>
      <c r="CI32" s="43"/>
      <c r="CN32" s="36"/>
      <c r="CO32" s="9"/>
      <c r="CP32" s="38"/>
      <c r="CQ32" s="43"/>
      <c r="DT32" s="36"/>
      <c r="DU32" s="9"/>
      <c r="DV32" s="38"/>
      <c r="DW32" s="43"/>
      <c r="EB32" s="36"/>
      <c r="EC32" s="9"/>
      <c r="ED32" s="38"/>
      <c r="EE32" s="43"/>
      <c r="EF32" s="36"/>
      <c r="EG32" s="9"/>
      <c r="EH32" s="38"/>
      <c r="EI32" s="43"/>
      <c r="EJ32" s="24"/>
      <c r="EK32" s="24"/>
      <c r="EL32" s="24"/>
      <c r="EM32" s="24"/>
      <c r="EN32" s="24"/>
      <c r="EO32" s="24"/>
      <c r="EP32" s="24"/>
      <c r="EQ32" s="24"/>
      <c r="ER32" s="24"/>
    </row>
    <row r="33" spans="5:148" x14ac:dyDescent="0.25">
      <c r="E33" s="43"/>
      <c r="J33" s="44"/>
      <c r="Y33" s="44"/>
      <c r="AD33" s="45"/>
      <c r="AE33" s="5"/>
      <c r="AF33" s="9"/>
      <c r="AG33" s="9"/>
      <c r="AH33" s="7"/>
      <c r="AI33" s="43"/>
      <c r="AJ33" s="36"/>
      <c r="AK33" s="20"/>
      <c r="AL33" s="38"/>
      <c r="AM33" s="48"/>
      <c r="AN33" s="52"/>
      <c r="AO33" s="22"/>
      <c r="AP33" s="50"/>
      <c r="AQ33" s="55"/>
      <c r="AR33" s="36"/>
      <c r="AS33" s="30"/>
      <c r="AT33" s="38"/>
      <c r="AU33" s="48"/>
      <c r="BH33" s="36"/>
      <c r="BI33" s="9"/>
      <c r="BJ33" s="38"/>
      <c r="BK33" s="43"/>
      <c r="BL33" s="36"/>
      <c r="BM33" s="9"/>
      <c r="BN33" s="38"/>
      <c r="BO33" s="43"/>
      <c r="BP33" s="36"/>
      <c r="BQ33" s="9"/>
      <c r="BR33" s="38"/>
      <c r="BS33" s="43"/>
      <c r="BW33" s="45"/>
      <c r="BX33" s="36"/>
      <c r="BY33" s="9"/>
      <c r="BZ33" s="38"/>
      <c r="CA33" s="43"/>
      <c r="CF33" s="35"/>
      <c r="CG33" s="9"/>
      <c r="CH33" s="37"/>
      <c r="CI33" s="43"/>
      <c r="CN33" s="36"/>
      <c r="CO33" s="9"/>
      <c r="CP33" s="38"/>
      <c r="CQ33" s="43"/>
      <c r="DT33" s="36"/>
      <c r="DU33" s="9"/>
      <c r="DV33" s="38"/>
      <c r="DW33" s="43"/>
      <c r="EB33" s="36"/>
      <c r="EC33" s="9"/>
      <c r="ED33" s="38"/>
      <c r="EE33" s="43"/>
      <c r="EF33" s="36"/>
      <c r="EG33" s="9"/>
      <c r="EH33" s="38"/>
      <c r="EI33" s="43"/>
      <c r="EJ33" s="24"/>
      <c r="EK33" s="24"/>
      <c r="EL33" s="24"/>
      <c r="EM33" s="24"/>
      <c r="EN33" s="24"/>
      <c r="EO33" s="24"/>
      <c r="EP33" s="24"/>
      <c r="EQ33" s="24"/>
      <c r="ER33" s="24"/>
    </row>
    <row r="34" spans="5:148" x14ac:dyDescent="0.25">
      <c r="J34" s="44"/>
      <c r="Y34" s="44"/>
      <c r="AD34" s="45"/>
      <c r="AI34" s="43"/>
      <c r="AJ34" s="35"/>
      <c r="AK34" s="20"/>
      <c r="AL34" s="37"/>
      <c r="AM34" s="48"/>
      <c r="AN34" s="52"/>
      <c r="AO34" s="22"/>
      <c r="AP34" s="50"/>
      <c r="AQ34" s="55"/>
      <c r="AR34" s="36"/>
      <c r="AS34" s="30"/>
      <c r="AT34" s="38"/>
      <c r="AU34" s="48"/>
      <c r="BH34" s="36"/>
      <c r="BI34" s="9"/>
      <c r="BJ34" s="38"/>
      <c r="BK34" s="43"/>
      <c r="BL34" s="36"/>
      <c r="BM34" s="9"/>
      <c r="BN34" s="38"/>
      <c r="BO34" s="43"/>
      <c r="BP34" s="36"/>
      <c r="BQ34" s="9"/>
      <c r="BR34" s="38"/>
      <c r="BS34" s="43"/>
      <c r="BX34" s="36"/>
      <c r="BY34" s="9"/>
      <c r="BZ34" s="38"/>
      <c r="CA34" s="43"/>
      <c r="CN34" s="36"/>
      <c r="CO34" s="9"/>
      <c r="CP34" s="38"/>
      <c r="CQ34" s="43"/>
      <c r="DT34" s="36"/>
      <c r="DU34" s="9"/>
      <c r="DV34" s="38"/>
      <c r="DW34" s="43"/>
      <c r="EB34" s="36"/>
      <c r="EC34" s="9"/>
      <c r="ED34" s="38"/>
      <c r="EE34" s="43"/>
      <c r="EF34" s="36"/>
      <c r="EG34" s="9"/>
      <c r="EH34" s="38"/>
      <c r="EI34" s="43"/>
      <c r="EJ34" s="24"/>
      <c r="EK34" s="24"/>
      <c r="EL34" s="24"/>
      <c r="EM34" s="24"/>
      <c r="EN34" s="24"/>
      <c r="EO34" s="24"/>
      <c r="EP34" s="24"/>
      <c r="EQ34" s="24"/>
      <c r="ER34" s="24"/>
    </row>
    <row r="35" spans="5:148" x14ac:dyDescent="0.25">
      <c r="Y35" s="44"/>
      <c r="AD35" s="45"/>
      <c r="AI35" s="43"/>
      <c r="AJ35" s="34"/>
      <c r="AK35" s="28"/>
      <c r="AL35" s="32"/>
      <c r="AM35" s="47"/>
      <c r="AN35" s="51"/>
      <c r="AO35" s="22"/>
      <c r="AP35" s="49"/>
      <c r="AQ35" s="55"/>
      <c r="AR35" s="36"/>
      <c r="AS35" s="30"/>
      <c r="AT35" s="38"/>
      <c r="AU35" s="48"/>
      <c r="BH35" s="36"/>
      <c r="BI35" s="9"/>
      <c r="BJ35" s="38"/>
      <c r="BK35" s="43"/>
      <c r="BL35" s="36"/>
      <c r="BM35" s="9"/>
      <c r="BN35" s="38"/>
      <c r="BO35" s="43"/>
      <c r="BP35" s="36"/>
      <c r="BQ35" s="9"/>
      <c r="BR35" s="38"/>
      <c r="BS35" s="43"/>
      <c r="BX35" s="36"/>
      <c r="BY35" s="9"/>
      <c r="BZ35" s="38"/>
      <c r="CA35" s="43"/>
      <c r="CN35" s="36"/>
      <c r="CO35" s="9"/>
      <c r="CP35" s="38"/>
      <c r="CQ35" s="43"/>
      <c r="DT35" s="36"/>
      <c r="DU35" s="9"/>
      <c r="DV35" s="38"/>
      <c r="DW35" s="43"/>
      <c r="EB35" s="36"/>
      <c r="EC35" s="9"/>
      <c r="ED35" s="38"/>
      <c r="EE35" s="43"/>
      <c r="EF35" s="36"/>
      <c r="EG35" s="9"/>
      <c r="EH35" s="38"/>
      <c r="EI35" s="43"/>
      <c r="EJ35" s="24"/>
      <c r="EK35" s="24"/>
      <c r="EL35" s="24"/>
      <c r="EM35" s="24"/>
      <c r="EN35" s="24"/>
      <c r="EO35" s="24"/>
      <c r="EP35" s="24"/>
      <c r="EQ35" s="24"/>
      <c r="ER35" s="24"/>
    </row>
    <row r="36" spans="5:148" x14ac:dyDescent="0.25">
      <c r="Y36" s="44"/>
      <c r="AD36" s="45"/>
      <c r="AI36" s="43"/>
      <c r="AJ36" s="34"/>
      <c r="AK36" s="28"/>
      <c r="AL36" s="32"/>
      <c r="AM36" s="47"/>
      <c r="AN36" s="39"/>
      <c r="AO36" s="24"/>
      <c r="AP36" s="40"/>
      <c r="AR36" s="36"/>
      <c r="AS36" s="30"/>
      <c r="AT36" s="38"/>
      <c r="AU36" s="48"/>
      <c r="BH36" s="36"/>
      <c r="BI36" s="9"/>
      <c r="BJ36" s="38"/>
      <c r="BK36" s="43"/>
      <c r="BL36" s="36"/>
      <c r="BM36" s="9"/>
      <c r="BN36" s="38"/>
      <c r="BO36" s="43"/>
      <c r="BP36" s="36"/>
      <c r="BQ36" s="9"/>
      <c r="BR36" s="38"/>
      <c r="BS36" s="43"/>
      <c r="BX36" s="36"/>
      <c r="BY36" s="9"/>
      <c r="BZ36" s="38"/>
      <c r="CA36" s="43"/>
      <c r="CN36" s="35"/>
      <c r="CO36" s="9"/>
      <c r="CP36" s="37"/>
      <c r="CQ36" s="43"/>
      <c r="DT36" s="36"/>
      <c r="DU36" s="9"/>
      <c r="DV36" s="38"/>
      <c r="DW36" s="43"/>
      <c r="EB36" s="36"/>
      <c r="EC36" s="9"/>
      <c r="ED36" s="38"/>
      <c r="EE36" s="43"/>
      <c r="EF36" s="35"/>
      <c r="EG36" s="9"/>
      <c r="EH36" s="37"/>
      <c r="EI36" s="43"/>
      <c r="EJ36" s="24"/>
      <c r="EK36" s="24"/>
      <c r="EL36" s="24"/>
      <c r="EM36" s="24"/>
      <c r="EN36" s="24"/>
      <c r="EO36" s="24"/>
      <c r="EP36" s="24"/>
      <c r="EQ36" s="24"/>
      <c r="ER36" s="24"/>
    </row>
    <row r="37" spans="5:148" x14ac:dyDescent="0.25">
      <c r="AD37" s="45"/>
      <c r="AI37" s="43"/>
      <c r="AJ37" s="34"/>
      <c r="AK37" s="28"/>
      <c r="AL37" s="32"/>
      <c r="AM37" s="47"/>
      <c r="AN37" s="39"/>
      <c r="AO37" s="24"/>
      <c r="AP37" s="40"/>
      <c r="AR37" s="36"/>
      <c r="AS37" s="30"/>
      <c r="AT37" s="38"/>
      <c r="AU37" s="48"/>
      <c r="BH37" s="36"/>
      <c r="BI37" s="9"/>
      <c r="BJ37" s="38"/>
      <c r="BK37" s="43"/>
      <c r="BL37" s="35"/>
      <c r="BM37" s="9"/>
      <c r="BN37" s="37"/>
      <c r="BO37" s="43"/>
      <c r="BP37" s="35"/>
      <c r="BQ37" s="9"/>
      <c r="BR37" s="37"/>
      <c r="BS37" s="43"/>
      <c r="BX37" s="35"/>
      <c r="BY37" s="9"/>
      <c r="BZ37" s="37"/>
      <c r="CA37" s="43"/>
      <c r="DT37" s="36"/>
      <c r="DU37" s="9"/>
      <c r="DV37" s="38"/>
      <c r="DW37" s="43"/>
      <c r="EB37" s="36"/>
      <c r="EC37" s="9"/>
      <c r="ED37" s="38"/>
      <c r="EE37" s="43"/>
      <c r="EJ37" s="24"/>
      <c r="EK37" s="24"/>
      <c r="EL37" s="24"/>
      <c r="EM37" s="24"/>
      <c r="EN37" s="24"/>
      <c r="EO37" s="24"/>
      <c r="EP37" s="24"/>
      <c r="EQ37" s="24"/>
      <c r="ER37" s="24"/>
    </row>
    <row r="38" spans="5:148" x14ac:dyDescent="0.25">
      <c r="AD38" s="45"/>
      <c r="AI38" s="43"/>
      <c r="AJ38" s="34"/>
      <c r="AK38" s="28"/>
      <c r="AL38" s="32"/>
      <c r="AM38" s="47"/>
      <c r="AN38" s="39"/>
      <c r="AO38" s="24"/>
      <c r="AP38" s="40"/>
      <c r="AR38" s="36"/>
      <c r="AS38" s="30"/>
      <c r="AT38" s="38"/>
      <c r="AU38" s="48"/>
      <c r="BH38" s="36"/>
      <c r="BI38" s="9"/>
      <c r="BJ38" s="38"/>
      <c r="BK38" s="43"/>
      <c r="BO38" s="45"/>
      <c r="BS38" s="45"/>
      <c r="CA38" s="43"/>
      <c r="DT38" s="36"/>
      <c r="DU38" s="9"/>
      <c r="DV38" s="38"/>
      <c r="DW38" s="43"/>
      <c r="EB38" s="36"/>
      <c r="EC38" s="9"/>
      <c r="ED38" s="38"/>
      <c r="EE38" s="43"/>
      <c r="EJ38" s="24"/>
      <c r="EK38" s="24"/>
      <c r="EL38" s="24"/>
      <c r="EM38" s="24"/>
      <c r="EN38" s="24"/>
      <c r="EO38" s="24"/>
      <c r="EP38" s="24"/>
      <c r="EQ38" s="24"/>
      <c r="ER38" s="24"/>
    </row>
    <row r="39" spans="5:148" x14ac:dyDescent="0.25">
      <c r="AI39" s="43"/>
      <c r="AJ39" s="34"/>
      <c r="AK39" s="28"/>
      <c r="AL39" s="32"/>
      <c r="AM39" s="47"/>
      <c r="AN39" s="39"/>
      <c r="AO39" s="24"/>
      <c r="AP39" s="40"/>
      <c r="AR39" s="36"/>
      <c r="AS39" s="30"/>
      <c r="AT39" s="38"/>
      <c r="AU39" s="48"/>
      <c r="BH39" s="35"/>
      <c r="BI39" s="9"/>
      <c r="BJ39" s="37"/>
      <c r="BK39" s="43"/>
      <c r="BS39" s="45"/>
      <c r="CA39" s="43"/>
      <c r="DT39" s="36"/>
      <c r="DU39" s="9"/>
      <c r="DV39" s="38"/>
      <c r="DW39" s="43"/>
      <c r="EB39" s="35"/>
      <c r="EC39" s="9"/>
      <c r="ED39" s="37"/>
      <c r="EE39" s="43"/>
      <c r="EJ39" s="24"/>
      <c r="EK39" s="24"/>
      <c r="EL39" s="24"/>
      <c r="EM39" s="24"/>
      <c r="EN39" s="24"/>
      <c r="EO39" s="24"/>
      <c r="EP39" s="24"/>
      <c r="EQ39" s="24"/>
      <c r="ER39" s="24"/>
    </row>
    <row r="40" spans="5:148" x14ac:dyDescent="0.25">
      <c r="AJ40" s="34"/>
      <c r="AK40" s="28"/>
      <c r="AL40" s="32"/>
      <c r="AM40" s="47"/>
      <c r="AN40" s="39"/>
      <c r="AO40" s="24"/>
      <c r="AP40" s="40"/>
      <c r="AR40" s="35"/>
      <c r="AS40" s="30"/>
      <c r="AT40" s="37"/>
      <c r="AU40" s="48"/>
      <c r="BK40" s="45"/>
      <c r="BS40" s="45"/>
      <c r="DT40" s="35"/>
      <c r="DU40" s="9"/>
      <c r="DV40" s="37"/>
      <c r="DW40" s="43"/>
      <c r="EJ40" s="24"/>
      <c r="EK40" s="24"/>
      <c r="EL40" s="24"/>
      <c r="EM40" s="24"/>
      <c r="EN40" s="24"/>
      <c r="EO40" s="24"/>
      <c r="EP40" s="24"/>
      <c r="EQ40" s="24"/>
      <c r="ER40" s="24"/>
    </row>
    <row r="41" spans="5:148" x14ac:dyDescent="0.25">
      <c r="AJ41" s="34"/>
      <c r="AK41" s="28"/>
      <c r="AL41" s="32"/>
      <c r="AM41" s="24"/>
      <c r="AN41" s="24"/>
      <c r="AO41" s="24"/>
      <c r="AP41" s="24"/>
      <c r="AU41" s="44"/>
      <c r="BS41" s="45"/>
      <c r="EJ41" s="24"/>
      <c r="EK41" s="24"/>
      <c r="EL41" s="24"/>
      <c r="EM41" s="24"/>
      <c r="EN41" s="24"/>
      <c r="EO41" s="24"/>
      <c r="EP41" s="24"/>
      <c r="EQ41" s="24"/>
      <c r="ER41" s="24"/>
    </row>
    <row r="42" spans="5:148" x14ac:dyDescent="0.25">
      <c r="AJ42" s="34"/>
      <c r="AK42" s="28"/>
      <c r="AL42" s="32"/>
      <c r="AM42" s="24"/>
      <c r="EJ42" s="24"/>
      <c r="EK42" s="24"/>
      <c r="EL42" s="24"/>
      <c r="EM42" s="24"/>
      <c r="EN42" s="24"/>
      <c r="EO42" s="24"/>
      <c r="EP42" s="24"/>
      <c r="EQ42" s="24"/>
      <c r="ER42" s="24"/>
    </row>
    <row r="43" spans="5:148" x14ac:dyDescent="0.25">
      <c r="AJ43" s="34"/>
      <c r="AK43" s="28"/>
      <c r="AL43" s="32"/>
      <c r="AM43" s="24"/>
      <c r="EJ43" s="24"/>
      <c r="EK43" s="24"/>
      <c r="EL43" s="24"/>
      <c r="EM43" s="24"/>
      <c r="EN43" s="24"/>
      <c r="EO43" s="24"/>
      <c r="EP43" s="24"/>
      <c r="EQ43" s="24"/>
      <c r="ER43" s="24"/>
    </row>
    <row r="44" spans="5:148" x14ac:dyDescent="0.25">
      <c r="AJ44" s="34"/>
      <c r="AK44" s="28"/>
      <c r="AL44" s="32"/>
      <c r="AM44" s="24"/>
      <c r="EJ44" s="24"/>
      <c r="EK44" s="24"/>
      <c r="EL44" s="24"/>
      <c r="EM44" s="24"/>
      <c r="EN44" s="24"/>
      <c r="EO44" s="24"/>
      <c r="EP44" s="24"/>
      <c r="EQ44" s="24"/>
      <c r="ER44" s="24"/>
    </row>
    <row r="45" spans="5:148" x14ac:dyDescent="0.25">
      <c r="AJ45" s="34"/>
      <c r="AK45" s="28"/>
      <c r="AL45" s="32"/>
      <c r="AM45" s="24"/>
    </row>
    <row r="46" spans="5:148" x14ac:dyDescent="0.25">
      <c r="AJ46" s="34"/>
      <c r="AK46" s="28"/>
      <c r="AL46" s="32"/>
      <c r="AM46" s="24"/>
    </row>
    <row r="47" spans="5:148" x14ac:dyDescent="0.25">
      <c r="AJ47" s="34"/>
      <c r="AK47" s="28"/>
      <c r="AL47" s="32"/>
      <c r="AM47" s="24"/>
    </row>
    <row r="48" spans="5:148" x14ac:dyDescent="0.25">
      <c r="AJ48" s="34"/>
      <c r="AK48" s="28"/>
      <c r="AL48" s="32"/>
      <c r="AM48" s="24"/>
    </row>
    <row r="49" spans="36:39" x14ac:dyDescent="0.25">
      <c r="AJ49" s="34"/>
      <c r="AK49" s="28"/>
      <c r="AL49" s="32"/>
      <c r="AM49" s="24"/>
    </row>
    <row r="50" spans="36:39" x14ac:dyDescent="0.25">
      <c r="AJ50" s="34"/>
      <c r="AK50" s="28"/>
      <c r="AL50" s="32"/>
      <c r="AM50" s="24"/>
    </row>
    <row r="51" spans="36:39" x14ac:dyDescent="0.25">
      <c r="AJ51" s="34"/>
      <c r="AK51" s="28"/>
      <c r="AL51" s="32"/>
      <c r="AM51" s="24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31"/>
  <sheetViews>
    <sheetView topLeftCell="EZ1" workbookViewId="0">
      <selection activeCell="FK1" sqref="FK1"/>
    </sheetView>
  </sheetViews>
  <sheetFormatPr defaultRowHeight="15" x14ac:dyDescent="0.25"/>
  <cols>
    <col min="1" max="1" width="23.85546875" customWidth="1"/>
    <col min="3" max="3" width="11.85546875" customWidth="1"/>
    <col min="5" max="5" width="12.42578125" customWidth="1"/>
    <col min="6" max="6" width="16.42578125" customWidth="1"/>
    <col min="7" max="7" width="9.5703125" customWidth="1"/>
    <col min="8" max="8" width="10.28515625" customWidth="1"/>
    <col min="10" max="10" width="13" customWidth="1"/>
    <col min="11" max="11" width="20.85546875" customWidth="1"/>
    <col min="12" max="13" width="13.7109375" customWidth="1"/>
    <col min="14" max="14" width="17.140625" customWidth="1"/>
    <col min="15" max="15" width="13.28515625" customWidth="1"/>
    <col min="16" max="16" width="19.42578125" customWidth="1"/>
    <col min="17" max="18" width="17.42578125" customWidth="1"/>
    <col min="20" max="20" width="12.28515625" customWidth="1"/>
    <col min="21" max="21" width="18.140625" customWidth="1"/>
    <col min="22" max="22" width="15.7109375" bestFit="1" customWidth="1"/>
    <col min="23" max="23" width="15.7109375" customWidth="1"/>
    <col min="25" max="25" width="11.28515625" customWidth="1"/>
    <col min="26" max="26" width="19" customWidth="1"/>
    <col min="27" max="28" width="19.5703125" customWidth="1"/>
    <col min="30" max="30" width="12.85546875" customWidth="1"/>
    <col min="31" max="31" width="18.85546875" customWidth="1"/>
    <col min="32" max="34" width="14.42578125" customWidth="1"/>
    <col min="35" max="35" width="15.7109375" customWidth="1"/>
    <col min="36" max="36" width="18.85546875" customWidth="1"/>
    <col min="37" max="38" width="14" customWidth="1"/>
    <col min="39" max="39" width="9.28515625" customWidth="1"/>
    <col min="40" max="40" width="13.7109375" customWidth="1"/>
    <col min="41" max="41" width="17.85546875" customWidth="1"/>
    <col min="42" max="43" width="13.28515625" customWidth="1"/>
    <col min="44" max="44" width="11.5703125" customWidth="1"/>
    <col min="45" max="45" width="13" customWidth="1"/>
    <col min="46" max="46" width="22.140625" customWidth="1"/>
    <col min="47" max="48" width="12.42578125" customWidth="1"/>
    <col min="49" max="49" width="16.5703125" customWidth="1"/>
    <col min="50" max="50" width="14.7109375" customWidth="1"/>
    <col min="51" max="51" width="17.85546875" customWidth="1"/>
    <col min="52" max="53" width="14" customWidth="1"/>
    <col min="54" max="54" width="10.28515625" customWidth="1"/>
    <col min="55" max="55" width="19.5703125" customWidth="1"/>
    <col min="56" max="56" width="16.5703125" customWidth="1"/>
    <col min="57" max="58" width="11.28515625" customWidth="1"/>
    <col min="60" max="61" width="14.85546875" customWidth="1"/>
    <col min="62" max="63" width="11.140625" customWidth="1"/>
    <col min="65" max="65" width="12.140625" customWidth="1"/>
    <col min="66" max="66" width="20.5703125" customWidth="1"/>
    <col min="67" max="68" width="13.85546875" customWidth="1"/>
    <col min="70" max="70" width="13" customWidth="1"/>
    <col min="71" max="71" width="20" customWidth="1"/>
    <col min="72" max="74" width="11.85546875" customWidth="1"/>
    <col min="75" max="75" width="16.42578125" customWidth="1"/>
    <col min="76" max="76" width="16.5703125" customWidth="1"/>
    <col min="77" max="78" width="10.140625" customWidth="1"/>
    <col min="79" max="79" width="10.5703125" customWidth="1"/>
    <col min="80" max="80" width="14.140625" customWidth="1"/>
    <col min="81" max="81" width="17.42578125" customWidth="1"/>
    <col min="82" max="83" width="11.7109375" customWidth="1"/>
    <col min="85" max="85" width="13.5703125" customWidth="1"/>
    <col min="86" max="86" width="18.5703125" customWidth="1"/>
    <col min="87" max="88" width="12.28515625" customWidth="1"/>
    <col min="90" max="90" width="13.28515625" customWidth="1"/>
    <col min="91" max="91" width="18.42578125" customWidth="1"/>
    <col min="92" max="93" width="12.140625" customWidth="1"/>
    <col min="95" max="95" width="12.42578125" customWidth="1"/>
    <col min="96" max="96" width="23" customWidth="1"/>
    <col min="97" max="98" width="14.42578125" customWidth="1"/>
    <col min="100" max="100" width="13.42578125" customWidth="1"/>
    <col min="101" max="101" width="15.7109375" customWidth="1"/>
    <col min="102" max="103" width="11" customWidth="1"/>
    <col min="105" max="105" width="13" customWidth="1"/>
    <col min="106" max="106" width="20.7109375" customWidth="1"/>
    <col min="107" max="108" width="13.28515625" customWidth="1"/>
    <col min="110" max="110" width="13.5703125" customWidth="1"/>
    <col min="111" max="111" width="19.5703125" customWidth="1"/>
    <col min="112" max="113" width="14.5703125" customWidth="1"/>
    <col min="115" max="115" width="14.7109375" customWidth="1"/>
    <col min="116" max="116" width="23.85546875" customWidth="1"/>
    <col min="117" max="118" width="13.42578125" customWidth="1"/>
    <col min="120" max="120" width="13.7109375" customWidth="1"/>
    <col min="121" max="121" width="23.85546875" customWidth="1"/>
    <col min="122" max="124" width="14.140625" customWidth="1"/>
    <col min="125" max="125" width="14.28515625" customWidth="1"/>
    <col min="126" max="126" width="21.5703125" customWidth="1"/>
    <col min="127" max="128" width="11.7109375" customWidth="1"/>
    <col min="130" max="130" width="12.7109375" customWidth="1"/>
    <col min="131" max="131" width="25.5703125" customWidth="1"/>
    <col min="132" max="133" width="14.140625" customWidth="1"/>
    <col min="135" max="135" width="14.140625" customWidth="1"/>
    <col min="136" max="136" width="19.28515625" customWidth="1"/>
    <col min="137" max="138" width="13.7109375" customWidth="1"/>
    <col min="140" max="140" width="12.5703125" customWidth="1"/>
    <col min="141" max="141" width="19.5703125" customWidth="1"/>
    <col min="142" max="143" width="11.7109375" customWidth="1"/>
    <col min="145" max="145" width="15.28515625" customWidth="1"/>
    <col min="146" max="146" width="18.85546875" customWidth="1"/>
    <col min="147" max="148" width="13" customWidth="1"/>
    <col min="150" max="150" width="13" customWidth="1"/>
    <col min="151" max="151" width="23" customWidth="1"/>
    <col min="152" max="153" width="12.140625" customWidth="1"/>
    <col min="155" max="155" width="15.5703125" customWidth="1"/>
    <col min="156" max="156" width="18.7109375" customWidth="1"/>
    <col min="157" max="158" width="12.5703125" customWidth="1"/>
    <col min="160" max="160" width="12.5703125" customWidth="1"/>
    <col min="161" max="161" width="30.140625" customWidth="1"/>
    <col min="162" max="163" width="15.140625" customWidth="1"/>
    <col min="165" max="165" width="14.28515625" customWidth="1"/>
    <col min="166" max="166" width="25.5703125" customWidth="1"/>
    <col min="167" max="167" width="12.140625" customWidth="1"/>
    <col min="168" max="168" width="14.140625" customWidth="1"/>
    <col min="169" max="169" width="16.140625" customWidth="1"/>
  </cols>
  <sheetData>
    <row r="1" spans="1:169" x14ac:dyDescent="0.25">
      <c r="A1" s="11" t="s">
        <v>143</v>
      </c>
      <c r="B1" s="11" t="s">
        <v>3</v>
      </c>
      <c r="C1" s="11" t="s">
        <v>107</v>
      </c>
      <c r="D1" s="11" t="s">
        <v>4</v>
      </c>
      <c r="E1" s="11" t="s">
        <v>5</v>
      </c>
      <c r="F1" s="12" t="s">
        <v>144</v>
      </c>
      <c r="G1" s="12" t="s">
        <v>15</v>
      </c>
      <c r="H1" s="12" t="s">
        <v>108</v>
      </c>
      <c r="I1" s="12" t="s">
        <v>16</v>
      </c>
      <c r="J1" s="12" t="s">
        <v>17</v>
      </c>
      <c r="K1" s="13" t="s">
        <v>145</v>
      </c>
      <c r="L1" s="13" t="s">
        <v>6</v>
      </c>
      <c r="M1" s="13" t="s">
        <v>7</v>
      </c>
      <c r="N1" s="13" t="s">
        <v>109</v>
      </c>
      <c r="O1" s="13" t="s">
        <v>8</v>
      </c>
      <c r="P1" s="10" t="s">
        <v>146</v>
      </c>
      <c r="Q1" s="10" t="s">
        <v>9</v>
      </c>
      <c r="R1" s="10" t="s">
        <v>110</v>
      </c>
      <c r="S1" s="10" t="s">
        <v>10</v>
      </c>
      <c r="T1" s="10" t="s">
        <v>11</v>
      </c>
      <c r="U1" s="15" t="s">
        <v>147</v>
      </c>
      <c r="V1" s="15" t="s">
        <v>18</v>
      </c>
      <c r="W1" s="15" t="s">
        <v>111</v>
      </c>
      <c r="X1" s="15" t="s">
        <v>19</v>
      </c>
      <c r="Y1" s="15" t="s">
        <v>20</v>
      </c>
      <c r="Z1" s="16" t="s">
        <v>176</v>
      </c>
      <c r="AA1" s="16" t="s">
        <v>0</v>
      </c>
      <c r="AB1" s="16" t="s">
        <v>112</v>
      </c>
      <c r="AC1" s="16" t="s">
        <v>1</v>
      </c>
      <c r="AD1" s="16" t="s">
        <v>2</v>
      </c>
      <c r="AE1" s="14" t="s">
        <v>149</v>
      </c>
      <c r="AF1" s="14" t="s">
        <v>12</v>
      </c>
      <c r="AG1" s="14" t="s">
        <v>113</v>
      </c>
      <c r="AH1" s="14" t="s">
        <v>13</v>
      </c>
      <c r="AI1" s="14" t="s">
        <v>14</v>
      </c>
      <c r="AJ1" s="11" t="s">
        <v>150</v>
      </c>
      <c r="AK1" s="11" t="s">
        <v>21</v>
      </c>
      <c r="AL1" s="11" t="s">
        <v>114</v>
      </c>
      <c r="AM1" s="11" t="s">
        <v>22</v>
      </c>
      <c r="AN1" s="11" t="s">
        <v>23</v>
      </c>
      <c r="AO1" s="12" t="s">
        <v>151</v>
      </c>
      <c r="AP1" s="12" t="s">
        <v>24</v>
      </c>
      <c r="AQ1" s="12" t="s">
        <v>115</v>
      </c>
      <c r="AR1" s="12" t="s">
        <v>25</v>
      </c>
      <c r="AS1" s="12" t="s">
        <v>26</v>
      </c>
      <c r="AT1" s="18" t="s">
        <v>152</v>
      </c>
      <c r="AU1" s="18" t="s">
        <v>27</v>
      </c>
      <c r="AV1" s="18" t="s">
        <v>116</v>
      </c>
      <c r="AW1" s="18" t="s">
        <v>28</v>
      </c>
      <c r="AX1" s="18" t="s">
        <v>29</v>
      </c>
      <c r="AY1" s="25" t="s">
        <v>153</v>
      </c>
      <c r="AZ1" s="25" t="s">
        <v>30</v>
      </c>
      <c r="BA1" s="25" t="s">
        <v>117</v>
      </c>
      <c r="BB1" s="25" t="s">
        <v>31</v>
      </c>
      <c r="BC1" s="25" t="s">
        <v>32</v>
      </c>
      <c r="BD1" s="26" t="s">
        <v>154</v>
      </c>
      <c r="BE1" s="26" t="s">
        <v>33</v>
      </c>
      <c r="BF1" s="26" t="s">
        <v>118</v>
      </c>
      <c r="BG1" s="26" t="s">
        <v>34</v>
      </c>
      <c r="BH1" s="26" t="s">
        <v>35</v>
      </c>
      <c r="BI1" s="27" t="s">
        <v>155</v>
      </c>
      <c r="BJ1" s="27" t="s">
        <v>36</v>
      </c>
      <c r="BK1" s="27" t="s">
        <v>119</v>
      </c>
      <c r="BL1" s="27" t="s">
        <v>37</v>
      </c>
      <c r="BM1" s="27" t="s">
        <v>38</v>
      </c>
      <c r="BN1" s="17" t="s">
        <v>156</v>
      </c>
      <c r="BO1" s="17" t="s">
        <v>39</v>
      </c>
      <c r="BP1" s="17" t="s">
        <v>120</v>
      </c>
      <c r="BQ1" s="17" t="s">
        <v>40</v>
      </c>
      <c r="BR1" s="17" t="s">
        <v>41</v>
      </c>
      <c r="BS1" s="11" t="s">
        <v>157</v>
      </c>
      <c r="BT1" s="11" t="s">
        <v>42</v>
      </c>
      <c r="BU1" s="11" t="s">
        <v>121</v>
      </c>
      <c r="BV1" s="11" t="s">
        <v>43</v>
      </c>
      <c r="BW1" s="11" t="s">
        <v>44</v>
      </c>
      <c r="BX1" s="12" t="s">
        <v>158</v>
      </c>
      <c r="BY1" s="12" t="s">
        <v>45</v>
      </c>
      <c r="BZ1" s="12" t="s">
        <v>122</v>
      </c>
      <c r="CA1" s="12" t="s">
        <v>46</v>
      </c>
      <c r="CB1" s="12" t="s">
        <v>47</v>
      </c>
      <c r="CC1" s="18" t="s">
        <v>159</v>
      </c>
      <c r="CD1" s="18" t="s">
        <v>48</v>
      </c>
      <c r="CE1" s="18" t="s">
        <v>123</v>
      </c>
      <c r="CF1" s="18" t="s">
        <v>49</v>
      </c>
      <c r="CG1" s="18" t="s">
        <v>50</v>
      </c>
      <c r="CH1" s="25" t="s">
        <v>160</v>
      </c>
      <c r="CI1" s="25" t="s">
        <v>51</v>
      </c>
      <c r="CJ1" s="25" t="s">
        <v>124</v>
      </c>
      <c r="CK1" s="25" t="s">
        <v>52</v>
      </c>
      <c r="CL1" s="25" t="s">
        <v>53</v>
      </c>
      <c r="CM1" s="26" t="s">
        <v>177</v>
      </c>
      <c r="CN1" s="26" t="s">
        <v>54</v>
      </c>
      <c r="CO1" s="26" t="s">
        <v>125</v>
      </c>
      <c r="CP1" s="26" t="s">
        <v>55</v>
      </c>
      <c r="CQ1" s="26" t="s">
        <v>56</v>
      </c>
      <c r="CR1" s="27" t="s">
        <v>162</v>
      </c>
      <c r="CS1" s="27" t="s">
        <v>57</v>
      </c>
      <c r="CT1" s="27" t="s">
        <v>126</v>
      </c>
      <c r="CU1" s="27" t="s">
        <v>58</v>
      </c>
      <c r="CV1" s="27" t="s">
        <v>59</v>
      </c>
      <c r="CW1" s="17" t="s">
        <v>163</v>
      </c>
      <c r="CX1" s="17" t="s">
        <v>60</v>
      </c>
      <c r="CY1" s="17" t="s">
        <v>127</v>
      </c>
      <c r="CZ1" s="17" t="s">
        <v>61</v>
      </c>
      <c r="DA1" s="17" t="s">
        <v>62</v>
      </c>
      <c r="DB1" s="27" t="s">
        <v>164</v>
      </c>
      <c r="DC1" s="27" t="s">
        <v>63</v>
      </c>
      <c r="DD1" s="27" t="s">
        <v>128</v>
      </c>
      <c r="DE1" s="27" t="s">
        <v>64</v>
      </c>
      <c r="DF1" s="27" t="s">
        <v>65</v>
      </c>
      <c r="DG1" s="17" t="s">
        <v>165</v>
      </c>
      <c r="DH1" s="17" t="s">
        <v>66</v>
      </c>
      <c r="DI1" s="17" t="s">
        <v>129</v>
      </c>
      <c r="DJ1" s="17" t="s">
        <v>67</v>
      </c>
      <c r="DK1" s="17" t="s">
        <v>68</v>
      </c>
      <c r="DL1" s="11" t="s">
        <v>166</v>
      </c>
      <c r="DM1" s="11" t="s">
        <v>69</v>
      </c>
      <c r="DN1" s="11" t="s">
        <v>130</v>
      </c>
      <c r="DO1" s="11" t="s">
        <v>70</v>
      </c>
      <c r="DP1" s="11" t="s">
        <v>71</v>
      </c>
      <c r="DQ1" s="12" t="s">
        <v>167</v>
      </c>
      <c r="DR1" s="12" t="s">
        <v>72</v>
      </c>
      <c r="DS1" s="12" t="s">
        <v>131</v>
      </c>
      <c r="DT1" s="12" t="s">
        <v>73</v>
      </c>
      <c r="DU1" s="12" t="s">
        <v>74</v>
      </c>
      <c r="DV1" s="18" t="s">
        <v>168</v>
      </c>
      <c r="DW1" s="18" t="s">
        <v>75</v>
      </c>
      <c r="DX1" s="18" t="s">
        <v>132</v>
      </c>
      <c r="DY1" s="18" t="s">
        <v>76</v>
      </c>
      <c r="DZ1" s="18" t="s">
        <v>77</v>
      </c>
      <c r="EA1" s="25" t="s">
        <v>169</v>
      </c>
      <c r="EB1" s="25" t="s">
        <v>78</v>
      </c>
      <c r="EC1" s="25" t="s">
        <v>133</v>
      </c>
      <c r="ED1" s="25" t="s">
        <v>79</v>
      </c>
      <c r="EE1" s="25" t="s">
        <v>80</v>
      </c>
      <c r="EF1" s="26" t="s">
        <v>170</v>
      </c>
      <c r="EG1" s="26" t="s">
        <v>81</v>
      </c>
      <c r="EH1" s="26" t="s">
        <v>134</v>
      </c>
      <c r="EI1" s="26" t="s">
        <v>82</v>
      </c>
      <c r="EJ1" s="26" t="s">
        <v>83</v>
      </c>
      <c r="EK1" s="27" t="s">
        <v>171</v>
      </c>
      <c r="EL1" s="27" t="s">
        <v>84</v>
      </c>
      <c r="EM1" s="27" t="s">
        <v>135</v>
      </c>
      <c r="EN1" s="27" t="s">
        <v>85</v>
      </c>
      <c r="EO1" s="27" t="s">
        <v>86</v>
      </c>
      <c r="EP1" s="17" t="s">
        <v>172</v>
      </c>
      <c r="EQ1" s="17" t="s">
        <v>87</v>
      </c>
      <c r="ER1" s="17" t="s">
        <v>136</v>
      </c>
      <c r="ES1" s="17" t="s">
        <v>88</v>
      </c>
      <c r="ET1" s="17" t="s">
        <v>89</v>
      </c>
      <c r="EU1" s="11" t="s">
        <v>173</v>
      </c>
      <c r="EV1" s="11" t="s">
        <v>90</v>
      </c>
      <c r="EW1" s="11" t="s">
        <v>137</v>
      </c>
      <c r="EX1" s="11" t="s">
        <v>91</v>
      </c>
      <c r="EY1" s="11" t="s">
        <v>92</v>
      </c>
      <c r="EZ1" s="12" t="s">
        <v>174</v>
      </c>
      <c r="FA1" s="12" t="s">
        <v>93</v>
      </c>
      <c r="FB1" s="12" t="s">
        <v>138</v>
      </c>
      <c r="FC1" s="12" t="s">
        <v>94</v>
      </c>
      <c r="FD1" s="12" t="s">
        <v>95</v>
      </c>
      <c r="FE1" s="18" t="s">
        <v>175</v>
      </c>
      <c r="FF1" s="18" t="s">
        <v>96</v>
      </c>
      <c r="FG1" s="18" t="s">
        <v>139</v>
      </c>
      <c r="FH1" s="18" t="s">
        <v>97</v>
      </c>
      <c r="FI1" s="18" t="s">
        <v>98</v>
      </c>
      <c r="FJ1" s="11"/>
      <c r="FK1" s="11"/>
      <c r="FL1" s="11"/>
      <c r="FM1" s="11"/>
    </row>
    <row r="2" spans="1:169" x14ac:dyDescent="0.25">
      <c r="A2" s="109">
        <v>0.46400000000000002</v>
      </c>
      <c r="B2" s="9">
        <f>CONVERT(A2,"lt","ml")</f>
        <v>464</v>
      </c>
      <c r="C2" s="115">
        <v>5</v>
      </c>
      <c r="D2" s="103">
        <v>11.6</v>
      </c>
      <c r="E2" s="43">
        <f>LOG10(D2)</f>
        <v>1.0644579892269184</v>
      </c>
      <c r="F2" s="77">
        <v>0.66700000000000004</v>
      </c>
      <c r="G2" s="9">
        <f>CONVERT(F2,"lt","ml")</f>
        <v>667</v>
      </c>
      <c r="H2" s="115">
        <v>7</v>
      </c>
      <c r="I2" s="75">
        <v>16.100000000000001</v>
      </c>
      <c r="J2">
        <f>LOG10(I2)</f>
        <v>1.2068258760318498</v>
      </c>
      <c r="K2" s="77">
        <v>0.87</v>
      </c>
      <c r="L2" s="9">
        <f>CONVERT(K2,"lt","ml")</f>
        <v>870</v>
      </c>
      <c r="M2" s="75">
        <v>17.7</v>
      </c>
      <c r="N2" s="115">
        <v>7</v>
      </c>
      <c r="O2" s="43">
        <f>LOG10(M2)</f>
        <v>1.2479732663618066</v>
      </c>
      <c r="P2" s="77">
        <v>0.54200000000000004</v>
      </c>
      <c r="Q2" s="9">
        <f>CONVERT(P2,"lt","ml")</f>
        <v>542</v>
      </c>
      <c r="R2" s="115">
        <v>5</v>
      </c>
      <c r="S2" s="75">
        <v>12.2</v>
      </c>
      <c r="T2" s="41">
        <f>LOG10(S2)</f>
        <v>1.0863598306747482</v>
      </c>
      <c r="U2" s="105">
        <v>0.624</v>
      </c>
      <c r="V2" s="9">
        <f>CONVERT(U2,"lt","ml")</f>
        <v>624</v>
      </c>
      <c r="W2" s="129">
        <v>5</v>
      </c>
      <c r="X2" s="103">
        <v>17</v>
      </c>
      <c r="Y2" s="43">
        <f>LOG10(X2)</f>
        <v>1.2304489213782739</v>
      </c>
      <c r="Z2" s="77">
        <v>0.42599999999999999</v>
      </c>
      <c r="AA2" s="9">
        <f>CONVERT(Z2,"lt","ml")</f>
        <v>426</v>
      </c>
      <c r="AB2" s="145">
        <v>3</v>
      </c>
      <c r="AC2" s="75">
        <v>14.4</v>
      </c>
      <c r="AD2" s="43">
        <f>LOG10(AC2)</f>
        <v>1.1583624920952498</v>
      </c>
      <c r="AE2" s="82">
        <v>1.032</v>
      </c>
      <c r="AF2" s="9">
        <f>CONVERT(AE2,"lt","ml")</f>
        <v>1032</v>
      </c>
      <c r="AG2" s="135">
        <v>9</v>
      </c>
      <c r="AH2" s="80">
        <v>20.3</v>
      </c>
      <c r="AI2" s="43">
        <f>LOG10(AH2)</f>
        <v>1.307496037913213</v>
      </c>
      <c r="AJ2" s="86">
        <v>0.92</v>
      </c>
      <c r="AK2" s="9">
        <f>CONVERT(AJ2,"lt","ml")</f>
        <v>920</v>
      </c>
      <c r="AL2" s="138">
        <v>7</v>
      </c>
      <c r="AM2" s="84">
        <v>21.5</v>
      </c>
      <c r="AN2" s="43">
        <f>LOG10(AM2)</f>
        <v>1.3324384599156054</v>
      </c>
      <c r="AO2" s="90">
        <v>1.111</v>
      </c>
      <c r="AP2" s="9">
        <f>CONVERT(AO2,"lt","ml")</f>
        <v>1111</v>
      </c>
      <c r="AQ2" s="138">
        <v>7</v>
      </c>
      <c r="AR2" s="88">
        <v>21.9</v>
      </c>
      <c r="AS2" s="43">
        <f>LOG10(AR2)</f>
        <v>1.3404441148401183</v>
      </c>
      <c r="AT2" s="90">
        <v>0.82299999999999995</v>
      </c>
      <c r="AU2" s="9">
        <f>CONVERT(AT2,"lt","ml")</f>
        <v>823</v>
      </c>
      <c r="AV2" s="140">
        <v>8</v>
      </c>
      <c r="AW2" s="88">
        <v>18.5</v>
      </c>
      <c r="AX2" s="43">
        <f>LOG10(AW2)</f>
        <v>1.2671717284030137</v>
      </c>
      <c r="AY2" s="90">
        <v>1.143</v>
      </c>
      <c r="AZ2" s="9">
        <f>CONVERT(AY2,"lt","ml")</f>
        <v>1143</v>
      </c>
      <c r="BA2" s="140">
        <v>12</v>
      </c>
      <c r="BB2" s="88">
        <v>30</v>
      </c>
      <c r="BC2" s="43">
        <f>LOG10(BB2)</f>
        <v>1.4771212547196624</v>
      </c>
      <c r="BD2" s="90">
        <v>0.879</v>
      </c>
      <c r="BE2" s="9">
        <f>CONVERT(BD2,"lt","ml")</f>
        <v>879</v>
      </c>
      <c r="BF2" s="140">
        <v>9</v>
      </c>
      <c r="BG2" s="88">
        <v>19</v>
      </c>
      <c r="BH2" s="43">
        <f>LOG10(BG2)</f>
        <v>1.2787536009528289</v>
      </c>
      <c r="BI2" s="90">
        <v>1.0109999999999999</v>
      </c>
      <c r="BJ2" s="9">
        <f>CONVERT(BI2,"lt","ml")</f>
        <v>1010.9999999999999</v>
      </c>
      <c r="BK2" s="140">
        <v>8</v>
      </c>
      <c r="BL2" s="88">
        <v>26.9</v>
      </c>
      <c r="BM2" s="43">
        <f>LOG10(BL2)</f>
        <v>1.4297522800024081</v>
      </c>
      <c r="BN2" s="90">
        <v>0.85899999999999999</v>
      </c>
      <c r="BO2" s="9">
        <f>CONVERT(BN2,"lt","ml")</f>
        <v>859</v>
      </c>
      <c r="BP2" s="140">
        <v>8</v>
      </c>
      <c r="BQ2" s="88">
        <v>17.399999999999999</v>
      </c>
      <c r="BR2" s="43">
        <f>LOG10(BQ2)</f>
        <v>1.2405492482825997</v>
      </c>
      <c r="BS2" s="90">
        <v>0.76100000000000001</v>
      </c>
      <c r="BT2" s="9">
        <f>CONVERT(BS2,"lt","ml")</f>
        <v>761</v>
      </c>
      <c r="BU2" s="140">
        <v>7</v>
      </c>
      <c r="BV2" s="88">
        <v>18</v>
      </c>
      <c r="BW2" s="43">
        <f>LOG10(BV2)</f>
        <v>1.255272505103306</v>
      </c>
      <c r="BX2" s="94">
        <v>0.83899999999999997</v>
      </c>
      <c r="BY2" s="9">
        <f>CONVERT(BX2,"lt","ml")</f>
        <v>839</v>
      </c>
      <c r="BZ2" s="140">
        <v>7</v>
      </c>
      <c r="CA2" s="92">
        <v>20.3</v>
      </c>
      <c r="CB2" s="43">
        <f>LOG10(CA2)</f>
        <v>1.307496037913213</v>
      </c>
      <c r="CC2" s="94">
        <v>1.1000000000000001</v>
      </c>
      <c r="CD2" s="9">
        <f>CONVERT(CC2,"lt","ml")</f>
        <v>1100</v>
      </c>
      <c r="CE2" s="140">
        <v>9</v>
      </c>
      <c r="CF2" s="92">
        <v>19.100000000000001</v>
      </c>
      <c r="CG2" s="43">
        <f>LOG10(CF2)</f>
        <v>1.2810333672477277</v>
      </c>
      <c r="CH2" s="94">
        <v>0.498</v>
      </c>
      <c r="CI2" s="9">
        <f>CONVERT(CH2,"lt","ml")</f>
        <v>498</v>
      </c>
      <c r="CJ2" s="140">
        <v>5</v>
      </c>
      <c r="CK2" s="92">
        <v>14.5</v>
      </c>
      <c r="CL2" s="43">
        <f>LOG10(CK2)</f>
        <v>1.1613680022349748</v>
      </c>
      <c r="CM2" s="94">
        <v>1.129</v>
      </c>
      <c r="CN2" s="9">
        <f>CONVERT(CM2,"lt","ml")</f>
        <v>1129</v>
      </c>
      <c r="CO2" s="140">
        <v>8</v>
      </c>
      <c r="CP2" s="92">
        <v>24.7</v>
      </c>
      <c r="CQ2" s="43">
        <f>LOG10(CP2)</f>
        <v>1.3926969532596658</v>
      </c>
      <c r="CR2" s="94">
        <v>0.88500000000000001</v>
      </c>
      <c r="CS2" s="9">
        <f>CONVERT(CR2,"lt","ml")</f>
        <v>885</v>
      </c>
      <c r="CT2" s="140">
        <v>8</v>
      </c>
      <c r="CU2" s="92">
        <v>19.399999999999999</v>
      </c>
      <c r="CV2" s="43">
        <f>LOG10(CU2)</f>
        <v>1.287801729930226</v>
      </c>
      <c r="CW2" s="94">
        <v>1.653</v>
      </c>
      <c r="CX2" s="9">
        <f>CONVERT(CW2,"lt","ml")</f>
        <v>1653</v>
      </c>
      <c r="CY2" s="140">
        <v>11</v>
      </c>
      <c r="CZ2" s="92">
        <v>32.6</v>
      </c>
      <c r="DA2" s="43">
        <f>LOG10(CZ2)</f>
        <v>1.5132176000679389</v>
      </c>
      <c r="DB2" s="94">
        <v>1.2090000000000001</v>
      </c>
      <c r="DC2" s="9">
        <f>CONVERT(DB2,"lt","ml")</f>
        <v>1209</v>
      </c>
      <c r="DD2" s="140">
        <v>10</v>
      </c>
      <c r="DE2" s="92">
        <v>22.9</v>
      </c>
      <c r="DF2" s="43">
        <f>LOG10(DE2)</f>
        <v>1.3598354823398879</v>
      </c>
      <c r="DG2" s="94">
        <v>0.95199999999999996</v>
      </c>
      <c r="DH2" s="9">
        <f>CONVERT(DG2,"lt","ml")</f>
        <v>952</v>
      </c>
      <c r="DI2" s="140">
        <v>6</v>
      </c>
      <c r="DJ2" s="92">
        <v>20.100000000000001</v>
      </c>
      <c r="DK2" s="43">
        <f>LOG10(DJ2)</f>
        <v>1.3031960574204888</v>
      </c>
      <c r="DL2" s="94">
        <v>0.69</v>
      </c>
      <c r="DM2" s="9">
        <f>CONVERT(DL2,"lt","ml")</f>
        <v>690</v>
      </c>
      <c r="DN2" s="140">
        <v>6</v>
      </c>
      <c r="DO2" s="92">
        <v>16.8</v>
      </c>
      <c r="DP2" s="43">
        <f>LOG10(DO2)</f>
        <v>1.2253092817258628</v>
      </c>
      <c r="DQ2" s="94">
        <v>1.427</v>
      </c>
      <c r="DR2" s="9">
        <f>CONVERT(DQ2,"lt","ml")</f>
        <v>1427</v>
      </c>
      <c r="DS2" s="140">
        <v>9</v>
      </c>
      <c r="DT2" s="92">
        <v>28.8</v>
      </c>
      <c r="DU2" s="43">
        <f>LOG10(DT2)</f>
        <v>1.4593924877592308</v>
      </c>
      <c r="DV2" s="94">
        <v>0.79800000000000004</v>
      </c>
      <c r="DW2" s="9">
        <f>CONVERT(DV2,"lt","ml")</f>
        <v>798</v>
      </c>
      <c r="DX2" s="140">
        <v>7</v>
      </c>
      <c r="DY2" s="92">
        <v>14.3</v>
      </c>
      <c r="DZ2" s="43">
        <f>LOG10(DY2)</f>
        <v>1.1553360374650619</v>
      </c>
      <c r="EA2" s="94">
        <v>0.68400000000000005</v>
      </c>
      <c r="EB2" s="9">
        <f>CONVERT(EA2,"lt","ml")</f>
        <v>684</v>
      </c>
      <c r="EC2" s="140">
        <v>6</v>
      </c>
      <c r="ED2" s="92">
        <v>15.4</v>
      </c>
      <c r="EE2" s="43">
        <f>LOG10(ED2)</f>
        <v>1.1875207208364631</v>
      </c>
      <c r="EF2" s="98">
        <v>0.88500000000000001</v>
      </c>
      <c r="EG2" s="9">
        <f>CONVERT(EF2,"lt","ml")</f>
        <v>885</v>
      </c>
      <c r="EH2" s="140">
        <v>9</v>
      </c>
      <c r="EI2" s="96">
        <v>18</v>
      </c>
      <c r="EJ2" s="43">
        <f>LOG10(EI2)</f>
        <v>1.255272505103306</v>
      </c>
      <c r="EK2" s="98">
        <v>0.83</v>
      </c>
      <c r="EL2" s="9">
        <f>CONVERT(EK2,"lt","ml")</f>
        <v>830</v>
      </c>
      <c r="EM2" s="140">
        <v>7</v>
      </c>
      <c r="EN2" s="96">
        <v>17</v>
      </c>
      <c r="EO2" s="43">
        <f>LOG10(EN2)</f>
        <v>1.2304489213782739</v>
      </c>
      <c r="EP2" s="98">
        <v>0.48599999999999999</v>
      </c>
      <c r="EQ2" s="9">
        <f>CONVERT(EP2,"lt","ml")</f>
        <v>486</v>
      </c>
      <c r="ER2" s="140">
        <v>5</v>
      </c>
      <c r="ES2" s="96">
        <v>11.2</v>
      </c>
      <c r="ET2" s="43">
        <f>LOG10(ES2)</f>
        <v>1.0492180226701815</v>
      </c>
      <c r="EU2" s="98">
        <v>1.1639999999999999</v>
      </c>
      <c r="EV2" s="9">
        <f>CONVERT(EU2,"lt","ml")</f>
        <v>1164</v>
      </c>
      <c r="EW2" s="140">
        <v>10</v>
      </c>
      <c r="EX2" s="96">
        <v>22.1</v>
      </c>
      <c r="EY2" s="43">
        <f>LOG10(EX2)</f>
        <v>1.3443922736851108</v>
      </c>
      <c r="EZ2" s="98">
        <v>0.55200000000000005</v>
      </c>
      <c r="FA2" s="9">
        <f>CONVERT(EZ2,"lt","ml")</f>
        <v>552</v>
      </c>
      <c r="FB2" s="140">
        <v>5</v>
      </c>
      <c r="FC2" s="96">
        <v>13.5</v>
      </c>
      <c r="FD2" s="43">
        <f>LOG10(FC2)</f>
        <v>1.1303337684950061</v>
      </c>
      <c r="FE2" s="98">
        <v>0.80900000000000005</v>
      </c>
      <c r="FF2" s="9">
        <f>CONVERT(FE2,"lt","ml")</f>
        <v>809</v>
      </c>
      <c r="FG2" s="140">
        <v>7</v>
      </c>
      <c r="FH2" s="96">
        <v>16.399999999999999</v>
      </c>
      <c r="FI2" s="43">
        <f>LOG10(FH2)</f>
        <v>1.2148438480476977</v>
      </c>
    </row>
    <row r="3" spans="1:169" x14ac:dyDescent="0.25">
      <c r="A3" s="110">
        <v>0.59099999999999997</v>
      </c>
      <c r="B3" s="9">
        <f t="shared" ref="B3:B22" si="0">CONVERT(A3,"lt","ml")</f>
        <v>591</v>
      </c>
      <c r="C3" s="116">
        <v>6</v>
      </c>
      <c r="D3" s="104">
        <v>13.8</v>
      </c>
      <c r="E3" s="43">
        <f t="shared" ref="E3:E22" si="1">LOG10(D3)</f>
        <v>1.1398790864012365</v>
      </c>
      <c r="F3" s="78">
        <v>0.69299999999999995</v>
      </c>
      <c r="G3" s="9">
        <f t="shared" ref="G3:G24" si="2">CONVERT(F3,"lt","ml")</f>
        <v>693</v>
      </c>
      <c r="H3" s="116">
        <v>7</v>
      </c>
      <c r="I3" s="76">
        <v>16.3</v>
      </c>
      <c r="J3">
        <f t="shared" ref="J3:J24" si="3">LOG10(I3)</f>
        <v>1.2121876044039579</v>
      </c>
      <c r="K3" s="78">
        <v>0.98799999999999999</v>
      </c>
      <c r="L3" s="9">
        <f t="shared" ref="L3:L18" si="4">CONVERT(K3,"lt","ml")</f>
        <v>988</v>
      </c>
      <c r="M3" s="76">
        <v>19.7</v>
      </c>
      <c r="N3" s="116">
        <v>8</v>
      </c>
      <c r="O3" s="43">
        <f t="shared" ref="O3:O18" si="5">LOG10(M3)</f>
        <v>1.2944662261615929</v>
      </c>
      <c r="P3" s="78">
        <v>0.66200000000000003</v>
      </c>
      <c r="Q3" s="9">
        <f t="shared" ref="Q3:Q16" si="6">CONVERT(P3,"lt","ml")</f>
        <v>662</v>
      </c>
      <c r="R3" s="116">
        <v>6</v>
      </c>
      <c r="S3" s="76">
        <v>14.3</v>
      </c>
      <c r="T3" s="41">
        <f t="shared" ref="T3:T16" si="7">LOG10(S3)</f>
        <v>1.1553360374650619</v>
      </c>
      <c r="U3" s="106">
        <v>0.64</v>
      </c>
      <c r="V3" s="9">
        <f t="shared" ref="V3:V23" si="8">CONVERT(U3,"lt","ml")</f>
        <v>640</v>
      </c>
      <c r="W3" s="130">
        <v>5</v>
      </c>
      <c r="X3" s="104">
        <v>17.600000000000001</v>
      </c>
      <c r="Y3" s="43">
        <f t="shared" ref="Y3:Y23" si="9">LOG10(X3)</f>
        <v>1.2455126678141499</v>
      </c>
      <c r="Z3" s="78">
        <v>0.60499999999999998</v>
      </c>
      <c r="AA3" s="9">
        <f t="shared" ref="AA3:AA24" si="10">CONVERT(Z3,"lt","ml")</f>
        <v>605</v>
      </c>
      <c r="AB3" s="146">
        <v>5</v>
      </c>
      <c r="AC3" s="76">
        <v>18.3</v>
      </c>
      <c r="AD3" s="43">
        <f t="shared" ref="AD3:AD24" si="11">LOG10(AC3)</f>
        <v>1.2624510897304295</v>
      </c>
      <c r="AE3" s="83">
        <v>1.117</v>
      </c>
      <c r="AF3" s="9">
        <f t="shared" ref="AF3:AF25" si="12">CONVERT(AE3,"lt","ml")</f>
        <v>1117</v>
      </c>
      <c r="AG3" s="136">
        <v>10</v>
      </c>
      <c r="AH3" s="81">
        <v>21.7</v>
      </c>
      <c r="AI3" s="43">
        <f t="shared" ref="AI3:AI25" si="13">LOG10(AH3)</f>
        <v>1.3364597338485296</v>
      </c>
      <c r="AJ3" s="87">
        <v>1.0349999999999999</v>
      </c>
      <c r="AK3" s="9">
        <f t="shared" ref="AK3:AK26" si="14">CONVERT(AJ3,"lt","ml")</f>
        <v>1035</v>
      </c>
      <c r="AL3" s="139">
        <v>8</v>
      </c>
      <c r="AM3" s="85">
        <v>21.8</v>
      </c>
      <c r="AN3" s="43">
        <f t="shared" ref="AN3:AN26" si="15">LOG10(AM3)</f>
        <v>1.3384564936046048</v>
      </c>
      <c r="AO3" s="91">
        <v>1.1379999999999999</v>
      </c>
      <c r="AP3" s="9">
        <f t="shared" ref="AP3:AP27" si="16">CONVERT(AO3,"lt","ml")</f>
        <v>1138</v>
      </c>
      <c r="AQ3" s="139">
        <v>8</v>
      </c>
      <c r="AR3" s="89">
        <v>23.2</v>
      </c>
      <c r="AS3" s="43">
        <f t="shared" ref="AS3:AS27" si="17">LOG10(AR3)</f>
        <v>1.3654879848908996</v>
      </c>
      <c r="AT3" s="91">
        <v>0.96899999999999997</v>
      </c>
      <c r="AU3" s="9">
        <f t="shared" ref="AU3:AU31" si="18">CONVERT(AT3,"lt","ml")</f>
        <v>969</v>
      </c>
      <c r="AV3" s="141">
        <v>9</v>
      </c>
      <c r="AW3" s="89">
        <v>20.399999999999999</v>
      </c>
      <c r="AX3" s="43">
        <f t="shared" ref="AX3:AX31" si="19">LOG10(AW3)</f>
        <v>1.3096301674258988</v>
      </c>
      <c r="AY3" s="91">
        <v>1.113</v>
      </c>
      <c r="AZ3" s="9">
        <f t="shared" ref="AZ3:AZ16" si="20">CONVERT(AY3,"lt","ml")</f>
        <v>1113</v>
      </c>
      <c r="BA3" s="141">
        <v>11</v>
      </c>
      <c r="BB3" s="89">
        <v>28.8</v>
      </c>
      <c r="BC3" s="43">
        <f t="shared" ref="BC3:BC16" si="21">LOG10(BB3)</f>
        <v>1.4593924877592308</v>
      </c>
      <c r="BD3" s="91">
        <v>0.97899999999999998</v>
      </c>
      <c r="BE3" s="9">
        <f t="shared" ref="BE3:BE16" si="22">CONVERT(BD3,"lt","ml")</f>
        <v>979</v>
      </c>
      <c r="BF3" s="141">
        <v>10</v>
      </c>
      <c r="BG3" s="89">
        <v>21.4</v>
      </c>
      <c r="BH3" s="43">
        <f t="shared" ref="BH3:BH16" si="23">LOG10(BG3)</f>
        <v>1.3304137733491908</v>
      </c>
      <c r="BI3" s="91">
        <v>1.071</v>
      </c>
      <c r="BJ3" s="9">
        <f t="shared" ref="BJ3:BJ20" si="24">CONVERT(BI3,"lt","ml")</f>
        <v>1071</v>
      </c>
      <c r="BK3" s="141">
        <v>9</v>
      </c>
      <c r="BL3" s="89">
        <v>29.2</v>
      </c>
      <c r="BM3" s="43">
        <f t="shared" ref="BM3:BM20" si="25">LOG10(BL3)</f>
        <v>1.4653828514484182</v>
      </c>
      <c r="BN3" s="91">
        <v>0.90800000000000003</v>
      </c>
      <c r="BO3" s="9">
        <f t="shared" ref="BO3:BO30" si="26">CONVERT(BN3,"lt","ml")</f>
        <v>908</v>
      </c>
      <c r="BP3" s="141">
        <v>9</v>
      </c>
      <c r="BQ3" s="89">
        <v>18.5</v>
      </c>
      <c r="BR3" s="43">
        <f t="shared" ref="BR3:BR30" si="27">LOG10(BQ3)</f>
        <v>1.2671717284030137</v>
      </c>
      <c r="BS3" s="91">
        <v>0.872</v>
      </c>
      <c r="BT3" s="9">
        <f t="shared" ref="BT3:BT28" si="28">CONVERT(BS3,"lt","ml")</f>
        <v>872</v>
      </c>
      <c r="BU3" s="141">
        <v>8</v>
      </c>
      <c r="BV3" s="89">
        <v>19</v>
      </c>
      <c r="BW3" s="43">
        <f t="shared" ref="BW3:BW28" si="29">LOG10(BV3)</f>
        <v>1.2787536009528289</v>
      </c>
      <c r="BX3" s="95">
        <v>0.999</v>
      </c>
      <c r="BY3" s="9">
        <f t="shared" ref="BY3:BY28" si="30">CONVERT(BX3,"lt","ml")</f>
        <v>999</v>
      </c>
      <c r="BZ3" s="141">
        <v>8</v>
      </c>
      <c r="CA3" s="93">
        <v>21.7</v>
      </c>
      <c r="CB3" s="43">
        <f t="shared" ref="CB3:CB28" si="31">LOG10(CA3)</f>
        <v>1.3364597338485296</v>
      </c>
      <c r="CC3" s="95">
        <v>1.4379999999999999</v>
      </c>
      <c r="CD3" s="9">
        <f t="shared" ref="CD3:CD21" si="32">CONVERT(CC3,"lt","ml")</f>
        <v>1438</v>
      </c>
      <c r="CE3" s="141">
        <v>12</v>
      </c>
      <c r="CF3" s="93">
        <v>23.8</v>
      </c>
      <c r="CG3" s="43">
        <f t="shared" ref="CG3:CG22" si="33">LOG10(CF3)</f>
        <v>1.3765769570565121</v>
      </c>
      <c r="CH3" s="95">
        <v>0.61</v>
      </c>
      <c r="CI3" s="9">
        <f t="shared" ref="CI3:CI28" si="34">CONVERT(CH3,"lt","ml")</f>
        <v>610</v>
      </c>
      <c r="CJ3" s="141">
        <v>6</v>
      </c>
      <c r="CK3" s="93">
        <v>16.100000000000001</v>
      </c>
      <c r="CL3" s="43">
        <f t="shared" ref="CL3:CL28" si="35">LOG10(CK3)</f>
        <v>1.2068258760318498</v>
      </c>
      <c r="CM3" s="95">
        <v>1.2470000000000001</v>
      </c>
      <c r="CN3" s="9">
        <f t="shared" ref="CN3:CN22" si="36">CONVERT(CM3,"lt","ml")</f>
        <v>1247</v>
      </c>
      <c r="CO3" s="141">
        <v>9</v>
      </c>
      <c r="CP3" s="93">
        <v>27.2</v>
      </c>
      <c r="CQ3" s="43">
        <f t="shared" ref="CQ3:CQ22" si="37">LOG10(CP3)</f>
        <v>1.4345689040341987</v>
      </c>
      <c r="CR3" s="95">
        <v>0.96099999999999997</v>
      </c>
      <c r="CS3" s="9">
        <f t="shared" ref="CS3:CS25" si="38">CONVERT(CR3,"lt","ml")</f>
        <v>961</v>
      </c>
      <c r="CT3" s="141">
        <v>8</v>
      </c>
      <c r="CU3" s="93">
        <v>20.100000000000001</v>
      </c>
      <c r="CV3" s="43">
        <f t="shared" ref="CV3:CV25" si="39">LOG10(CU3)</f>
        <v>1.3031960574204888</v>
      </c>
      <c r="CW3" s="95">
        <v>1.6120000000000001</v>
      </c>
      <c r="CX3" s="9">
        <f t="shared" ref="CX3:CX16" si="40">CONVERT(CW3,"lt","ml")</f>
        <v>1612</v>
      </c>
      <c r="CY3" s="141">
        <v>10</v>
      </c>
      <c r="CZ3" s="93">
        <v>35</v>
      </c>
      <c r="DA3" s="43">
        <f t="shared" ref="DA3:DA16" si="41">LOG10(CZ3)</f>
        <v>1.5440680443502757</v>
      </c>
      <c r="DB3" s="95">
        <v>1.33</v>
      </c>
      <c r="DC3" s="9">
        <f t="shared" ref="DC3:DC27" si="42">CONVERT(DB3,"lt","ml")</f>
        <v>1330</v>
      </c>
      <c r="DD3" s="141">
        <v>11</v>
      </c>
      <c r="DE3" s="93">
        <v>26.9</v>
      </c>
      <c r="DF3" s="43">
        <f t="shared" ref="DF3:DF27" si="43">LOG10(DE3)</f>
        <v>1.4297522800024081</v>
      </c>
      <c r="DG3" s="95">
        <v>1.163</v>
      </c>
      <c r="DH3" s="9">
        <f t="shared" ref="DH3:DH22" si="44">CONVERT(DG3,"lt","ml")</f>
        <v>1163</v>
      </c>
      <c r="DI3" s="141">
        <v>7</v>
      </c>
      <c r="DJ3" s="93">
        <v>22.5</v>
      </c>
      <c r="DK3" s="43">
        <f t="shared" ref="DK3:DK22" si="45">LOG10(DJ3)</f>
        <v>1.3521825181113625</v>
      </c>
      <c r="DL3" s="95">
        <v>0.93300000000000005</v>
      </c>
      <c r="DM3" s="9">
        <f t="shared" ref="DM3:DM21" si="46">CONVERT(DL3,"lt","ml")</f>
        <v>933</v>
      </c>
      <c r="DN3" s="141">
        <v>8</v>
      </c>
      <c r="DO3" s="93">
        <v>20.6</v>
      </c>
      <c r="DP3" s="43">
        <f t="shared" ref="DP3:DP21" si="47">LOG10(DO3)</f>
        <v>1.3138672203691535</v>
      </c>
      <c r="DQ3" s="95">
        <v>1.55</v>
      </c>
      <c r="DR3" s="9">
        <f t="shared" ref="DR3:DR15" si="48">CONVERT(DQ3,"lt","ml")</f>
        <v>1550</v>
      </c>
      <c r="DS3" s="141">
        <v>10</v>
      </c>
      <c r="DT3" s="93">
        <v>32.200000000000003</v>
      </c>
      <c r="DU3" s="43">
        <f t="shared" ref="DU3:DU15" si="49">LOG10(DT3)</f>
        <v>1.507855871695831</v>
      </c>
      <c r="DV3" s="95">
        <v>0.89800000000000002</v>
      </c>
      <c r="DW3" s="9">
        <f t="shared" ref="DW3:DW22" si="50">CONVERT(DV3,"lt","ml")</f>
        <v>898</v>
      </c>
      <c r="DX3" s="141">
        <v>8</v>
      </c>
      <c r="DY3" s="93">
        <v>15.8</v>
      </c>
      <c r="DZ3" s="43">
        <f t="shared" ref="DZ3:DZ22" si="51">LOG10(DY3)</f>
        <v>1.1986570869544226</v>
      </c>
      <c r="EA3" s="95">
        <v>0.94599999999999995</v>
      </c>
      <c r="EB3" s="9">
        <f t="shared" ref="EB3:EB18" si="52">CONVERT(EA3,"lt","ml")</f>
        <v>946</v>
      </c>
      <c r="EC3" s="141">
        <v>9</v>
      </c>
      <c r="ED3" s="93">
        <v>19.600000000000001</v>
      </c>
      <c r="EE3" s="43">
        <f t="shared" ref="EE3:EE18" si="53">LOG10(ED3)</f>
        <v>1.2922560713564761</v>
      </c>
      <c r="EF3" s="99">
        <v>1.012</v>
      </c>
      <c r="EG3" s="9">
        <f t="shared" ref="EG3:EG16" si="54">CONVERT(EF3,"lt","ml")</f>
        <v>1012</v>
      </c>
      <c r="EH3" s="141">
        <v>10</v>
      </c>
      <c r="EI3" s="97">
        <v>20.100000000000001</v>
      </c>
      <c r="EJ3" s="43">
        <f t="shared" ref="EJ3:EJ16" si="55">LOG10(EI3)</f>
        <v>1.3031960574204888</v>
      </c>
      <c r="EK3" s="99">
        <v>1.048</v>
      </c>
      <c r="EL3" s="9">
        <f t="shared" ref="EL3:EL16" si="56">CONVERT(EK3,"lt","ml")</f>
        <v>1048</v>
      </c>
      <c r="EM3" s="141">
        <v>9</v>
      </c>
      <c r="EN3" s="97">
        <v>19</v>
      </c>
      <c r="EO3" s="43">
        <f t="shared" ref="EO3:EO16" si="57">LOG10(EN3)</f>
        <v>1.2787536009528289</v>
      </c>
      <c r="EP3" s="99">
        <v>0.49399999999999999</v>
      </c>
      <c r="EQ3" s="9">
        <f t="shared" ref="EQ3:EQ31" si="58">CONVERT(EP3,"lt","ml")</f>
        <v>494</v>
      </c>
      <c r="ER3" s="141">
        <v>5</v>
      </c>
      <c r="ES3" s="97">
        <v>8.6</v>
      </c>
      <c r="ET3" s="43">
        <f t="shared" ref="ET3:ET31" si="59">LOG10(ES3)</f>
        <v>0.93449845124356767</v>
      </c>
      <c r="EU3" s="99">
        <v>1.3009999999999999</v>
      </c>
      <c r="EV3" s="9">
        <f t="shared" ref="EV3:EV13" si="60">CONVERT(EU3,"lt","ml")</f>
        <v>1301</v>
      </c>
      <c r="EW3" s="141">
        <v>11</v>
      </c>
      <c r="EX3" s="97">
        <v>23.8</v>
      </c>
      <c r="EY3" s="43">
        <f t="shared" ref="EY3:EY13" si="61">LOG10(EX3)</f>
        <v>1.3765769570565121</v>
      </c>
      <c r="EZ3" s="99">
        <v>0.93799999999999994</v>
      </c>
      <c r="FA3" s="9">
        <f t="shared" ref="FA3:FA30" si="62">CONVERT(EZ3,"lt","ml")</f>
        <v>938</v>
      </c>
      <c r="FB3" s="141">
        <v>8</v>
      </c>
      <c r="FC3" s="97">
        <v>18.100000000000001</v>
      </c>
      <c r="FD3" s="43">
        <f t="shared" ref="FD3:FD30" si="63">LOG10(FC3)</f>
        <v>1.2576785748691846</v>
      </c>
      <c r="FE3" s="99">
        <v>0.84699999999999998</v>
      </c>
      <c r="FF3" s="9">
        <f t="shared" ref="FF3:FF28" si="64">CONVERT(FE3,"lt","ml")</f>
        <v>847</v>
      </c>
      <c r="FG3" s="141">
        <v>7</v>
      </c>
      <c r="FH3" s="97">
        <v>16.600000000000001</v>
      </c>
      <c r="FI3" s="43">
        <f t="shared" ref="FI3:FI28" si="65">LOG10(FH3)</f>
        <v>1.2201080880400552</v>
      </c>
    </row>
    <row r="4" spans="1:169" x14ac:dyDescent="0.25">
      <c r="A4" s="110">
        <v>0.77100000000000002</v>
      </c>
      <c r="B4" s="9">
        <f t="shared" si="0"/>
        <v>771</v>
      </c>
      <c r="C4" s="116">
        <v>8</v>
      </c>
      <c r="D4" s="104">
        <v>16.2</v>
      </c>
      <c r="E4" s="43">
        <f t="shared" si="1"/>
        <v>1.209515014542631</v>
      </c>
      <c r="F4" s="78">
        <v>0.71499999999999997</v>
      </c>
      <c r="G4" s="9">
        <f t="shared" si="2"/>
        <v>715</v>
      </c>
      <c r="H4" s="116">
        <v>7</v>
      </c>
      <c r="I4" s="76">
        <v>16.399999999999999</v>
      </c>
      <c r="J4">
        <f t="shared" si="3"/>
        <v>1.2148438480476977</v>
      </c>
      <c r="K4" s="78">
        <v>1.1399999999999999</v>
      </c>
      <c r="L4" s="9">
        <f t="shared" si="4"/>
        <v>1140</v>
      </c>
      <c r="M4" s="76">
        <v>22.7</v>
      </c>
      <c r="N4" s="116">
        <v>9</v>
      </c>
      <c r="O4" s="43">
        <f t="shared" si="5"/>
        <v>1.3560258571931227</v>
      </c>
      <c r="P4" s="78">
        <v>0.77800000000000002</v>
      </c>
      <c r="Q4" s="9">
        <f t="shared" si="6"/>
        <v>778</v>
      </c>
      <c r="R4" s="116">
        <v>7</v>
      </c>
      <c r="S4" s="76">
        <v>16.2</v>
      </c>
      <c r="T4" s="41">
        <f t="shared" si="7"/>
        <v>1.209515014542631</v>
      </c>
      <c r="U4" s="106">
        <v>0.67600000000000005</v>
      </c>
      <c r="V4" s="9">
        <f t="shared" si="8"/>
        <v>676</v>
      </c>
      <c r="W4" s="130">
        <v>6</v>
      </c>
      <c r="X4" s="104">
        <v>18.8</v>
      </c>
      <c r="Y4" s="43">
        <f t="shared" si="9"/>
        <v>1.2741578492636798</v>
      </c>
      <c r="Z4" s="78">
        <v>0.79800000000000004</v>
      </c>
      <c r="AA4" s="9">
        <f t="shared" si="10"/>
        <v>798</v>
      </c>
      <c r="AB4" s="146">
        <v>6</v>
      </c>
      <c r="AC4" s="76">
        <v>22</v>
      </c>
      <c r="AD4" s="43">
        <f t="shared" si="11"/>
        <v>1.3424226808222062</v>
      </c>
      <c r="AE4" s="83">
        <v>1.1719999999999999</v>
      </c>
      <c r="AF4" s="9">
        <f t="shared" si="12"/>
        <v>1172</v>
      </c>
      <c r="AG4" s="136">
        <v>10</v>
      </c>
      <c r="AH4" s="81">
        <v>22.9</v>
      </c>
      <c r="AI4" s="43">
        <f t="shared" si="13"/>
        <v>1.3598354823398879</v>
      </c>
      <c r="AJ4" s="87">
        <v>1.139</v>
      </c>
      <c r="AK4" s="9">
        <f t="shared" si="14"/>
        <v>1139</v>
      </c>
      <c r="AL4" s="139">
        <v>8</v>
      </c>
      <c r="AM4" s="85">
        <v>22.9</v>
      </c>
      <c r="AN4" s="43">
        <f t="shared" si="15"/>
        <v>1.3598354823398879</v>
      </c>
      <c r="AO4" s="91">
        <v>1.143</v>
      </c>
      <c r="AP4" s="9">
        <f t="shared" si="16"/>
        <v>1143</v>
      </c>
      <c r="AQ4" s="139">
        <v>8</v>
      </c>
      <c r="AR4" s="89">
        <v>23.9</v>
      </c>
      <c r="AS4" s="43">
        <f t="shared" si="17"/>
        <v>1.3783979009481377</v>
      </c>
      <c r="AT4" s="91">
        <v>1.117</v>
      </c>
      <c r="AU4" s="9">
        <f t="shared" si="18"/>
        <v>1117</v>
      </c>
      <c r="AV4" s="141">
        <v>11</v>
      </c>
      <c r="AW4" s="89">
        <v>23.4</v>
      </c>
      <c r="AX4" s="43">
        <f t="shared" si="19"/>
        <v>1.3692158574101427</v>
      </c>
      <c r="AY4" s="91">
        <v>1.1639999999999999</v>
      </c>
      <c r="AZ4" s="9">
        <f t="shared" si="20"/>
        <v>1164</v>
      </c>
      <c r="BA4" s="141">
        <v>12</v>
      </c>
      <c r="BB4" s="89">
        <v>32.200000000000003</v>
      </c>
      <c r="BC4" s="43">
        <f t="shared" si="21"/>
        <v>1.507855871695831</v>
      </c>
      <c r="BD4" s="91">
        <v>1.044</v>
      </c>
      <c r="BE4" s="9">
        <f t="shared" si="22"/>
        <v>1044</v>
      </c>
      <c r="BF4" s="141">
        <v>10</v>
      </c>
      <c r="BG4" s="89">
        <v>23.3</v>
      </c>
      <c r="BH4" s="43">
        <f t="shared" si="23"/>
        <v>1.3673559210260189</v>
      </c>
      <c r="BI4" s="91">
        <v>1.1160000000000001</v>
      </c>
      <c r="BJ4" s="9">
        <f t="shared" si="24"/>
        <v>1116</v>
      </c>
      <c r="BK4" s="141">
        <v>9</v>
      </c>
      <c r="BL4" s="89">
        <v>30.8</v>
      </c>
      <c r="BM4" s="43">
        <f t="shared" si="25"/>
        <v>1.4885507165004443</v>
      </c>
      <c r="BN4" s="91">
        <v>0.95099999999999996</v>
      </c>
      <c r="BO4" s="9">
        <f t="shared" si="26"/>
        <v>951</v>
      </c>
      <c r="BP4" s="141">
        <v>9</v>
      </c>
      <c r="BQ4" s="89">
        <v>19.600000000000001</v>
      </c>
      <c r="BR4" s="43">
        <f t="shared" si="27"/>
        <v>1.2922560713564761</v>
      </c>
      <c r="BS4" s="91">
        <v>0.98699999999999999</v>
      </c>
      <c r="BT4" s="9">
        <f t="shared" si="28"/>
        <v>987</v>
      </c>
      <c r="BU4" s="141">
        <v>9</v>
      </c>
      <c r="BV4" s="89">
        <v>20.8</v>
      </c>
      <c r="BW4" s="43">
        <f t="shared" si="29"/>
        <v>1.3180633349627615</v>
      </c>
      <c r="BX4" s="95">
        <v>1.1200000000000001</v>
      </c>
      <c r="BY4" s="9">
        <f t="shared" si="30"/>
        <v>1120</v>
      </c>
      <c r="BZ4" s="141">
        <v>9</v>
      </c>
      <c r="CA4" s="93">
        <v>23.1</v>
      </c>
      <c r="CB4" s="43">
        <f t="shared" si="31"/>
        <v>1.3636119798921444</v>
      </c>
      <c r="CC4" s="95">
        <v>1.7490000000000001</v>
      </c>
      <c r="CD4" s="9">
        <f t="shared" si="32"/>
        <v>1749</v>
      </c>
      <c r="CE4" s="141">
        <v>15</v>
      </c>
      <c r="CF4" s="93">
        <v>28.5</v>
      </c>
      <c r="CG4" s="43">
        <f t="shared" si="33"/>
        <v>1.4548448600085102</v>
      </c>
      <c r="CH4" s="95">
        <v>0.629</v>
      </c>
      <c r="CI4" s="9">
        <f t="shared" si="34"/>
        <v>629</v>
      </c>
      <c r="CJ4" s="141">
        <v>6</v>
      </c>
      <c r="CK4" s="93">
        <v>17.7</v>
      </c>
      <c r="CL4" s="43">
        <f t="shared" si="35"/>
        <v>1.2479732663618066</v>
      </c>
      <c r="CM4" s="95">
        <v>1.25</v>
      </c>
      <c r="CN4" s="9">
        <f t="shared" si="36"/>
        <v>1250</v>
      </c>
      <c r="CO4" s="141">
        <v>9</v>
      </c>
      <c r="CP4" s="93">
        <v>26.9</v>
      </c>
      <c r="CQ4" s="43">
        <f t="shared" si="37"/>
        <v>1.4297522800024081</v>
      </c>
      <c r="CR4" s="95">
        <v>1.18</v>
      </c>
      <c r="CS4" s="9">
        <f t="shared" si="38"/>
        <v>1180</v>
      </c>
      <c r="CT4" s="141">
        <v>10</v>
      </c>
      <c r="CU4" s="93">
        <v>22.9</v>
      </c>
      <c r="CV4" s="43">
        <f t="shared" si="39"/>
        <v>1.3598354823398879</v>
      </c>
      <c r="CW4" s="95">
        <v>1.732</v>
      </c>
      <c r="CX4" s="9">
        <f t="shared" si="40"/>
        <v>1732</v>
      </c>
      <c r="CY4" s="141">
        <v>11</v>
      </c>
      <c r="CZ4" s="93">
        <v>36.299999999999997</v>
      </c>
      <c r="DA4" s="43">
        <f t="shared" si="41"/>
        <v>1.5599066250361124</v>
      </c>
      <c r="DB4" s="95">
        <v>1.4119999999999999</v>
      </c>
      <c r="DC4" s="9">
        <f t="shared" si="42"/>
        <v>1412</v>
      </c>
      <c r="DD4" s="141">
        <v>12</v>
      </c>
      <c r="DE4" s="93">
        <v>29.3</v>
      </c>
      <c r="DF4" s="43">
        <f t="shared" si="43"/>
        <v>1.4668676203541096</v>
      </c>
      <c r="DG4" s="95">
        <v>1.3959999999999999</v>
      </c>
      <c r="DH4" s="9">
        <f t="shared" si="44"/>
        <v>1396</v>
      </c>
      <c r="DI4" s="141">
        <v>9</v>
      </c>
      <c r="DJ4" s="93">
        <v>26.4</v>
      </c>
      <c r="DK4" s="43">
        <f t="shared" si="45"/>
        <v>1.4216039268698311</v>
      </c>
      <c r="DL4" s="95">
        <v>0.871</v>
      </c>
      <c r="DM4" s="9">
        <f t="shared" si="46"/>
        <v>871</v>
      </c>
      <c r="DN4" s="141">
        <v>7</v>
      </c>
      <c r="DO4" s="93">
        <v>20.2</v>
      </c>
      <c r="DP4" s="43">
        <f t="shared" si="47"/>
        <v>1.3053513694466237</v>
      </c>
      <c r="DQ4" s="95">
        <v>1.617</v>
      </c>
      <c r="DR4" s="9">
        <f t="shared" si="48"/>
        <v>1617</v>
      </c>
      <c r="DS4" s="141">
        <v>10</v>
      </c>
      <c r="DT4" s="93">
        <v>35.799999999999997</v>
      </c>
      <c r="DU4" s="43">
        <f t="shared" si="49"/>
        <v>1.5538830266438743</v>
      </c>
      <c r="DV4" s="95">
        <v>1.0209999999999999</v>
      </c>
      <c r="DW4" s="9">
        <f t="shared" si="50"/>
        <v>1020.9999999999999</v>
      </c>
      <c r="DX4" s="141">
        <v>9</v>
      </c>
      <c r="DY4" s="93">
        <v>18.7</v>
      </c>
      <c r="DZ4" s="43">
        <f t="shared" si="51"/>
        <v>1.271841606536499</v>
      </c>
      <c r="EA4" s="95">
        <v>0.96399999999999997</v>
      </c>
      <c r="EB4" s="9">
        <f t="shared" si="52"/>
        <v>964</v>
      </c>
      <c r="EC4" s="141">
        <v>9</v>
      </c>
      <c r="ED4" s="93">
        <v>18.600000000000001</v>
      </c>
      <c r="EE4" s="43">
        <f t="shared" si="53"/>
        <v>1.2695129442179163</v>
      </c>
      <c r="EF4" s="99">
        <v>1.079</v>
      </c>
      <c r="EG4" s="9">
        <f t="shared" si="54"/>
        <v>1079</v>
      </c>
      <c r="EH4" s="141">
        <v>11</v>
      </c>
      <c r="EI4" s="97">
        <v>22.4</v>
      </c>
      <c r="EJ4" s="43">
        <f t="shared" si="55"/>
        <v>1.3502480183341627</v>
      </c>
      <c r="EK4" s="99">
        <v>1.359</v>
      </c>
      <c r="EL4" s="9">
        <f t="shared" si="56"/>
        <v>1359</v>
      </c>
      <c r="EM4" s="141">
        <v>12</v>
      </c>
      <c r="EN4" s="97">
        <v>24</v>
      </c>
      <c r="EO4" s="43">
        <f t="shared" si="57"/>
        <v>1.3802112417116059</v>
      </c>
      <c r="EP4" s="99">
        <v>0.72699999999999998</v>
      </c>
      <c r="EQ4" s="9">
        <f t="shared" si="58"/>
        <v>727</v>
      </c>
      <c r="ER4" s="141">
        <v>8</v>
      </c>
      <c r="ES4" s="97">
        <v>13.1</v>
      </c>
      <c r="ET4" s="43">
        <f t="shared" si="59"/>
        <v>1.1172712956557642</v>
      </c>
      <c r="EU4" s="99">
        <v>1.5189999999999999</v>
      </c>
      <c r="EV4" s="9">
        <f t="shared" si="60"/>
        <v>1519</v>
      </c>
      <c r="EW4" s="141">
        <v>13</v>
      </c>
      <c r="EX4" s="97">
        <v>29.1</v>
      </c>
      <c r="EY4" s="43">
        <f t="shared" si="61"/>
        <v>1.4638929889859074</v>
      </c>
      <c r="EZ4" s="99">
        <v>0.91</v>
      </c>
      <c r="FA4" s="9">
        <f t="shared" si="62"/>
        <v>910</v>
      </c>
      <c r="FB4" s="141">
        <v>8</v>
      </c>
      <c r="FC4" s="97">
        <v>17.100000000000001</v>
      </c>
      <c r="FD4" s="43">
        <f t="shared" si="63"/>
        <v>1.2329961103921538</v>
      </c>
      <c r="FE4" s="99">
        <v>1</v>
      </c>
      <c r="FF4" s="9">
        <f t="shared" si="64"/>
        <v>1000</v>
      </c>
      <c r="FG4" s="141">
        <v>8</v>
      </c>
      <c r="FH4" s="97">
        <v>18.7</v>
      </c>
      <c r="FI4" s="43">
        <f t="shared" si="65"/>
        <v>1.271841606536499</v>
      </c>
    </row>
    <row r="5" spans="1:169" x14ac:dyDescent="0.25">
      <c r="A5" s="110">
        <v>1.0369999999999999</v>
      </c>
      <c r="B5" s="9">
        <f t="shared" si="0"/>
        <v>1037</v>
      </c>
      <c r="C5" s="116">
        <v>10</v>
      </c>
      <c r="D5" s="104">
        <v>20.3</v>
      </c>
      <c r="E5" s="43">
        <f t="shared" si="1"/>
        <v>1.307496037913213</v>
      </c>
      <c r="F5" s="78">
        <v>0.77400000000000002</v>
      </c>
      <c r="G5" s="9">
        <f t="shared" si="2"/>
        <v>774</v>
      </c>
      <c r="H5" s="116">
        <v>8</v>
      </c>
      <c r="I5" s="76">
        <v>17.5</v>
      </c>
      <c r="J5">
        <f t="shared" si="3"/>
        <v>1.2430380486862944</v>
      </c>
      <c r="K5" s="78">
        <v>1.298</v>
      </c>
      <c r="L5" s="9">
        <f t="shared" si="4"/>
        <v>1298</v>
      </c>
      <c r="M5" s="76">
        <v>26.2</v>
      </c>
      <c r="N5" s="116">
        <v>11</v>
      </c>
      <c r="O5" s="43">
        <f t="shared" si="5"/>
        <v>1.4183012913197455</v>
      </c>
      <c r="P5" s="78">
        <v>0.88100000000000001</v>
      </c>
      <c r="Q5" s="9">
        <f t="shared" si="6"/>
        <v>881</v>
      </c>
      <c r="R5" s="116">
        <v>8</v>
      </c>
      <c r="S5" s="76">
        <v>18.100000000000001</v>
      </c>
      <c r="T5" s="41">
        <f t="shared" si="7"/>
        <v>1.2576785748691846</v>
      </c>
      <c r="U5" s="106">
        <v>0.755</v>
      </c>
      <c r="V5" s="9">
        <f t="shared" si="8"/>
        <v>755</v>
      </c>
      <c r="W5" s="130">
        <v>6</v>
      </c>
      <c r="X5" s="104">
        <v>21</v>
      </c>
      <c r="Y5" s="43">
        <f t="shared" si="9"/>
        <v>1.3222192947339193</v>
      </c>
      <c r="Z5" s="78">
        <v>1.071</v>
      </c>
      <c r="AA5" s="9">
        <f t="shared" si="10"/>
        <v>1071</v>
      </c>
      <c r="AB5" s="146">
        <v>8</v>
      </c>
      <c r="AC5" s="76">
        <v>25.6</v>
      </c>
      <c r="AD5" s="43">
        <f t="shared" si="11"/>
        <v>1.4082399653118496</v>
      </c>
      <c r="AE5" s="83">
        <v>1.222</v>
      </c>
      <c r="AF5" s="9">
        <f t="shared" si="12"/>
        <v>1222</v>
      </c>
      <c r="AG5" s="136">
        <v>11</v>
      </c>
      <c r="AH5" s="81">
        <v>24.2</v>
      </c>
      <c r="AI5" s="43">
        <f t="shared" si="13"/>
        <v>1.3838153659804313</v>
      </c>
      <c r="AJ5" s="87">
        <v>1.1919999999999999</v>
      </c>
      <c r="AK5" s="9">
        <f t="shared" si="14"/>
        <v>1192</v>
      </c>
      <c r="AL5" s="139">
        <v>9</v>
      </c>
      <c r="AM5" s="85">
        <v>23.4</v>
      </c>
      <c r="AN5" s="43">
        <f t="shared" si="15"/>
        <v>1.3692158574101427</v>
      </c>
      <c r="AO5" s="91">
        <v>1.1539999999999999</v>
      </c>
      <c r="AP5" s="9">
        <f t="shared" si="16"/>
        <v>1154</v>
      </c>
      <c r="AQ5" s="139">
        <v>9</v>
      </c>
      <c r="AR5" s="89">
        <v>24.5</v>
      </c>
      <c r="AS5" s="43">
        <f t="shared" si="17"/>
        <v>1.3891660843645324</v>
      </c>
      <c r="AT5" s="91">
        <v>1.1779999999999999</v>
      </c>
      <c r="AU5" s="9">
        <f t="shared" si="18"/>
        <v>1178</v>
      </c>
      <c r="AV5" s="141">
        <v>11</v>
      </c>
      <c r="AW5" s="89">
        <v>24.7</v>
      </c>
      <c r="AX5" s="43">
        <f t="shared" si="19"/>
        <v>1.3926969532596658</v>
      </c>
      <c r="AY5" s="91">
        <v>1.153</v>
      </c>
      <c r="AZ5" s="9">
        <f t="shared" si="20"/>
        <v>1153</v>
      </c>
      <c r="BA5" s="141">
        <v>12</v>
      </c>
      <c r="BB5" s="89">
        <v>31.3</v>
      </c>
      <c r="BC5" s="43">
        <f t="shared" si="21"/>
        <v>1.4955443375464486</v>
      </c>
      <c r="BD5" s="91">
        <v>1.103</v>
      </c>
      <c r="BE5" s="9">
        <f t="shared" si="22"/>
        <v>1103</v>
      </c>
      <c r="BF5" s="141">
        <v>11</v>
      </c>
      <c r="BG5" s="89">
        <v>25.5</v>
      </c>
      <c r="BH5" s="43">
        <f t="shared" si="23"/>
        <v>1.4065401804339552</v>
      </c>
      <c r="BI5" s="91">
        <v>1.1579999999999999</v>
      </c>
      <c r="BJ5" s="9">
        <f t="shared" si="24"/>
        <v>1158</v>
      </c>
      <c r="BK5" s="141">
        <v>9</v>
      </c>
      <c r="BL5" s="89">
        <v>31.8</v>
      </c>
      <c r="BM5" s="43">
        <f t="shared" si="25"/>
        <v>1.5024271199844328</v>
      </c>
      <c r="BN5" s="91">
        <v>0.99099999999999999</v>
      </c>
      <c r="BO5" s="9">
        <f t="shared" si="26"/>
        <v>991</v>
      </c>
      <c r="BP5" s="141">
        <v>9</v>
      </c>
      <c r="BQ5" s="89">
        <v>20.399999999999999</v>
      </c>
      <c r="BR5" s="43">
        <f t="shared" si="27"/>
        <v>1.3096301674258988</v>
      </c>
      <c r="BS5" s="91">
        <v>1.1180000000000001</v>
      </c>
      <c r="BT5" s="9">
        <f t="shared" si="28"/>
        <v>1118</v>
      </c>
      <c r="BU5" s="141">
        <v>10</v>
      </c>
      <c r="BV5" s="89">
        <v>23.1</v>
      </c>
      <c r="BW5" s="43">
        <f t="shared" si="29"/>
        <v>1.3636119798921444</v>
      </c>
      <c r="BX5" s="95">
        <v>1.2210000000000001</v>
      </c>
      <c r="BY5" s="9">
        <f t="shared" si="30"/>
        <v>1221</v>
      </c>
      <c r="BZ5" s="141">
        <v>10</v>
      </c>
      <c r="CA5" s="93">
        <v>25</v>
      </c>
      <c r="CB5" s="43">
        <f t="shared" si="31"/>
        <v>1.3979400086720377</v>
      </c>
      <c r="CC5" s="95">
        <v>1.6850000000000001</v>
      </c>
      <c r="CD5" s="9">
        <f t="shared" si="32"/>
        <v>1685</v>
      </c>
      <c r="CE5" s="141">
        <v>15</v>
      </c>
      <c r="CF5" s="93">
        <v>26.8</v>
      </c>
      <c r="CG5" s="43">
        <f t="shared" si="33"/>
        <v>1.4281347940287887</v>
      </c>
      <c r="CH5" s="95">
        <v>0.69599999999999995</v>
      </c>
      <c r="CI5" s="9">
        <f t="shared" si="34"/>
        <v>696</v>
      </c>
      <c r="CJ5" s="141">
        <v>7</v>
      </c>
      <c r="CK5" s="93">
        <v>18</v>
      </c>
      <c r="CL5" s="43">
        <f t="shared" si="35"/>
        <v>1.255272505103306</v>
      </c>
      <c r="CM5" s="95">
        <v>1.341</v>
      </c>
      <c r="CN5" s="9">
        <f t="shared" si="36"/>
        <v>1341</v>
      </c>
      <c r="CO5" s="141">
        <v>10</v>
      </c>
      <c r="CP5" s="93">
        <v>28.1</v>
      </c>
      <c r="CQ5" s="43">
        <f t="shared" si="37"/>
        <v>1.4487063199050798</v>
      </c>
      <c r="CR5" s="95">
        <v>1.3</v>
      </c>
      <c r="CS5" s="9">
        <f t="shared" si="38"/>
        <v>1300</v>
      </c>
      <c r="CT5" s="141">
        <v>11</v>
      </c>
      <c r="CU5" s="93">
        <v>26.5</v>
      </c>
      <c r="CV5" s="43">
        <f t="shared" si="39"/>
        <v>1.4232458739368079</v>
      </c>
      <c r="CW5" s="95">
        <v>1.7529999999999999</v>
      </c>
      <c r="CX5" s="9">
        <f t="shared" si="40"/>
        <v>1753</v>
      </c>
      <c r="CY5" s="141">
        <v>11</v>
      </c>
      <c r="CZ5" s="93">
        <v>40</v>
      </c>
      <c r="DA5" s="43">
        <f t="shared" si="41"/>
        <v>1.6020599913279623</v>
      </c>
      <c r="DB5" s="95">
        <v>1.4430000000000001</v>
      </c>
      <c r="DC5" s="9">
        <f t="shared" si="42"/>
        <v>1443</v>
      </c>
      <c r="DD5" s="141">
        <v>12</v>
      </c>
      <c r="DE5" s="93">
        <v>28.6</v>
      </c>
      <c r="DF5" s="43">
        <f t="shared" si="43"/>
        <v>1.4563660331290431</v>
      </c>
      <c r="DG5" s="95">
        <v>1.371</v>
      </c>
      <c r="DH5" s="9">
        <f t="shared" si="44"/>
        <v>1371</v>
      </c>
      <c r="DI5" s="141">
        <v>9</v>
      </c>
      <c r="DJ5" s="93">
        <v>26</v>
      </c>
      <c r="DK5" s="43">
        <f t="shared" si="45"/>
        <v>1.414973347970818</v>
      </c>
      <c r="DL5" s="95">
        <v>1.044</v>
      </c>
      <c r="DM5" s="9">
        <f t="shared" si="46"/>
        <v>1044</v>
      </c>
      <c r="DN5" s="141">
        <v>8</v>
      </c>
      <c r="DO5" s="93">
        <v>23.2</v>
      </c>
      <c r="DP5" s="43">
        <f>LOG10(DO5)</f>
        <v>1.3654879848908996</v>
      </c>
      <c r="DQ5" s="95">
        <v>1.58</v>
      </c>
      <c r="DR5" s="9">
        <f t="shared" si="48"/>
        <v>1580</v>
      </c>
      <c r="DS5" s="141">
        <v>10</v>
      </c>
      <c r="DT5" s="93">
        <v>36.1</v>
      </c>
      <c r="DU5" s="43">
        <f t="shared" si="49"/>
        <v>1.5575072019056579</v>
      </c>
      <c r="DV5" s="95">
        <v>1.1419999999999999</v>
      </c>
      <c r="DW5" s="9">
        <f t="shared" si="50"/>
        <v>1142</v>
      </c>
      <c r="DX5" s="141">
        <v>10</v>
      </c>
      <c r="DY5" s="93">
        <v>21.2</v>
      </c>
      <c r="DZ5" s="43">
        <f t="shared" si="51"/>
        <v>1.3263358609287514</v>
      </c>
      <c r="EA5" s="95">
        <v>1.1930000000000001</v>
      </c>
      <c r="EB5" s="9">
        <f t="shared" si="52"/>
        <v>1193</v>
      </c>
      <c r="EC5" s="141">
        <v>11</v>
      </c>
      <c r="ED5" s="93">
        <v>22.9</v>
      </c>
      <c r="EE5" s="43">
        <f t="shared" si="53"/>
        <v>1.3598354823398879</v>
      </c>
      <c r="EF5" s="99">
        <v>1.155</v>
      </c>
      <c r="EG5" s="9">
        <f t="shared" si="54"/>
        <v>1155</v>
      </c>
      <c r="EH5" s="141">
        <v>12</v>
      </c>
      <c r="EI5" s="97">
        <v>26</v>
      </c>
      <c r="EJ5" s="43">
        <f t="shared" si="55"/>
        <v>1.414973347970818</v>
      </c>
      <c r="EK5" s="99">
        <v>1.375</v>
      </c>
      <c r="EL5" s="9">
        <f t="shared" si="56"/>
        <v>1375</v>
      </c>
      <c r="EM5" s="141">
        <v>12</v>
      </c>
      <c r="EN5" s="97">
        <v>25.4</v>
      </c>
      <c r="EO5" s="43">
        <f t="shared" si="57"/>
        <v>1.4048337166199381</v>
      </c>
      <c r="EP5" s="99">
        <v>0.78100000000000003</v>
      </c>
      <c r="EQ5" s="9">
        <f t="shared" si="58"/>
        <v>781</v>
      </c>
      <c r="ER5" s="141">
        <v>8</v>
      </c>
      <c r="ES5" s="97">
        <v>13.9</v>
      </c>
      <c r="ET5" s="43">
        <f t="shared" si="59"/>
        <v>1.1430148002540952</v>
      </c>
      <c r="EU5" s="99">
        <v>1.675</v>
      </c>
      <c r="EV5" s="9">
        <f t="shared" si="60"/>
        <v>1675</v>
      </c>
      <c r="EW5" s="141">
        <v>14</v>
      </c>
      <c r="EX5" s="97">
        <v>33.299999999999997</v>
      </c>
      <c r="EY5" s="43">
        <f t="shared" si="61"/>
        <v>1.5224442335063197</v>
      </c>
      <c r="EZ5" s="99">
        <v>1.0169999999999999</v>
      </c>
      <c r="FA5" s="9">
        <f t="shared" si="62"/>
        <v>1016.9999999999999</v>
      </c>
      <c r="FB5" s="141">
        <v>9</v>
      </c>
      <c r="FC5" s="97">
        <v>18.3</v>
      </c>
      <c r="FD5" s="43">
        <f t="shared" si="63"/>
        <v>1.2624510897304295</v>
      </c>
      <c r="FE5" s="99">
        <v>1.07</v>
      </c>
      <c r="FF5" s="9">
        <f t="shared" si="64"/>
        <v>1070</v>
      </c>
      <c r="FG5" s="141">
        <v>9</v>
      </c>
      <c r="FH5" s="97">
        <v>18.8</v>
      </c>
      <c r="FI5" s="43">
        <f t="shared" si="65"/>
        <v>1.2741578492636798</v>
      </c>
    </row>
    <row r="6" spans="1:169" x14ac:dyDescent="0.25">
      <c r="A6" s="110">
        <v>1.262</v>
      </c>
      <c r="B6" s="9">
        <f t="shared" si="0"/>
        <v>1262</v>
      </c>
      <c r="C6" s="116">
        <v>13</v>
      </c>
      <c r="D6" s="104">
        <v>24</v>
      </c>
      <c r="E6" s="43">
        <f t="shared" si="1"/>
        <v>1.3802112417116059</v>
      </c>
      <c r="F6" s="78">
        <v>0.82499999999999996</v>
      </c>
      <c r="G6" s="9">
        <f t="shared" si="2"/>
        <v>825</v>
      </c>
      <c r="H6" s="116">
        <v>8</v>
      </c>
      <c r="I6" s="76">
        <v>18.8</v>
      </c>
      <c r="J6">
        <f t="shared" si="3"/>
        <v>1.2741578492636798</v>
      </c>
      <c r="K6" s="78">
        <v>1.43</v>
      </c>
      <c r="L6" s="9">
        <f t="shared" si="4"/>
        <v>1430</v>
      </c>
      <c r="M6" s="76">
        <v>29.6</v>
      </c>
      <c r="N6" s="116">
        <v>12</v>
      </c>
      <c r="O6" s="43">
        <f t="shared" si="5"/>
        <v>1.4712917110589385</v>
      </c>
      <c r="P6" s="78">
        <v>0.96</v>
      </c>
      <c r="Q6" s="9">
        <f t="shared" si="6"/>
        <v>960</v>
      </c>
      <c r="R6" s="116">
        <v>8</v>
      </c>
      <c r="S6" s="76">
        <v>19.7</v>
      </c>
      <c r="T6" s="41">
        <f t="shared" si="7"/>
        <v>1.2944662261615929</v>
      </c>
      <c r="U6" s="106">
        <v>0.81499999999999995</v>
      </c>
      <c r="V6" s="9">
        <f t="shared" si="8"/>
        <v>815</v>
      </c>
      <c r="W6" s="130">
        <v>7</v>
      </c>
      <c r="X6" s="104">
        <v>23.4</v>
      </c>
      <c r="Y6" s="43">
        <f t="shared" si="9"/>
        <v>1.3692158574101427</v>
      </c>
      <c r="Z6" s="78">
        <v>1.339</v>
      </c>
      <c r="AA6" s="9">
        <f t="shared" si="10"/>
        <v>1339</v>
      </c>
      <c r="AB6" s="146">
        <v>10</v>
      </c>
      <c r="AC6" s="76">
        <v>28.4</v>
      </c>
      <c r="AD6" s="43">
        <f t="shared" si="11"/>
        <v>1.4533183400470377</v>
      </c>
      <c r="AE6" s="83">
        <v>1.284</v>
      </c>
      <c r="AF6" s="9">
        <f t="shared" si="12"/>
        <v>1284</v>
      </c>
      <c r="AG6" s="136">
        <v>11</v>
      </c>
      <c r="AH6" s="81">
        <v>25.7</v>
      </c>
      <c r="AI6" s="43">
        <f t="shared" si="13"/>
        <v>1.4099331233312946</v>
      </c>
      <c r="AJ6" s="87">
        <v>1.2629999999999999</v>
      </c>
      <c r="AK6" s="9">
        <f t="shared" si="14"/>
        <v>1263</v>
      </c>
      <c r="AL6" s="139">
        <v>9</v>
      </c>
      <c r="AM6" s="85">
        <v>24.2</v>
      </c>
      <c r="AN6" s="43">
        <f t="shared" si="15"/>
        <v>1.3838153659804313</v>
      </c>
      <c r="AO6" s="91">
        <v>1.196</v>
      </c>
      <c r="AP6" s="9">
        <f t="shared" si="16"/>
        <v>1196</v>
      </c>
      <c r="AQ6" s="139">
        <v>9</v>
      </c>
      <c r="AR6" s="89">
        <v>25.3</v>
      </c>
      <c r="AS6" s="43">
        <f t="shared" si="17"/>
        <v>1.403120521175818</v>
      </c>
      <c r="AT6" s="91">
        <v>1.224</v>
      </c>
      <c r="AU6" s="9">
        <f t="shared" si="18"/>
        <v>1224</v>
      </c>
      <c r="AV6" s="141">
        <v>12</v>
      </c>
      <c r="AW6" s="89">
        <v>25.2</v>
      </c>
      <c r="AX6" s="43">
        <f t="shared" si="19"/>
        <v>1.4014005407815442</v>
      </c>
      <c r="AY6" s="91">
        <v>1.2889999999999999</v>
      </c>
      <c r="AZ6" s="9">
        <f t="shared" si="20"/>
        <v>1289</v>
      </c>
      <c r="BA6" s="141">
        <v>13</v>
      </c>
      <c r="BB6" s="89">
        <v>34.4</v>
      </c>
      <c r="BC6" s="43">
        <f t="shared" si="21"/>
        <v>1.5365584425715302</v>
      </c>
      <c r="BD6" s="91">
        <v>1.137</v>
      </c>
      <c r="BE6" s="9">
        <f t="shared" si="22"/>
        <v>1137</v>
      </c>
      <c r="BF6" s="141">
        <v>11</v>
      </c>
      <c r="BG6" s="89">
        <v>27.4</v>
      </c>
      <c r="BH6" s="43">
        <f t="shared" si="23"/>
        <v>1.4377505628203879</v>
      </c>
      <c r="BI6" s="91">
        <v>1.2</v>
      </c>
      <c r="BJ6" s="9">
        <f t="shared" si="24"/>
        <v>1200</v>
      </c>
      <c r="BK6" s="141">
        <v>10</v>
      </c>
      <c r="BL6" s="89">
        <v>33</v>
      </c>
      <c r="BM6" s="43">
        <f t="shared" si="25"/>
        <v>1.5185139398778875</v>
      </c>
      <c r="BN6" s="91">
        <v>1.0169999999999999</v>
      </c>
      <c r="BO6" s="9">
        <f t="shared" si="26"/>
        <v>1016.9999999999999</v>
      </c>
      <c r="BP6" s="141">
        <v>10</v>
      </c>
      <c r="BQ6" s="89">
        <v>21.1</v>
      </c>
      <c r="BR6" s="43">
        <f t="shared" si="27"/>
        <v>1.3242824552976926</v>
      </c>
      <c r="BS6" s="91">
        <v>1.1479999999999999</v>
      </c>
      <c r="BT6" s="9">
        <f t="shared" si="28"/>
        <v>1148</v>
      </c>
      <c r="BU6" s="141">
        <v>11</v>
      </c>
      <c r="BV6" s="89">
        <v>23.3</v>
      </c>
      <c r="BW6" s="43">
        <f t="shared" si="29"/>
        <v>1.3673559210260189</v>
      </c>
      <c r="BX6" s="95">
        <v>1.337</v>
      </c>
      <c r="BY6" s="9">
        <f t="shared" si="30"/>
        <v>1337</v>
      </c>
      <c r="BZ6" s="141">
        <v>11</v>
      </c>
      <c r="CA6" s="93">
        <v>28.3</v>
      </c>
      <c r="CB6" s="43">
        <f t="shared" si="31"/>
        <v>1.4517864355242902</v>
      </c>
      <c r="CC6" s="95">
        <v>1.702</v>
      </c>
      <c r="CD6" s="9">
        <f t="shared" si="32"/>
        <v>1702</v>
      </c>
      <c r="CE6" s="141">
        <v>15</v>
      </c>
      <c r="CF6" s="93">
        <v>27.9</v>
      </c>
      <c r="CG6" s="43">
        <f t="shared" si="33"/>
        <v>1.4456042032735976</v>
      </c>
      <c r="CH6" s="95">
        <v>0.745</v>
      </c>
      <c r="CI6" s="9">
        <f t="shared" si="34"/>
        <v>745</v>
      </c>
      <c r="CJ6" s="141">
        <v>8</v>
      </c>
      <c r="CK6" s="93">
        <v>19.399999999999999</v>
      </c>
      <c r="CL6" s="43">
        <f t="shared" si="35"/>
        <v>1.287801729930226</v>
      </c>
      <c r="CM6" s="95">
        <v>1.4039999999999999</v>
      </c>
      <c r="CN6" s="9">
        <f t="shared" si="36"/>
        <v>1404</v>
      </c>
      <c r="CO6" s="141">
        <v>10</v>
      </c>
      <c r="CP6" s="93">
        <v>30.6</v>
      </c>
      <c r="CQ6" s="43">
        <f t="shared" si="37"/>
        <v>1.4857214264815801</v>
      </c>
      <c r="CR6" s="95">
        <v>1.403</v>
      </c>
      <c r="CS6" s="9">
        <f t="shared" si="38"/>
        <v>1403</v>
      </c>
      <c r="CT6" s="141">
        <v>12</v>
      </c>
      <c r="CU6" s="93">
        <v>28.2</v>
      </c>
      <c r="CV6" s="43">
        <f t="shared" si="39"/>
        <v>1.4502491083193612</v>
      </c>
      <c r="CW6" s="95">
        <v>1.786</v>
      </c>
      <c r="CX6" s="9">
        <f t="shared" si="40"/>
        <v>1786</v>
      </c>
      <c r="CY6" s="141">
        <v>11</v>
      </c>
      <c r="CZ6" s="93">
        <v>39.4</v>
      </c>
      <c r="DA6" s="43">
        <f t="shared" si="41"/>
        <v>1.5954962218255742</v>
      </c>
      <c r="DB6" s="95">
        <v>1.4770000000000001</v>
      </c>
      <c r="DC6" s="9">
        <f t="shared" si="42"/>
        <v>1477</v>
      </c>
      <c r="DD6" s="141">
        <v>12</v>
      </c>
      <c r="DE6" s="93">
        <v>29.8</v>
      </c>
      <c r="DF6" s="43">
        <f t="shared" si="43"/>
        <v>1.4742162640762553</v>
      </c>
      <c r="DG6" s="95">
        <v>1.4350000000000001</v>
      </c>
      <c r="DH6" s="9">
        <f t="shared" si="44"/>
        <v>1435</v>
      </c>
      <c r="DI6" s="141">
        <v>9</v>
      </c>
      <c r="DJ6" s="93">
        <v>27.2</v>
      </c>
      <c r="DK6" s="43">
        <f t="shared" si="45"/>
        <v>1.4345689040341987</v>
      </c>
      <c r="DL6" s="95">
        <v>1.0920000000000001</v>
      </c>
      <c r="DM6" s="9">
        <f t="shared" si="46"/>
        <v>1092</v>
      </c>
      <c r="DN6" s="141">
        <v>9</v>
      </c>
      <c r="DO6" s="93">
        <v>25.6</v>
      </c>
      <c r="DP6" s="43">
        <f t="shared" si="47"/>
        <v>1.4082399653118496</v>
      </c>
      <c r="DQ6" s="95">
        <v>1.718</v>
      </c>
      <c r="DR6" s="9">
        <f t="shared" si="48"/>
        <v>1718</v>
      </c>
      <c r="DS6" s="141">
        <v>11</v>
      </c>
      <c r="DT6" s="93">
        <v>38.4</v>
      </c>
      <c r="DU6" s="43">
        <f t="shared" si="49"/>
        <v>1.5843312243675307</v>
      </c>
      <c r="DV6" s="95">
        <v>1.2170000000000001</v>
      </c>
      <c r="DW6" s="9">
        <f t="shared" si="50"/>
        <v>1217</v>
      </c>
      <c r="DX6" s="141">
        <v>10</v>
      </c>
      <c r="DY6" s="93">
        <v>22.6</v>
      </c>
      <c r="DZ6" s="43">
        <f t="shared" si="51"/>
        <v>1.354108439147401</v>
      </c>
      <c r="EA6" s="95">
        <v>1.266</v>
      </c>
      <c r="EB6" s="9">
        <f t="shared" si="52"/>
        <v>1266</v>
      </c>
      <c r="EC6" s="141">
        <v>12</v>
      </c>
      <c r="ED6" s="93">
        <v>26</v>
      </c>
      <c r="EE6" s="43">
        <f t="shared" si="53"/>
        <v>1.414973347970818</v>
      </c>
      <c r="EF6" s="99">
        <v>1.1100000000000001</v>
      </c>
      <c r="EG6" s="9">
        <f t="shared" si="54"/>
        <v>1110</v>
      </c>
      <c r="EH6" s="141">
        <v>11</v>
      </c>
      <c r="EI6" s="97">
        <v>23.6</v>
      </c>
      <c r="EJ6" s="43">
        <f t="shared" si="55"/>
        <v>1.3729120029701065</v>
      </c>
      <c r="EK6" s="99">
        <v>1.643</v>
      </c>
      <c r="EL6" s="9">
        <f t="shared" si="56"/>
        <v>1643</v>
      </c>
      <c r="EM6" s="141">
        <v>14</v>
      </c>
      <c r="EN6" s="97">
        <v>30.4</v>
      </c>
      <c r="EO6" s="43">
        <f t="shared" si="57"/>
        <v>1.4828735836087537</v>
      </c>
      <c r="EP6" s="99">
        <v>0.77100000000000002</v>
      </c>
      <c r="EQ6" s="9">
        <f t="shared" si="58"/>
        <v>771</v>
      </c>
      <c r="ER6" s="141">
        <v>8</v>
      </c>
      <c r="ES6" s="97">
        <v>13.4</v>
      </c>
      <c r="ET6" s="43">
        <f t="shared" si="59"/>
        <v>1.1271047983648077</v>
      </c>
      <c r="EU6" s="99">
        <v>1.665</v>
      </c>
      <c r="EV6" s="9">
        <f t="shared" si="60"/>
        <v>1665</v>
      </c>
      <c r="EW6" s="141">
        <v>14</v>
      </c>
      <c r="EX6" s="97">
        <v>35.1</v>
      </c>
      <c r="EY6" s="43">
        <f t="shared" si="61"/>
        <v>1.5453071164658241</v>
      </c>
      <c r="EZ6" s="99">
        <v>1.1659999999999999</v>
      </c>
      <c r="FA6" s="9">
        <f t="shared" si="62"/>
        <v>1166</v>
      </c>
      <c r="FB6" s="141">
        <v>10</v>
      </c>
      <c r="FC6" s="97">
        <v>20.399999999999999</v>
      </c>
      <c r="FD6" s="43">
        <f t="shared" si="63"/>
        <v>1.3096301674258988</v>
      </c>
      <c r="FE6" s="99">
        <v>1.0900000000000001</v>
      </c>
      <c r="FF6" s="9">
        <f t="shared" si="64"/>
        <v>1090</v>
      </c>
      <c r="FG6" s="141">
        <v>9</v>
      </c>
      <c r="FH6" s="97">
        <v>18.100000000000001</v>
      </c>
      <c r="FI6" s="43">
        <f t="shared" si="65"/>
        <v>1.2576785748691846</v>
      </c>
    </row>
    <row r="7" spans="1:169" x14ac:dyDescent="0.25">
      <c r="A7" s="110">
        <v>1.4279999999999999</v>
      </c>
      <c r="B7" s="9">
        <f t="shared" si="0"/>
        <v>1428</v>
      </c>
      <c r="C7" s="116">
        <v>14</v>
      </c>
      <c r="D7" s="104">
        <v>27.4</v>
      </c>
      <c r="E7" s="43">
        <f t="shared" si="1"/>
        <v>1.4377505628203879</v>
      </c>
      <c r="F7" s="78">
        <v>0.85299999999999998</v>
      </c>
      <c r="G7" s="9">
        <f t="shared" si="2"/>
        <v>853</v>
      </c>
      <c r="H7" s="116">
        <v>9</v>
      </c>
      <c r="I7" s="76">
        <v>19.5</v>
      </c>
      <c r="J7">
        <f t="shared" si="3"/>
        <v>1.2900346113625181</v>
      </c>
      <c r="K7" s="78">
        <v>1.5169999999999999</v>
      </c>
      <c r="L7" s="9">
        <f t="shared" si="4"/>
        <v>1517</v>
      </c>
      <c r="M7" s="76">
        <v>32.299999999999997</v>
      </c>
      <c r="N7" s="116">
        <v>12</v>
      </c>
      <c r="O7" s="43">
        <f t="shared" si="5"/>
        <v>1.5092025223311027</v>
      </c>
      <c r="P7" s="78">
        <v>1.0089999999999999</v>
      </c>
      <c r="Q7" s="9">
        <f t="shared" si="6"/>
        <v>1008.9999999999999</v>
      </c>
      <c r="R7" s="116">
        <v>9</v>
      </c>
      <c r="S7" s="76">
        <v>21</v>
      </c>
      <c r="T7" s="41">
        <f t="shared" si="7"/>
        <v>1.3222192947339193</v>
      </c>
      <c r="U7" s="106">
        <v>0.84399999999999997</v>
      </c>
      <c r="V7" s="9">
        <f t="shared" si="8"/>
        <v>844</v>
      </c>
      <c r="W7" s="130">
        <v>7</v>
      </c>
      <c r="X7" s="104">
        <v>24.8</v>
      </c>
      <c r="Y7" s="43">
        <f t="shared" si="9"/>
        <v>1.3944516808262162</v>
      </c>
      <c r="Z7" s="78">
        <v>1.5529999999999999</v>
      </c>
      <c r="AA7" s="9">
        <f t="shared" si="10"/>
        <v>1553</v>
      </c>
      <c r="AB7" s="146">
        <v>12</v>
      </c>
      <c r="AC7" s="76">
        <v>31.5</v>
      </c>
      <c r="AD7" s="43">
        <f t="shared" si="11"/>
        <v>1.4983105537896004</v>
      </c>
      <c r="AE7" s="83">
        <v>1.3520000000000001</v>
      </c>
      <c r="AF7" s="9">
        <f t="shared" si="12"/>
        <v>1352</v>
      </c>
      <c r="AG7" s="136">
        <v>12</v>
      </c>
      <c r="AH7" s="81">
        <v>27.6</v>
      </c>
      <c r="AI7" s="43">
        <f t="shared" si="13"/>
        <v>1.4409090820652177</v>
      </c>
      <c r="AJ7" s="87">
        <v>1.333</v>
      </c>
      <c r="AK7" s="9">
        <f t="shared" si="14"/>
        <v>1333</v>
      </c>
      <c r="AL7" s="139">
        <v>10</v>
      </c>
      <c r="AM7" s="85">
        <v>25.3</v>
      </c>
      <c r="AN7" s="43">
        <f t="shared" si="15"/>
        <v>1.403120521175818</v>
      </c>
      <c r="AO7" s="91">
        <v>1.2430000000000001</v>
      </c>
      <c r="AP7" s="9">
        <f t="shared" si="16"/>
        <v>1243</v>
      </c>
      <c r="AQ7" s="139">
        <v>10</v>
      </c>
      <c r="AR7" s="89">
        <v>26.1</v>
      </c>
      <c r="AS7" s="43">
        <f t="shared" si="17"/>
        <v>1.4166405073382811</v>
      </c>
      <c r="AT7" s="91">
        <v>1.2749999999999999</v>
      </c>
      <c r="AU7" s="9">
        <f t="shared" si="18"/>
        <v>1275</v>
      </c>
      <c r="AV7" s="141">
        <v>12</v>
      </c>
      <c r="AW7" s="89">
        <v>26</v>
      </c>
      <c r="AX7" s="43">
        <f t="shared" si="19"/>
        <v>1.414973347970818</v>
      </c>
      <c r="AY7" s="91">
        <v>1.306</v>
      </c>
      <c r="AZ7" s="9">
        <f t="shared" si="20"/>
        <v>1306</v>
      </c>
      <c r="BA7" s="141">
        <v>13</v>
      </c>
      <c r="BB7" s="89">
        <v>34.799999999999997</v>
      </c>
      <c r="BC7" s="43">
        <f t="shared" si="21"/>
        <v>1.541579243946581</v>
      </c>
      <c r="BD7" s="91">
        <v>1.171</v>
      </c>
      <c r="BE7" s="9">
        <f t="shared" si="22"/>
        <v>1171</v>
      </c>
      <c r="BF7" s="141">
        <v>11</v>
      </c>
      <c r="BG7" s="89">
        <v>28.9</v>
      </c>
      <c r="BH7" s="43">
        <f t="shared" si="23"/>
        <v>1.4608978427565478</v>
      </c>
      <c r="BI7" s="91">
        <v>1.2190000000000001</v>
      </c>
      <c r="BJ7" s="9">
        <f t="shared" si="24"/>
        <v>1219</v>
      </c>
      <c r="BK7" s="141">
        <v>10</v>
      </c>
      <c r="BL7" s="89">
        <v>34.6</v>
      </c>
      <c r="BM7" s="43">
        <f t="shared" si="25"/>
        <v>1.5390760987927767</v>
      </c>
      <c r="BN7" s="91">
        <v>1.036</v>
      </c>
      <c r="BO7" s="9">
        <f t="shared" si="26"/>
        <v>1036</v>
      </c>
      <c r="BP7" s="141">
        <v>10</v>
      </c>
      <c r="BQ7" s="89">
        <v>21.6</v>
      </c>
      <c r="BR7" s="43">
        <f t="shared" si="27"/>
        <v>1.3344537511509309</v>
      </c>
      <c r="BS7" s="91">
        <v>1.2070000000000001</v>
      </c>
      <c r="BT7" s="9">
        <f t="shared" si="28"/>
        <v>1207</v>
      </c>
      <c r="BU7" s="141">
        <v>11</v>
      </c>
      <c r="BV7" s="89">
        <v>23.8</v>
      </c>
      <c r="BW7" s="43">
        <f t="shared" si="29"/>
        <v>1.3765769570565121</v>
      </c>
      <c r="BX7" s="95">
        <v>1.389</v>
      </c>
      <c r="BY7" s="9">
        <f t="shared" si="30"/>
        <v>1389</v>
      </c>
      <c r="BZ7" s="141">
        <v>12</v>
      </c>
      <c r="CA7" s="93">
        <v>30.6</v>
      </c>
      <c r="CB7" s="43">
        <f t="shared" si="31"/>
        <v>1.4857214264815801</v>
      </c>
      <c r="CC7" s="95">
        <v>1.831</v>
      </c>
      <c r="CD7" s="9">
        <f t="shared" si="32"/>
        <v>1831</v>
      </c>
      <c r="CE7" s="141">
        <v>16</v>
      </c>
      <c r="CF7" s="93">
        <v>30.3</v>
      </c>
      <c r="CG7" s="43">
        <f t="shared" si="33"/>
        <v>1.481442628502305</v>
      </c>
      <c r="CH7" s="95">
        <v>0.8</v>
      </c>
      <c r="CI7" s="9">
        <f t="shared" si="34"/>
        <v>800</v>
      </c>
      <c r="CJ7" s="141">
        <v>8</v>
      </c>
      <c r="CK7" s="93">
        <v>21.5</v>
      </c>
      <c r="CL7" s="43">
        <f t="shared" si="35"/>
        <v>1.3324384599156054</v>
      </c>
      <c r="CM7" s="95">
        <v>1.452</v>
      </c>
      <c r="CN7" s="9">
        <f t="shared" si="36"/>
        <v>1452</v>
      </c>
      <c r="CO7" s="141">
        <v>11</v>
      </c>
      <c r="CP7" s="93">
        <v>31.3</v>
      </c>
      <c r="CQ7" s="43">
        <f t="shared" si="37"/>
        <v>1.4955443375464486</v>
      </c>
      <c r="CR7" s="95">
        <v>1.4530000000000001</v>
      </c>
      <c r="CS7" s="9">
        <f t="shared" si="38"/>
        <v>1453</v>
      </c>
      <c r="CT7" s="141">
        <v>13</v>
      </c>
      <c r="CU7" s="93">
        <v>27.4</v>
      </c>
      <c r="CV7" s="43">
        <f t="shared" si="39"/>
        <v>1.4377505628203879</v>
      </c>
      <c r="CW7" s="95">
        <v>1.7110000000000001</v>
      </c>
      <c r="CX7" s="9">
        <f t="shared" si="40"/>
        <v>1711</v>
      </c>
      <c r="CY7" s="141">
        <v>11</v>
      </c>
      <c r="CZ7" s="93">
        <v>37.799999999999997</v>
      </c>
      <c r="DA7" s="43">
        <f t="shared" si="41"/>
        <v>1.5774917998372253</v>
      </c>
      <c r="DB7" s="95">
        <v>1.5</v>
      </c>
      <c r="DC7" s="9">
        <f t="shared" si="42"/>
        <v>1500</v>
      </c>
      <c r="DD7" s="141">
        <v>13</v>
      </c>
      <c r="DE7" s="93">
        <v>30</v>
      </c>
      <c r="DF7" s="43">
        <f t="shared" si="43"/>
        <v>1.4771212547196624</v>
      </c>
      <c r="DG7" s="95">
        <v>1.5920000000000001</v>
      </c>
      <c r="DH7" s="9">
        <f t="shared" si="44"/>
        <v>1592</v>
      </c>
      <c r="DI7" s="141">
        <v>10</v>
      </c>
      <c r="DJ7" s="93">
        <v>28.8</v>
      </c>
      <c r="DK7" s="43">
        <f t="shared" si="45"/>
        <v>1.4593924877592308</v>
      </c>
      <c r="DL7" s="95">
        <v>1.077</v>
      </c>
      <c r="DM7" s="9">
        <f t="shared" si="46"/>
        <v>1077</v>
      </c>
      <c r="DN7" s="141">
        <v>9</v>
      </c>
      <c r="DO7" s="93">
        <v>26.2</v>
      </c>
      <c r="DP7" s="43">
        <f t="shared" si="47"/>
        <v>1.4183012913197455</v>
      </c>
      <c r="DQ7" s="95">
        <v>1.845</v>
      </c>
      <c r="DR7" s="9">
        <f t="shared" si="48"/>
        <v>1845</v>
      </c>
      <c r="DS7" s="141">
        <v>12</v>
      </c>
      <c r="DT7" s="93">
        <v>41.3</v>
      </c>
      <c r="DU7" s="43">
        <f t="shared" si="49"/>
        <v>1.6159500516564009</v>
      </c>
      <c r="DV7" s="95">
        <v>1.2869999999999999</v>
      </c>
      <c r="DW7" s="9">
        <f t="shared" si="50"/>
        <v>1287</v>
      </c>
      <c r="DX7" s="141">
        <v>11</v>
      </c>
      <c r="DY7" s="93">
        <v>24.5</v>
      </c>
      <c r="DZ7" s="43">
        <f t="shared" si="51"/>
        <v>1.3891660843645324</v>
      </c>
      <c r="EA7" s="95">
        <v>1.2989999999999999</v>
      </c>
      <c r="EB7" s="9">
        <f t="shared" si="52"/>
        <v>1299</v>
      </c>
      <c r="EC7" s="141">
        <v>12</v>
      </c>
      <c r="ED7" s="93">
        <v>27</v>
      </c>
      <c r="EE7" s="43">
        <f t="shared" si="53"/>
        <v>1.4313637641589874</v>
      </c>
      <c r="EF7" s="99">
        <v>1.26</v>
      </c>
      <c r="EG7" s="9">
        <f t="shared" si="54"/>
        <v>1260</v>
      </c>
      <c r="EH7" s="141">
        <v>13</v>
      </c>
      <c r="EI7" s="97">
        <v>28.8</v>
      </c>
      <c r="EJ7" s="43">
        <f t="shared" si="55"/>
        <v>1.4593924877592308</v>
      </c>
      <c r="EK7" s="99">
        <v>1.7050000000000001</v>
      </c>
      <c r="EL7" s="9">
        <f t="shared" si="56"/>
        <v>1705</v>
      </c>
      <c r="EM7" s="141">
        <v>15</v>
      </c>
      <c r="EN7" s="97">
        <v>30.3</v>
      </c>
      <c r="EO7" s="43">
        <f t="shared" si="57"/>
        <v>1.481442628502305</v>
      </c>
      <c r="EP7" s="99">
        <v>0.91</v>
      </c>
      <c r="EQ7" s="9">
        <f t="shared" si="58"/>
        <v>910</v>
      </c>
      <c r="ER7" s="141">
        <v>10</v>
      </c>
      <c r="ES7" s="97">
        <v>14.9</v>
      </c>
      <c r="ET7" s="43">
        <f t="shared" si="59"/>
        <v>1.173186268412274</v>
      </c>
      <c r="EU7" s="99">
        <v>1.831</v>
      </c>
      <c r="EV7" s="9">
        <f t="shared" si="60"/>
        <v>1831</v>
      </c>
      <c r="EW7" s="141">
        <v>15</v>
      </c>
      <c r="EX7" s="97">
        <v>39.1</v>
      </c>
      <c r="EY7" s="43">
        <f t="shared" si="61"/>
        <v>1.5921767573958667</v>
      </c>
      <c r="EZ7" s="99">
        <v>1.381</v>
      </c>
      <c r="FA7" s="9">
        <f t="shared" si="62"/>
        <v>1381</v>
      </c>
      <c r="FB7" s="141">
        <v>12</v>
      </c>
      <c r="FC7" s="97">
        <v>22.7</v>
      </c>
      <c r="FD7" s="43">
        <f t="shared" si="63"/>
        <v>1.3560258571931227</v>
      </c>
      <c r="FE7" s="99">
        <v>1.2909999999999999</v>
      </c>
      <c r="FF7" s="9">
        <f t="shared" si="64"/>
        <v>1291</v>
      </c>
      <c r="FG7" s="141">
        <v>11</v>
      </c>
      <c r="FH7" s="97">
        <v>22.1</v>
      </c>
      <c r="FI7" s="43">
        <f t="shared" si="65"/>
        <v>1.3443922736851108</v>
      </c>
    </row>
    <row r="8" spans="1:169" x14ac:dyDescent="0.25">
      <c r="A8" s="110">
        <v>1.552</v>
      </c>
      <c r="B8" s="9">
        <f t="shared" si="0"/>
        <v>1552</v>
      </c>
      <c r="C8" s="116">
        <v>16</v>
      </c>
      <c r="D8" s="104">
        <v>30.4</v>
      </c>
      <c r="E8" s="43">
        <f t="shared" si="1"/>
        <v>1.4828735836087537</v>
      </c>
      <c r="F8" s="78">
        <v>0.877</v>
      </c>
      <c r="G8" s="9">
        <f t="shared" si="2"/>
        <v>877</v>
      </c>
      <c r="H8" s="116">
        <v>9</v>
      </c>
      <c r="I8" s="76">
        <v>20.2</v>
      </c>
      <c r="J8">
        <f t="shared" si="3"/>
        <v>1.3053513694466237</v>
      </c>
      <c r="K8" s="78">
        <v>1.5640000000000001</v>
      </c>
      <c r="L8" s="9">
        <f t="shared" si="4"/>
        <v>1564</v>
      </c>
      <c r="M8" s="76">
        <v>34.299999999999997</v>
      </c>
      <c r="N8" s="116">
        <v>13</v>
      </c>
      <c r="O8" s="43">
        <f t="shared" si="5"/>
        <v>1.5352941200427705</v>
      </c>
      <c r="P8" s="78">
        <v>1.046</v>
      </c>
      <c r="Q8" s="9">
        <f t="shared" si="6"/>
        <v>1046</v>
      </c>
      <c r="R8" s="116">
        <v>9</v>
      </c>
      <c r="S8" s="76">
        <v>22.4</v>
      </c>
      <c r="T8" s="41">
        <f t="shared" si="7"/>
        <v>1.3502480183341627</v>
      </c>
      <c r="U8" s="106">
        <v>0.89800000000000002</v>
      </c>
      <c r="V8" s="9">
        <f t="shared" si="8"/>
        <v>898</v>
      </c>
      <c r="W8" s="130">
        <v>8</v>
      </c>
      <c r="X8" s="104">
        <v>27.3</v>
      </c>
      <c r="Y8" s="43">
        <f t="shared" si="9"/>
        <v>1.436162647040756</v>
      </c>
      <c r="Z8" s="78">
        <v>1.7509999999999999</v>
      </c>
      <c r="AA8" s="9">
        <f t="shared" si="10"/>
        <v>1751</v>
      </c>
      <c r="AB8" s="146">
        <v>13</v>
      </c>
      <c r="AC8" s="76">
        <v>37</v>
      </c>
      <c r="AD8" s="43">
        <f t="shared" si="11"/>
        <v>1.568201724066995</v>
      </c>
      <c r="AE8" s="83">
        <v>1.3879999999999999</v>
      </c>
      <c r="AF8" s="9">
        <f t="shared" si="12"/>
        <v>1388</v>
      </c>
      <c r="AG8" s="136">
        <v>12</v>
      </c>
      <c r="AH8" s="81">
        <v>28.7</v>
      </c>
      <c r="AI8" s="43">
        <f t="shared" si="13"/>
        <v>1.4578818967339924</v>
      </c>
      <c r="AJ8" s="87">
        <v>1.3919999999999999</v>
      </c>
      <c r="AK8" s="9">
        <f t="shared" si="14"/>
        <v>1392</v>
      </c>
      <c r="AL8" s="139">
        <v>10</v>
      </c>
      <c r="AM8" s="85">
        <v>26.5</v>
      </c>
      <c r="AN8" s="43">
        <f t="shared" si="15"/>
        <v>1.4232458739368079</v>
      </c>
      <c r="AO8" s="91">
        <v>1.2929999999999999</v>
      </c>
      <c r="AP8" s="9">
        <f t="shared" si="16"/>
        <v>1293</v>
      </c>
      <c r="AQ8" s="139">
        <v>10</v>
      </c>
      <c r="AR8" s="89">
        <v>27.5</v>
      </c>
      <c r="AS8" s="43">
        <f t="shared" si="17"/>
        <v>1.4393326938302626</v>
      </c>
      <c r="AT8" s="91">
        <v>1.327</v>
      </c>
      <c r="AU8" s="9">
        <f t="shared" si="18"/>
        <v>1327</v>
      </c>
      <c r="AV8" s="141">
        <v>13</v>
      </c>
      <c r="AW8" s="89">
        <v>27.5</v>
      </c>
      <c r="AX8" s="43">
        <f t="shared" si="19"/>
        <v>1.4393326938302626</v>
      </c>
      <c r="AY8" s="91">
        <v>1.38</v>
      </c>
      <c r="AZ8" s="9">
        <f t="shared" si="20"/>
        <v>1380</v>
      </c>
      <c r="BA8" s="141">
        <v>14</v>
      </c>
      <c r="BB8" s="89">
        <v>38.700000000000003</v>
      </c>
      <c r="BC8" s="43">
        <f t="shared" si="21"/>
        <v>1.5877109650189114</v>
      </c>
      <c r="BD8" s="91">
        <v>1.218</v>
      </c>
      <c r="BE8" s="9">
        <f t="shared" si="22"/>
        <v>1218</v>
      </c>
      <c r="BF8" s="141">
        <v>12</v>
      </c>
      <c r="BG8" s="89">
        <v>30</v>
      </c>
      <c r="BH8" s="43">
        <f t="shared" si="23"/>
        <v>1.4771212547196624</v>
      </c>
      <c r="BI8" s="91">
        <v>1.23</v>
      </c>
      <c r="BJ8" s="9">
        <f t="shared" si="24"/>
        <v>1230</v>
      </c>
      <c r="BK8" s="141">
        <v>10</v>
      </c>
      <c r="BL8" s="89">
        <v>35.6</v>
      </c>
      <c r="BM8" s="43">
        <f t="shared" si="25"/>
        <v>1.5514499979728751</v>
      </c>
      <c r="BN8" s="91">
        <v>1.071</v>
      </c>
      <c r="BO8" s="9">
        <f t="shared" si="26"/>
        <v>1071</v>
      </c>
      <c r="BP8" s="141">
        <v>10</v>
      </c>
      <c r="BQ8" s="89">
        <v>22.6</v>
      </c>
      <c r="BR8" s="43">
        <f t="shared" si="27"/>
        <v>1.354108439147401</v>
      </c>
      <c r="BS8" s="91">
        <v>1.2709999999999999</v>
      </c>
      <c r="BT8" s="9">
        <f t="shared" si="28"/>
        <v>1271</v>
      </c>
      <c r="BU8" s="141">
        <v>12</v>
      </c>
      <c r="BV8" s="89">
        <v>26.9</v>
      </c>
      <c r="BW8" s="43">
        <f t="shared" si="29"/>
        <v>1.4297522800024081</v>
      </c>
      <c r="BX8" s="95">
        <v>1.377</v>
      </c>
      <c r="BY8" s="9">
        <f t="shared" si="30"/>
        <v>1377</v>
      </c>
      <c r="BZ8" s="141">
        <v>12</v>
      </c>
      <c r="CA8" s="93">
        <v>30.9</v>
      </c>
      <c r="CB8" s="43">
        <f t="shared" si="31"/>
        <v>1.4899584794248346</v>
      </c>
      <c r="CC8" s="95">
        <v>1.8919999999999999</v>
      </c>
      <c r="CD8" s="9">
        <f t="shared" si="32"/>
        <v>1892</v>
      </c>
      <c r="CE8" s="141">
        <v>16</v>
      </c>
      <c r="CF8" s="93">
        <v>32.299999999999997</v>
      </c>
      <c r="CG8" s="43">
        <f t="shared" si="33"/>
        <v>1.5092025223311027</v>
      </c>
      <c r="CH8" s="95">
        <v>0.82</v>
      </c>
      <c r="CI8" s="9">
        <f t="shared" si="34"/>
        <v>820</v>
      </c>
      <c r="CJ8" s="141">
        <v>8</v>
      </c>
      <c r="CK8" s="93">
        <v>20.6</v>
      </c>
      <c r="CL8" s="43">
        <f t="shared" si="35"/>
        <v>1.3138672203691535</v>
      </c>
      <c r="CM8" s="95">
        <v>1.5029999999999999</v>
      </c>
      <c r="CN8" s="9">
        <f t="shared" si="36"/>
        <v>1503</v>
      </c>
      <c r="CO8" s="141">
        <v>11</v>
      </c>
      <c r="CP8" s="93">
        <v>31.8</v>
      </c>
      <c r="CQ8" s="43">
        <f t="shared" si="37"/>
        <v>1.5024271199844328</v>
      </c>
      <c r="CR8" s="95">
        <v>1.617</v>
      </c>
      <c r="CS8" s="9">
        <f t="shared" si="38"/>
        <v>1617</v>
      </c>
      <c r="CT8" s="141">
        <v>14</v>
      </c>
      <c r="CU8" s="93">
        <v>32.4</v>
      </c>
      <c r="CV8" s="43">
        <f t="shared" si="39"/>
        <v>1.510545010206612</v>
      </c>
      <c r="CW8" s="95">
        <v>1.68</v>
      </c>
      <c r="CX8" s="9">
        <f t="shared" si="40"/>
        <v>1680</v>
      </c>
      <c r="CY8" s="141">
        <v>11</v>
      </c>
      <c r="CZ8" s="93">
        <v>37.299999999999997</v>
      </c>
      <c r="DA8" s="43">
        <f t="shared" si="41"/>
        <v>1.5717088318086876</v>
      </c>
      <c r="DB8" s="95">
        <v>1.458</v>
      </c>
      <c r="DC8" s="9">
        <f t="shared" si="42"/>
        <v>1458</v>
      </c>
      <c r="DD8" s="141">
        <v>12</v>
      </c>
      <c r="DE8" s="93">
        <v>28.3</v>
      </c>
      <c r="DF8" s="43">
        <f t="shared" si="43"/>
        <v>1.4517864355242902</v>
      </c>
      <c r="DG8" s="95">
        <v>1.538</v>
      </c>
      <c r="DH8" s="9">
        <f t="shared" si="44"/>
        <v>1538</v>
      </c>
      <c r="DI8" s="141">
        <v>10</v>
      </c>
      <c r="DJ8" s="93">
        <v>29</v>
      </c>
      <c r="DK8" s="43">
        <f t="shared" si="45"/>
        <v>1.4623979978989561</v>
      </c>
      <c r="DL8" s="95">
        <v>1.1539999999999999</v>
      </c>
      <c r="DM8" s="9">
        <f t="shared" si="46"/>
        <v>1154</v>
      </c>
      <c r="DN8" s="141">
        <v>9</v>
      </c>
      <c r="DO8" s="93">
        <v>29</v>
      </c>
      <c r="DP8" s="43">
        <f t="shared" si="47"/>
        <v>1.4623979978989561</v>
      </c>
      <c r="DQ8" s="95">
        <v>1.706</v>
      </c>
      <c r="DR8" s="9">
        <f t="shared" si="48"/>
        <v>1706</v>
      </c>
      <c r="DS8" s="141">
        <v>11</v>
      </c>
      <c r="DT8" s="93">
        <v>38.9</v>
      </c>
      <c r="DU8" s="43">
        <f t="shared" si="49"/>
        <v>1.5899496013257077</v>
      </c>
      <c r="DV8" s="95">
        <v>1.3240000000000001</v>
      </c>
      <c r="DW8" s="9">
        <f t="shared" si="50"/>
        <v>1324</v>
      </c>
      <c r="DX8" s="141">
        <v>11</v>
      </c>
      <c r="DY8" s="93">
        <v>25.4</v>
      </c>
      <c r="DZ8" s="43">
        <f t="shared" si="51"/>
        <v>1.4048337166199381</v>
      </c>
      <c r="EA8" s="95">
        <v>1.327</v>
      </c>
      <c r="EB8" s="9">
        <f t="shared" si="52"/>
        <v>1327</v>
      </c>
      <c r="EC8" s="141">
        <v>12</v>
      </c>
      <c r="ED8" s="93">
        <v>28.4</v>
      </c>
      <c r="EE8" s="43">
        <f t="shared" si="53"/>
        <v>1.4533183400470377</v>
      </c>
      <c r="EF8" s="99">
        <v>1.395</v>
      </c>
      <c r="EG8" s="9">
        <f t="shared" si="54"/>
        <v>1395</v>
      </c>
      <c r="EH8" s="141">
        <v>14</v>
      </c>
      <c r="EI8" s="97">
        <v>33.6</v>
      </c>
      <c r="EJ8" s="43">
        <f t="shared" si="55"/>
        <v>1.5263392773898441</v>
      </c>
      <c r="EK8" s="99">
        <v>1.7410000000000001</v>
      </c>
      <c r="EL8" s="9">
        <f t="shared" si="56"/>
        <v>1741</v>
      </c>
      <c r="EM8" s="141">
        <v>15</v>
      </c>
      <c r="EN8" s="97">
        <v>32.6</v>
      </c>
      <c r="EO8" s="43">
        <f t="shared" si="57"/>
        <v>1.5132176000679389</v>
      </c>
      <c r="EP8" s="99">
        <v>0.92</v>
      </c>
      <c r="EQ8" s="9">
        <f t="shared" si="58"/>
        <v>920</v>
      </c>
      <c r="ER8" s="141">
        <v>10</v>
      </c>
      <c r="ES8" s="97">
        <v>15.3</v>
      </c>
      <c r="ET8" s="43">
        <f t="shared" si="59"/>
        <v>1.1846914308175989</v>
      </c>
      <c r="EU8" s="99">
        <v>1.845</v>
      </c>
      <c r="EV8" s="9">
        <f t="shared" si="60"/>
        <v>1845</v>
      </c>
      <c r="EW8" s="141">
        <v>15</v>
      </c>
      <c r="EX8" s="97">
        <v>39.6</v>
      </c>
      <c r="EY8" s="43">
        <f t="shared" si="61"/>
        <v>1.5976951859255124</v>
      </c>
      <c r="EZ8" s="99">
        <v>1.3759999999999999</v>
      </c>
      <c r="FA8" s="9">
        <f t="shared" si="62"/>
        <v>1376</v>
      </c>
      <c r="FB8" s="141">
        <v>12</v>
      </c>
      <c r="FC8" s="97">
        <v>24.1</v>
      </c>
      <c r="FD8" s="43">
        <f t="shared" si="63"/>
        <v>1.3820170425748683</v>
      </c>
      <c r="FE8" s="99">
        <v>1.323</v>
      </c>
      <c r="FF8" s="9">
        <f t="shared" si="64"/>
        <v>1323</v>
      </c>
      <c r="FG8" s="141">
        <v>11</v>
      </c>
      <c r="FH8" s="97">
        <v>23.5</v>
      </c>
      <c r="FI8" s="43">
        <f t="shared" si="65"/>
        <v>1.3710678622717363</v>
      </c>
    </row>
    <row r="9" spans="1:169" x14ac:dyDescent="0.25">
      <c r="A9" s="110">
        <v>1.5760000000000001</v>
      </c>
      <c r="B9" s="9">
        <f t="shared" si="0"/>
        <v>1576</v>
      </c>
      <c r="C9" s="116">
        <v>16</v>
      </c>
      <c r="D9" s="104">
        <v>31.7</v>
      </c>
      <c r="E9" s="43">
        <f t="shared" si="1"/>
        <v>1.5010592622177514</v>
      </c>
      <c r="F9" s="78">
        <v>0.90200000000000002</v>
      </c>
      <c r="G9" s="9">
        <f t="shared" si="2"/>
        <v>902</v>
      </c>
      <c r="H9" s="116">
        <v>9</v>
      </c>
      <c r="I9" s="76">
        <v>21.2</v>
      </c>
      <c r="J9">
        <f t="shared" si="3"/>
        <v>1.3263358609287514</v>
      </c>
      <c r="K9" s="78">
        <v>1.6080000000000001</v>
      </c>
      <c r="L9" s="9">
        <f t="shared" si="4"/>
        <v>1608</v>
      </c>
      <c r="M9" s="76">
        <v>36.700000000000003</v>
      </c>
      <c r="N9" s="116">
        <v>13</v>
      </c>
      <c r="O9" s="43">
        <f t="shared" si="5"/>
        <v>1.5646660642520893</v>
      </c>
      <c r="P9" s="78">
        <v>1.069</v>
      </c>
      <c r="Q9" s="9">
        <f t="shared" si="6"/>
        <v>1069</v>
      </c>
      <c r="R9" s="116">
        <v>9</v>
      </c>
      <c r="S9" s="76">
        <v>23.7</v>
      </c>
      <c r="T9" s="41">
        <f t="shared" si="7"/>
        <v>1.3747483460101038</v>
      </c>
      <c r="U9" s="106">
        <v>0.92100000000000004</v>
      </c>
      <c r="V9" s="9">
        <f t="shared" si="8"/>
        <v>921</v>
      </c>
      <c r="W9" s="130">
        <v>8</v>
      </c>
      <c r="X9" s="104">
        <v>29.4</v>
      </c>
      <c r="Y9" s="43">
        <f t="shared" si="9"/>
        <v>1.4683473304121573</v>
      </c>
      <c r="Z9" s="78">
        <v>1.8029999999999999</v>
      </c>
      <c r="AA9" s="9">
        <f t="shared" si="10"/>
        <v>1803</v>
      </c>
      <c r="AB9" s="146">
        <v>14</v>
      </c>
      <c r="AC9" s="76">
        <v>38.9</v>
      </c>
      <c r="AD9" s="43">
        <f t="shared" si="11"/>
        <v>1.5899496013257077</v>
      </c>
      <c r="AE9" s="83">
        <v>1.4239999999999999</v>
      </c>
      <c r="AF9" s="9">
        <f t="shared" si="12"/>
        <v>1424</v>
      </c>
      <c r="AG9" s="136">
        <v>12</v>
      </c>
      <c r="AH9" s="81">
        <v>29.6</v>
      </c>
      <c r="AI9" s="43">
        <f t="shared" si="13"/>
        <v>1.4712917110589385</v>
      </c>
      <c r="AJ9" s="87">
        <v>1.4239999999999999</v>
      </c>
      <c r="AK9" s="9">
        <f t="shared" si="14"/>
        <v>1424</v>
      </c>
      <c r="AL9" s="139">
        <v>10</v>
      </c>
      <c r="AM9" s="85">
        <v>27</v>
      </c>
      <c r="AN9" s="43">
        <f t="shared" si="15"/>
        <v>1.4313637641589874</v>
      </c>
      <c r="AO9" s="91">
        <v>1.3080000000000001</v>
      </c>
      <c r="AP9" s="9">
        <f t="shared" si="16"/>
        <v>1308</v>
      </c>
      <c r="AQ9" s="139">
        <v>10</v>
      </c>
      <c r="AR9" s="89">
        <v>28.5</v>
      </c>
      <c r="AS9" s="43">
        <f t="shared" si="17"/>
        <v>1.4548448600085102</v>
      </c>
      <c r="AT9" s="91">
        <v>1.3360000000000001</v>
      </c>
      <c r="AU9" s="9">
        <f t="shared" si="18"/>
        <v>1336</v>
      </c>
      <c r="AV9" s="141">
        <v>13</v>
      </c>
      <c r="AW9" s="89">
        <v>28.3</v>
      </c>
      <c r="AX9" s="43">
        <f t="shared" si="19"/>
        <v>1.4517864355242902</v>
      </c>
      <c r="AY9" s="91">
        <v>1.3879999999999999</v>
      </c>
      <c r="AZ9" s="9">
        <f t="shared" si="20"/>
        <v>1388</v>
      </c>
      <c r="BA9" s="141">
        <v>14</v>
      </c>
      <c r="BB9" s="89">
        <v>38.799999999999997</v>
      </c>
      <c r="BC9" s="43">
        <f t="shared" si="21"/>
        <v>1.5888317255942073</v>
      </c>
      <c r="BD9" s="91">
        <v>1.262</v>
      </c>
      <c r="BE9" s="9">
        <f t="shared" si="22"/>
        <v>1262</v>
      </c>
      <c r="BF9" s="141">
        <v>12</v>
      </c>
      <c r="BG9" s="89">
        <v>31.6</v>
      </c>
      <c r="BH9" s="43">
        <f t="shared" si="23"/>
        <v>1.4996870826184039</v>
      </c>
      <c r="BI9" s="91">
        <v>1.2789999999999999</v>
      </c>
      <c r="BJ9" s="9">
        <f t="shared" si="24"/>
        <v>1279</v>
      </c>
      <c r="BK9" s="141">
        <v>10</v>
      </c>
      <c r="BL9" s="89">
        <v>36.4</v>
      </c>
      <c r="BM9" s="43">
        <f t="shared" si="25"/>
        <v>1.5611013836490559</v>
      </c>
      <c r="BN9" s="91">
        <v>1.0880000000000001</v>
      </c>
      <c r="BO9" s="9">
        <f t="shared" si="26"/>
        <v>1088</v>
      </c>
      <c r="BP9" s="141">
        <v>10</v>
      </c>
      <c r="BQ9" s="89">
        <v>23.7</v>
      </c>
      <c r="BR9" s="43">
        <f t="shared" si="27"/>
        <v>1.3747483460101038</v>
      </c>
      <c r="BS9" s="91">
        <v>1.337</v>
      </c>
      <c r="BT9" s="9">
        <f t="shared" si="28"/>
        <v>1337</v>
      </c>
      <c r="BU9" s="141">
        <v>12</v>
      </c>
      <c r="BV9" s="89">
        <v>27</v>
      </c>
      <c r="BW9" s="43">
        <f t="shared" si="29"/>
        <v>1.4313637641589874</v>
      </c>
      <c r="BX9" s="95">
        <v>1.3660000000000001</v>
      </c>
      <c r="BY9" s="9">
        <f t="shared" si="30"/>
        <v>1366</v>
      </c>
      <c r="BZ9" s="141">
        <v>11</v>
      </c>
      <c r="CA9" s="93">
        <v>31.1</v>
      </c>
      <c r="CB9" s="43">
        <f t="shared" si="31"/>
        <v>1.4927603890268375</v>
      </c>
      <c r="CC9" s="95">
        <v>1.9159999999999999</v>
      </c>
      <c r="CD9" s="9">
        <f t="shared" si="32"/>
        <v>1916</v>
      </c>
      <c r="CE9" s="141">
        <v>17</v>
      </c>
      <c r="CF9" s="93">
        <v>33.799999999999997</v>
      </c>
      <c r="CG9" s="43">
        <f t="shared" si="33"/>
        <v>1.5289167002776547</v>
      </c>
      <c r="CH9" s="95">
        <v>0.86699999999999999</v>
      </c>
      <c r="CI9" s="9">
        <f t="shared" si="34"/>
        <v>867</v>
      </c>
      <c r="CJ9" s="141">
        <v>9</v>
      </c>
      <c r="CK9" s="93">
        <v>22.3</v>
      </c>
      <c r="CL9" s="43">
        <f t="shared" si="35"/>
        <v>1.3483048630481607</v>
      </c>
      <c r="CM9" s="95">
        <v>1.5920000000000001</v>
      </c>
      <c r="CN9" s="9">
        <f t="shared" si="36"/>
        <v>1592</v>
      </c>
      <c r="CO9" s="141">
        <v>12</v>
      </c>
      <c r="CP9" s="93">
        <v>33.6</v>
      </c>
      <c r="CQ9" s="43">
        <f t="shared" si="37"/>
        <v>1.5263392773898441</v>
      </c>
      <c r="CR9" s="95">
        <v>1.7390000000000001</v>
      </c>
      <c r="CS9" s="9">
        <f t="shared" si="38"/>
        <v>1739</v>
      </c>
      <c r="CT9" s="141">
        <v>15</v>
      </c>
      <c r="CU9" s="93">
        <v>35.5</v>
      </c>
      <c r="CV9" s="43">
        <f t="shared" si="39"/>
        <v>1.550228353055094</v>
      </c>
      <c r="CW9" s="95">
        <v>1.806</v>
      </c>
      <c r="CX9" s="9">
        <f t="shared" si="40"/>
        <v>1806</v>
      </c>
      <c r="CY9" s="141">
        <v>12</v>
      </c>
      <c r="CZ9" s="93">
        <v>42.8</v>
      </c>
      <c r="DA9" s="43">
        <f t="shared" si="41"/>
        <v>1.631443769013172</v>
      </c>
      <c r="DB9" s="95">
        <v>1.5329999999999999</v>
      </c>
      <c r="DC9" s="9">
        <f t="shared" si="42"/>
        <v>1533</v>
      </c>
      <c r="DD9" s="141">
        <v>13</v>
      </c>
      <c r="DE9" s="93">
        <v>29.7</v>
      </c>
      <c r="DF9" s="43">
        <f t="shared" si="43"/>
        <v>1.4727564493172123</v>
      </c>
      <c r="DG9" s="95">
        <v>1.5529999999999999</v>
      </c>
      <c r="DH9" s="9">
        <f t="shared" si="44"/>
        <v>1553</v>
      </c>
      <c r="DI9" s="141">
        <v>10</v>
      </c>
      <c r="DJ9" s="93">
        <v>29.3</v>
      </c>
      <c r="DK9" s="43">
        <f t="shared" si="45"/>
        <v>1.4668676203541096</v>
      </c>
      <c r="DL9" s="95">
        <v>1.1180000000000001</v>
      </c>
      <c r="DM9" s="9">
        <f t="shared" si="46"/>
        <v>1118</v>
      </c>
      <c r="DN9" s="141">
        <v>9</v>
      </c>
      <c r="DO9" s="93">
        <v>29.7</v>
      </c>
      <c r="DP9" s="43">
        <f t="shared" si="47"/>
        <v>1.4727564493172123</v>
      </c>
      <c r="DQ9" s="95">
        <v>1.7869999999999999</v>
      </c>
      <c r="DR9" s="9">
        <f t="shared" si="48"/>
        <v>1787</v>
      </c>
      <c r="DS9" s="141">
        <v>11</v>
      </c>
      <c r="DT9" s="93">
        <v>43.1</v>
      </c>
      <c r="DU9" s="43">
        <f t="shared" si="49"/>
        <v>1.6344772701607315</v>
      </c>
      <c r="DV9" s="95">
        <v>1.373</v>
      </c>
      <c r="DW9" s="9">
        <f t="shared" si="50"/>
        <v>1373</v>
      </c>
      <c r="DX9" s="141">
        <v>12</v>
      </c>
      <c r="DY9" s="93">
        <v>27.9</v>
      </c>
      <c r="DZ9" s="43">
        <f t="shared" si="51"/>
        <v>1.4456042032735976</v>
      </c>
      <c r="EA9" s="95">
        <v>1.4370000000000001</v>
      </c>
      <c r="EB9" s="9">
        <f t="shared" si="52"/>
        <v>1437</v>
      </c>
      <c r="EC9" s="141">
        <v>13</v>
      </c>
      <c r="ED9" s="93">
        <v>30.3</v>
      </c>
      <c r="EE9" s="43">
        <f t="shared" si="53"/>
        <v>1.481442628502305</v>
      </c>
      <c r="EF9" s="99">
        <v>1.5920000000000001</v>
      </c>
      <c r="EG9" s="9">
        <f t="shared" si="54"/>
        <v>1592</v>
      </c>
      <c r="EH9" s="141">
        <v>16</v>
      </c>
      <c r="EI9" s="97">
        <v>46.6</v>
      </c>
      <c r="EJ9" s="43">
        <f t="shared" si="55"/>
        <v>1.6683859166900001</v>
      </c>
      <c r="EK9" s="99">
        <v>1.76</v>
      </c>
      <c r="EL9" s="9">
        <f t="shared" si="56"/>
        <v>1760</v>
      </c>
      <c r="EM9" s="141">
        <v>15</v>
      </c>
      <c r="EN9" s="97">
        <v>33.5</v>
      </c>
      <c r="EO9" s="43">
        <f t="shared" si="57"/>
        <v>1.5250448070368452</v>
      </c>
      <c r="EP9" s="99">
        <v>0.89600000000000002</v>
      </c>
      <c r="EQ9" s="9">
        <f t="shared" si="58"/>
        <v>896</v>
      </c>
      <c r="ER9" s="141">
        <v>10</v>
      </c>
      <c r="ES9" s="97">
        <v>14.9</v>
      </c>
      <c r="ET9" s="43">
        <f t="shared" si="59"/>
        <v>1.173186268412274</v>
      </c>
      <c r="EU9" s="99">
        <v>1.923</v>
      </c>
      <c r="EV9" s="9">
        <f t="shared" si="60"/>
        <v>1923</v>
      </c>
      <c r="EW9" s="141">
        <v>16</v>
      </c>
      <c r="EX9" s="97">
        <v>43</v>
      </c>
      <c r="EY9" s="43">
        <f t="shared" si="61"/>
        <v>1.6334684555795864</v>
      </c>
      <c r="EZ9" s="99">
        <v>1.3919999999999999</v>
      </c>
      <c r="FA9" s="9">
        <f t="shared" si="62"/>
        <v>1392</v>
      </c>
      <c r="FB9" s="141">
        <v>12</v>
      </c>
      <c r="FC9" s="97">
        <v>22.6</v>
      </c>
      <c r="FD9" s="43">
        <f t="shared" si="63"/>
        <v>1.354108439147401</v>
      </c>
      <c r="FE9" s="99">
        <v>1.3480000000000001</v>
      </c>
      <c r="FF9" s="9">
        <f t="shared" si="64"/>
        <v>1348</v>
      </c>
      <c r="FG9" s="141">
        <v>11</v>
      </c>
      <c r="FH9" s="97">
        <v>23.2</v>
      </c>
      <c r="FI9" s="43">
        <f t="shared" si="65"/>
        <v>1.3654879848908996</v>
      </c>
    </row>
    <row r="10" spans="1:169" x14ac:dyDescent="0.25">
      <c r="A10" s="110">
        <v>1.6259999999999999</v>
      </c>
      <c r="B10" s="9">
        <f t="shared" si="0"/>
        <v>1626</v>
      </c>
      <c r="C10" s="116">
        <v>16</v>
      </c>
      <c r="D10" s="104">
        <v>33</v>
      </c>
      <c r="E10" s="43">
        <f t="shared" si="1"/>
        <v>1.5185139398778875</v>
      </c>
      <c r="F10" s="78">
        <v>0.90500000000000003</v>
      </c>
      <c r="G10" s="9">
        <f t="shared" si="2"/>
        <v>905</v>
      </c>
      <c r="H10" s="116">
        <v>9</v>
      </c>
      <c r="I10" s="76">
        <v>21.8</v>
      </c>
      <c r="J10">
        <f t="shared" si="3"/>
        <v>1.3384564936046048</v>
      </c>
      <c r="K10" s="78">
        <v>1.633</v>
      </c>
      <c r="L10" s="9">
        <f t="shared" si="4"/>
        <v>1633</v>
      </c>
      <c r="M10" s="76">
        <v>38.299999999999997</v>
      </c>
      <c r="N10" s="116">
        <v>13</v>
      </c>
      <c r="O10" s="43">
        <f t="shared" si="5"/>
        <v>1.5831987739686226</v>
      </c>
      <c r="P10" s="78">
        <v>1.101</v>
      </c>
      <c r="Q10" s="9">
        <f t="shared" si="6"/>
        <v>1101</v>
      </c>
      <c r="R10" s="116">
        <v>10</v>
      </c>
      <c r="S10" s="76">
        <v>25.3</v>
      </c>
      <c r="T10" s="41">
        <f t="shared" si="7"/>
        <v>1.403120521175818</v>
      </c>
      <c r="U10" s="106">
        <v>0.92800000000000005</v>
      </c>
      <c r="V10" s="9">
        <f t="shared" si="8"/>
        <v>928</v>
      </c>
      <c r="W10" s="130">
        <v>8</v>
      </c>
      <c r="X10" s="104">
        <v>33.299999999999997</v>
      </c>
      <c r="Y10" s="43">
        <f t="shared" si="9"/>
        <v>1.5224442335063197</v>
      </c>
      <c r="Z10" s="78">
        <v>1.8280000000000001</v>
      </c>
      <c r="AA10" s="9">
        <f t="shared" si="10"/>
        <v>1828</v>
      </c>
      <c r="AB10" s="146">
        <v>14</v>
      </c>
      <c r="AC10" s="76">
        <v>40.4</v>
      </c>
      <c r="AD10" s="43">
        <f t="shared" si="11"/>
        <v>1.6063813651106049</v>
      </c>
      <c r="AE10" s="83">
        <v>1.429</v>
      </c>
      <c r="AF10" s="9">
        <f t="shared" si="12"/>
        <v>1429</v>
      </c>
      <c r="AG10" s="136">
        <v>12</v>
      </c>
      <c r="AH10" s="81">
        <v>30.4</v>
      </c>
      <c r="AI10" s="43">
        <f t="shared" si="13"/>
        <v>1.4828735836087537</v>
      </c>
      <c r="AJ10" s="87">
        <v>1.484</v>
      </c>
      <c r="AK10" s="9">
        <f t="shared" si="14"/>
        <v>1484</v>
      </c>
      <c r="AL10" s="139">
        <v>11</v>
      </c>
      <c r="AM10" s="85">
        <v>28.5</v>
      </c>
      <c r="AN10" s="43">
        <f t="shared" si="15"/>
        <v>1.4548448600085102</v>
      </c>
      <c r="AO10" s="91">
        <v>1.3149999999999999</v>
      </c>
      <c r="AP10" s="9">
        <f t="shared" si="16"/>
        <v>1315</v>
      </c>
      <c r="AQ10" s="139">
        <v>11</v>
      </c>
      <c r="AR10" s="89">
        <v>29.5</v>
      </c>
      <c r="AS10" s="43">
        <f t="shared" si="17"/>
        <v>1.469822015978163</v>
      </c>
      <c r="AT10" s="91">
        <v>1.367</v>
      </c>
      <c r="AU10" s="9">
        <f t="shared" si="18"/>
        <v>1367</v>
      </c>
      <c r="AV10" s="141">
        <v>13</v>
      </c>
      <c r="AW10" s="89">
        <v>29.8</v>
      </c>
      <c r="AX10" s="43">
        <f t="shared" si="19"/>
        <v>1.4742162640762553</v>
      </c>
      <c r="AY10" s="91">
        <v>1.363</v>
      </c>
      <c r="AZ10" s="9">
        <f t="shared" si="20"/>
        <v>1363</v>
      </c>
      <c r="BA10" s="141">
        <v>14</v>
      </c>
      <c r="BB10" s="89">
        <v>38.200000000000003</v>
      </c>
      <c r="BC10" s="43">
        <f t="shared" si="21"/>
        <v>1.5820633629117087</v>
      </c>
      <c r="BD10" s="91">
        <v>1.272</v>
      </c>
      <c r="BE10" s="9">
        <f t="shared" si="22"/>
        <v>1272</v>
      </c>
      <c r="BF10" s="141">
        <v>12</v>
      </c>
      <c r="BG10" s="89">
        <v>33.299999999999997</v>
      </c>
      <c r="BH10" s="43">
        <f t="shared" si="23"/>
        <v>1.5224442335063197</v>
      </c>
      <c r="BI10" s="91">
        <v>1.3260000000000001</v>
      </c>
      <c r="BJ10" s="9">
        <f t="shared" si="24"/>
        <v>1326</v>
      </c>
      <c r="BK10" s="141">
        <v>11</v>
      </c>
      <c r="BL10" s="89">
        <v>37.9</v>
      </c>
      <c r="BM10" s="43">
        <f t="shared" si="25"/>
        <v>1.5786392099680724</v>
      </c>
      <c r="BN10" s="91">
        <v>1.137</v>
      </c>
      <c r="BO10" s="9">
        <f t="shared" si="26"/>
        <v>1137</v>
      </c>
      <c r="BP10" s="141">
        <v>11</v>
      </c>
      <c r="BQ10" s="89">
        <v>24.5</v>
      </c>
      <c r="BR10" s="43">
        <f t="shared" si="27"/>
        <v>1.3891660843645324</v>
      </c>
      <c r="BS10" s="91">
        <v>1.4570000000000001</v>
      </c>
      <c r="BT10" s="9">
        <f t="shared" si="28"/>
        <v>1457</v>
      </c>
      <c r="BU10" s="141">
        <v>13</v>
      </c>
      <c r="BV10" s="89">
        <v>29.8</v>
      </c>
      <c r="BW10" s="43">
        <f t="shared" si="29"/>
        <v>1.4742162640762553</v>
      </c>
      <c r="BX10" s="95">
        <v>1.351</v>
      </c>
      <c r="BY10" s="9">
        <f t="shared" si="30"/>
        <v>1351</v>
      </c>
      <c r="BZ10" s="141">
        <v>11</v>
      </c>
      <c r="CA10" s="93">
        <v>30.6</v>
      </c>
      <c r="CB10" s="43">
        <f t="shared" si="31"/>
        <v>1.4857214264815801</v>
      </c>
      <c r="CC10" s="95">
        <v>1.9179999999999999</v>
      </c>
      <c r="CD10" s="9">
        <f t="shared" si="32"/>
        <v>1918</v>
      </c>
      <c r="CE10" s="141">
        <v>17</v>
      </c>
      <c r="CF10" s="93">
        <v>32.799999999999997</v>
      </c>
      <c r="CG10" s="43">
        <f t="shared" si="33"/>
        <v>1.515873843711679</v>
      </c>
      <c r="CH10" s="95">
        <v>0.82599999999999996</v>
      </c>
      <c r="CI10" s="9">
        <f t="shared" si="34"/>
        <v>826</v>
      </c>
      <c r="CJ10" s="141">
        <v>9</v>
      </c>
      <c r="CK10" s="93">
        <v>21.6</v>
      </c>
      <c r="CL10" s="43">
        <f t="shared" si="35"/>
        <v>1.3344537511509309</v>
      </c>
      <c r="CM10" s="95">
        <v>1.54</v>
      </c>
      <c r="CN10" s="9">
        <f t="shared" si="36"/>
        <v>1540</v>
      </c>
      <c r="CO10" s="141">
        <v>11</v>
      </c>
      <c r="CP10" s="93">
        <v>33.299999999999997</v>
      </c>
      <c r="CQ10" s="43">
        <f t="shared" si="37"/>
        <v>1.5224442335063197</v>
      </c>
      <c r="CR10" s="95">
        <v>1.718</v>
      </c>
      <c r="CS10" s="9">
        <f t="shared" si="38"/>
        <v>1718</v>
      </c>
      <c r="CT10" s="141">
        <v>15</v>
      </c>
      <c r="CU10" s="93">
        <v>33.799999999999997</v>
      </c>
      <c r="CV10" s="43">
        <f t="shared" si="39"/>
        <v>1.5289167002776547</v>
      </c>
      <c r="CW10" s="95">
        <v>1.74</v>
      </c>
      <c r="CX10" s="9">
        <f t="shared" si="40"/>
        <v>1740</v>
      </c>
      <c r="CY10" s="141">
        <v>11</v>
      </c>
      <c r="CZ10" s="93">
        <v>44</v>
      </c>
      <c r="DA10" s="43">
        <f t="shared" si="41"/>
        <v>1.6434526764861874</v>
      </c>
      <c r="DB10" s="95">
        <v>1.5529999999999999</v>
      </c>
      <c r="DC10" s="9">
        <f t="shared" si="42"/>
        <v>1553</v>
      </c>
      <c r="DD10" s="141">
        <v>13</v>
      </c>
      <c r="DE10" s="93">
        <v>31.2</v>
      </c>
      <c r="DF10" s="43">
        <f t="shared" si="43"/>
        <v>1.4941545940184429</v>
      </c>
      <c r="DG10" s="95">
        <v>1.728</v>
      </c>
      <c r="DH10" s="9">
        <f t="shared" si="44"/>
        <v>1728</v>
      </c>
      <c r="DI10" s="141">
        <v>11</v>
      </c>
      <c r="DJ10" s="93">
        <v>32.1</v>
      </c>
      <c r="DK10" s="43">
        <f t="shared" si="45"/>
        <v>1.5065050324048721</v>
      </c>
      <c r="DL10" s="95">
        <v>1.256</v>
      </c>
      <c r="DM10" s="9">
        <f t="shared" si="46"/>
        <v>1256</v>
      </c>
      <c r="DN10" s="141">
        <v>10</v>
      </c>
      <c r="DO10" s="93">
        <v>32.9</v>
      </c>
      <c r="DP10" s="43">
        <f t="shared" si="47"/>
        <v>1.5171958979499742</v>
      </c>
      <c r="DQ10" s="95">
        <v>1.786</v>
      </c>
      <c r="DR10" s="9">
        <f t="shared" si="48"/>
        <v>1786</v>
      </c>
      <c r="DS10" s="141">
        <v>11</v>
      </c>
      <c r="DT10" s="93">
        <v>43.6</v>
      </c>
      <c r="DU10" s="43">
        <f t="shared" si="49"/>
        <v>1.6394864892685861</v>
      </c>
      <c r="DV10" s="95">
        <v>1.393</v>
      </c>
      <c r="DW10" s="9">
        <f t="shared" si="50"/>
        <v>1393</v>
      </c>
      <c r="DX10" s="141">
        <v>12</v>
      </c>
      <c r="DY10" s="93">
        <v>29.7</v>
      </c>
      <c r="DZ10" s="43">
        <f t="shared" si="51"/>
        <v>1.4727564493172123</v>
      </c>
      <c r="EA10" s="95">
        <v>1.4950000000000001</v>
      </c>
      <c r="EB10" s="9">
        <f t="shared" si="52"/>
        <v>1495</v>
      </c>
      <c r="EC10" s="141">
        <v>14</v>
      </c>
      <c r="ED10" s="93">
        <v>33.299999999999997</v>
      </c>
      <c r="EE10" s="43">
        <f t="shared" si="53"/>
        <v>1.5224442335063197</v>
      </c>
      <c r="EF10" s="99">
        <v>1.3620000000000001</v>
      </c>
      <c r="EG10" s="9">
        <f t="shared" si="54"/>
        <v>1362</v>
      </c>
      <c r="EH10" s="141">
        <v>14</v>
      </c>
      <c r="EI10" s="97">
        <v>36</v>
      </c>
      <c r="EJ10" s="43">
        <f t="shared" si="55"/>
        <v>1.5563025007672873</v>
      </c>
      <c r="EK10" s="99">
        <v>1.8280000000000001</v>
      </c>
      <c r="EL10" s="9">
        <f t="shared" si="56"/>
        <v>1828</v>
      </c>
      <c r="EM10" s="141">
        <v>16</v>
      </c>
      <c r="EN10" s="97">
        <v>35.200000000000003</v>
      </c>
      <c r="EO10" s="43">
        <f t="shared" si="57"/>
        <v>1.546542663478131</v>
      </c>
      <c r="EP10" s="99">
        <v>0.95399999999999996</v>
      </c>
      <c r="EQ10" s="9">
        <f t="shared" si="58"/>
        <v>954</v>
      </c>
      <c r="ER10" s="141">
        <v>10</v>
      </c>
      <c r="ES10" s="97">
        <v>16.100000000000001</v>
      </c>
      <c r="ET10" s="43">
        <f t="shared" si="59"/>
        <v>1.2068258760318498</v>
      </c>
      <c r="EU10" s="99">
        <v>2.0209999999999999</v>
      </c>
      <c r="EV10" s="9">
        <f t="shared" si="60"/>
        <v>2021</v>
      </c>
      <c r="EW10" s="141">
        <v>17</v>
      </c>
      <c r="EX10" s="97">
        <v>46.3</v>
      </c>
      <c r="EY10" s="43">
        <f t="shared" si="61"/>
        <v>1.6655809910179531</v>
      </c>
      <c r="EZ10" s="99">
        <v>1.3089999999999999</v>
      </c>
      <c r="FA10" s="9">
        <f t="shared" si="62"/>
        <v>1309</v>
      </c>
      <c r="FB10" s="141">
        <v>11</v>
      </c>
      <c r="FC10" s="97">
        <v>23.4</v>
      </c>
      <c r="FD10" s="43">
        <f t="shared" si="63"/>
        <v>1.3692158574101427</v>
      </c>
      <c r="FE10" s="99">
        <v>1.518</v>
      </c>
      <c r="FF10" s="9">
        <f t="shared" si="64"/>
        <v>1518</v>
      </c>
      <c r="FG10" s="141">
        <v>13</v>
      </c>
      <c r="FH10" s="97">
        <v>25.9</v>
      </c>
      <c r="FI10" s="43">
        <f t="shared" si="65"/>
        <v>1.4132997640812519</v>
      </c>
    </row>
    <row r="11" spans="1:169" x14ac:dyDescent="0.25">
      <c r="A11" s="110">
        <v>1.623</v>
      </c>
      <c r="B11" s="9">
        <f t="shared" si="0"/>
        <v>1623</v>
      </c>
      <c r="C11" s="116">
        <v>16</v>
      </c>
      <c r="D11" s="104">
        <v>33.700000000000003</v>
      </c>
      <c r="E11" s="43">
        <f t="shared" si="1"/>
        <v>1.5276299008713388</v>
      </c>
      <c r="F11" s="78">
        <v>0.91500000000000004</v>
      </c>
      <c r="G11" s="9">
        <f t="shared" si="2"/>
        <v>915</v>
      </c>
      <c r="H11" s="116">
        <v>9</v>
      </c>
      <c r="I11" s="76">
        <v>22</v>
      </c>
      <c r="J11">
        <f t="shared" si="3"/>
        <v>1.3424226808222062</v>
      </c>
      <c r="K11" s="78">
        <v>1.641</v>
      </c>
      <c r="L11" s="9">
        <f t="shared" si="4"/>
        <v>1641</v>
      </c>
      <c r="M11" s="76">
        <v>38.9</v>
      </c>
      <c r="N11" s="117">
        <v>13</v>
      </c>
      <c r="O11" s="43">
        <f t="shared" si="5"/>
        <v>1.5899496013257077</v>
      </c>
      <c r="P11" s="78">
        <v>1.125</v>
      </c>
      <c r="Q11" s="9">
        <f t="shared" si="6"/>
        <v>1125</v>
      </c>
      <c r="R11" s="115">
        <v>10</v>
      </c>
      <c r="S11" s="76">
        <v>26.8</v>
      </c>
      <c r="T11" s="41">
        <f t="shared" si="7"/>
        <v>1.4281347940287887</v>
      </c>
      <c r="U11" s="106">
        <v>0.94</v>
      </c>
      <c r="V11" s="9">
        <f t="shared" si="8"/>
        <v>940</v>
      </c>
      <c r="W11" s="130">
        <v>8</v>
      </c>
      <c r="X11" s="104">
        <v>34.799999999999997</v>
      </c>
      <c r="Y11" s="43">
        <f t="shared" si="9"/>
        <v>1.541579243946581</v>
      </c>
      <c r="Z11" s="78">
        <v>1.85</v>
      </c>
      <c r="AA11" s="9">
        <f t="shared" si="10"/>
        <v>1850</v>
      </c>
      <c r="AB11" s="146">
        <v>14</v>
      </c>
      <c r="AC11" s="76">
        <v>41.9</v>
      </c>
      <c r="AD11" s="43">
        <f t="shared" si="11"/>
        <v>1.6222140229662954</v>
      </c>
      <c r="AE11" s="83">
        <v>1.4350000000000001</v>
      </c>
      <c r="AF11" s="9">
        <f t="shared" si="12"/>
        <v>1435</v>
      </c>
      <c r="AG11" s="136">
        <v>12</v>
      </c>
      <c r="AH11" s="81">
        <v>30.8</v>
      </c>
      <c r="AI11" s="43">
        <f t="shared" si="13"/>
        <v>1.4885507165004443</v>
      </c>
      <c r="AJ11" s="87">
        <v>1.5389999999999999</v>
      </c>
      <c r="AK11" s="9">
        <f t="shared" si="14"/>
        <v>1539</v>
      </c>
      <c r="AL11" s="139">
        <v>11</v>
      </c>
      <c r="AM11" s="85">
        <v>30.2</v>
      </c>
      <c r="AN11" s="43">
        <f t="shared" si="15"/>
        <v>1.4800069429571505</v>
      </c>
      <c r="AO11" s="91">
        <v>1.34</v>
      </c>
      <c r="AP11" s="9">
        <f t="shared" si="16"/>
        <v>1340</v>
      </c>
      <c r="AQ11" s="139">
        <v>11</v>
      </c>
      <c r="AR11" s="89">
        <v>30.2</v>
      </c>
      <c r="AS11" s="43">
        <f t="shared" si="17"/>
        <v>1.4800069429571505</v>
      </c>
      <c r="AT11" s="91">
        <v>1.42</v>
      </c>
      <c r="AU11" s="9">
        <f t="shared" si="18"/>
        <v>1420</v>
      </c>
      <c r="AV11" s="141">
        <v>13</v>
      </c>
      <c r="AW11" s="89">
        <v>31.5</v>
      </c>
      <c r="AX11" s="43">
        <f t="shared" si="19"/>
        <v>1.4983105537896004</v>
      </c>
      <c r="AY11" s="91">
        <v>1.4590000000000001</v>
      </c>
      <c r="AZ11" s="9">
        <f t="shared" si="20"/>
        <v>1459</v>
      </c>
      <c r="BA11" s="141">
        <v>15</v>
      </c>
      <c r="BB11" s="89">
        <v>45.7</v>
      </c>
      <c r="BC11" s="43">
        <f t="shared" si="21"/>
        <v>1.6599162000698502</v>
      </c>
      <c r="BD11" s="91">
        <v>1.2609999999999999</v>
      </c>
      <c r="BE11" s="9">
        <f t="shared" si="22"/>
        <v>1261</v>
      </c>
      <c r="BF11" s="141">
        <v>12</v>
      </c>
      <c r="BG11" s="89">
        <v>34.4</v>
      </c>
      <c r="BH11" s="43">
        <f t="shared" si="23"/>
        <v>1.5365584425715302</v>
      </c>
      <c r="BI11" s="91">
        <v>1.3759999999999999</v>
      </c>
      <c r="BJ11" s="9">
        <f t="shared" si="24"/>
        <v>1376</v>
      </c>
      <c r="BK11" s="141">
        <v>11</v>
      </c>
      <c r="BL11" s="89">
        <v>39.200000000000003</v>
      </c>
      <c r="BM11" s="43">
        <f t="shared" si="25"/>
        <v>1.5932860670204574</v>
      </c>
      <c r="BN11" s="91">
        <v>1.159</v>
      </c>
      <c r="BO11" s="9">
        <f t="shared" si="26"/>
        <v>1159</v>
      </c>
      <c r="BP11" s="141">
        <v>11</v>
      </c>
      <c r="BQ11" s="89">
        <v>24.4</v>
      </c>
      <c r="BR11" s="43">
        <f t="shared" si="27"/>
        <v>1.3873898263387294</v>
      </c>
      <c r="BS11" s="91">
        <v>1.4339999999999999</v>
      </c>
      <c r="BT11" s="9">
        <f t="shared" si="28"/>
        <v>1434</v>
      </c>
      <c r="BU11" s="141">
        <v>13</v>
      </c>
      <c r="BV11" s="89">
        <v>28.7</v>
      </c>
      <c r="BW11" s="43">
        <f t="shared" si="29"/>
        <v>1.4578818967339924</v>
      </c>
      <c r="BX11" s="95">
        <v>1.345</v>
      </c>
      <c r="BY11" s="9">
        <f t="shared" si="30"/>
        <v>1345</v>
      </c>
      <c r="BZ11" s="141">
        <v>11</v>
      </c>
      <c r="CA11" s="93">
        <v>30</v>
      </c>
      <c r="CB11" s="43">
        <f t="shared" si="31"/>
        <v>1.4771212547196624</v>
      </c>
      <c r="CC11" s="95">
        <v>1.925</v>
      </c>
      <c r="CD11" s="9">
        <f t="shared" si="32"/>
        <v>1925</v>
      </c>
      <c r="CE11" s="141">
        <v>17</v>
      </c>
      <c r="CF11" s="93">
        <v>35.5</v>
      </c>
      <c r="CG11" s="43">
        <f t="shared" si="33"/>
        <v>1.550228353055094</v>
      </c>
      <c r="CH11" s="95">
        <v>0.82199999999999995</v>
      </c>
      <c r="CI11" s="9">
        <f t="shared" si="34"/>
        <v>822</v>
      </c>
      <c r="CJ11" s="141">
        <v>8</v>
      </c>
      <c r="CK11" s="93">
        <v>23</v>
      </c>
      <c r="CL11" s="43">
        <f t="shared" si="35"/>
        <v>1.3617278360175928</v>
      </c>
      <c r="CM11" s="95">
        <v>1.7230000000000001</v>
      </c>
      <c r="CN11" s="9">
        <f t="shared" si="36"/>
        <v>1723</v>
      </c>
      <c r="CO11" s="141">
        <v>13</v>
      </c>
      <c r="CP11" s="93">
        <v>34</v>
      </c>
      <c r="CQ11" s="43">
        <f t="shared" si="37"/>
        <v>1.5314789170422551</v>
      </c>
      <c r="CR11" s="95">
        <v>1.665</v>
      </c>
      <c r="CS11" s="9">
        <f t="shared" si="38"/>
        <v>1665</v>
      </c>
      <c r="CT11" s="141">
        <v>14</v>
      </c>
      <c r="CU11" s="93">
        <v>33.9</v>
      </c>
      <c r="CV11" s="43">
        <f t="shared" si="39"/>
        <v>1.5301996982030821</v>
      </c>
      <c r="CW11" s="95">
        <v>1.7629999999999999</v>
      </c>
      <c r="CX11" s="9">
        <f t="shared" si="40"/>
        <v>1763</v>
      </c>
      <c r="CY11" s="141">
        <v>11</v>
      </c>
      <c r="CZ11" s="93">
        <v>46</v>
      </c>
      <c r="DA11" s="43">
        <f t="shared" si="41"/>
        <v>1.6627578316815741</v>
      </c>
      <c r="DB11" s="95">
        <v>1.6339999999999999</v>
      </c>
      <c r="DC11" s="9">
        <f t="shared" si="42"/>
        <v>1634</v>
      </c>
      <c r="DD11" s="141">
        <v>14</v>
      </c>
      <c r="DE11" s="93">
        <v>32.799999999999997</v>
      </c>
      <c r="DF11" s="43">
        <f t="shared" si="43"/>
        <v>1.515873843711679</v>
      </c>
      <c r="DG11" s="95">
        <v>1.6419999999999999</v>
      </c>
      <c r="DH11" s="9">
        <f t="shared" si="44"/>
        <v>1642</v>
      </c>
      <c r="DI11" s="141">
        <v>11</v>
      </c>
      <c r="DJ11" s="93">
        <v>30.9</v>
      </c>
      <c r="DK11" s="43">
        <f t="shared" si="45"/>
        <v>1.4899584794248346</v>
      </c>
      <c r="DL11" s="95">
        <v>1.25</v>
      </c>
      <c r="DM11" s="9">
        <f t="shared" si="46"/>
        <v>1250</v>
      </c>
      <c r="DN11" s="141">
        <v>10</v>
      </c>
      <c r="DO11" s="93">
        <v>34.299999999999997</v>
      </c>
      <c r="DP11" s="43">
        <f t="shared" si="47"/>
        <v>1.5352941200427705</v>
      </c>
      <c r="DQ11" s="95">
        <v>1.9239999999999999</v>
      </c>
      <c r="DR11" s="9">
        <f t="shared" si="48"/>
        <v>1924</v>
      </c>
      <c r="DS11" s="141">
        <v>12</v>
      </c>
      <c r="DT11" s="93">
        <v>49.6</v>
      </c>
      <c r="DU11" s="43">
        <f t="shared" si="49"/>
        <v>1.6954816764901974</v>
      </c>
      <c r="DV11" s="95">
        <v>1.4350000000000001</v>
      </c>
      <c r="DW11" s="9">
        <f t="shared" si="50"/>
        <v>1435</v>
      </c>
      <c r="DX11" s="141">
        <v>12</v>
      </c>
      <c r="DY11" s="93">
        <v>31.4</v>
      </c>
      <c r="DZ11" s="43">
        <f t="shared" si="51"/>
        <v>1.4969296480732148</v>
      </c>
      <c r="EA11" s="95">
        <v>1.522</v>
      </c>
      <c r="EB11" s="9">
        <f t="shared" si="52"/>
        <v>1522</v>
      </c>
      <c r="EC11" s="141">
        <v>14</v>
      </c>
      <c r="ED11" s="93">
        <v>36.5</v>
      </c>
      <c r="EE11" s="43">
        <f t="shared" si="53"/>
        <v>1.5622928644564746</v>
      </c>
      <c r="EF11" s="99">
        <v>1.349</v>
      </c>
      <c r="EG11" s="9">
        <f t="shared" si="54"/>
        <v>1349</v>
      </c>
      <c r="EH11" s="141">
        <v>14</v>
      </c>
      <c r="EI11" s="97">
        <v>37.200000000000003</v>
      </c>
      <c r="EJ11" s="43">
        <f t="shared" si="55"/>
        <v>1.5705429398818975</v>
      </c>
      <c r="EK11" s="99">
        <v>1.9530000000000001</v>
      </c>
      <c r="EL11" s="9">
        <f t="shared" si="56"/>
        <v>1953</v>
      </c>
      <c r="EM11" s="141">
        <v>17</v>
      </c>
      <c r="EN11" s="97">
        <v>38.200000000000003</v>
      </c>
      <c r="EO11" s="43">
        <f t="shared" si="57"/>
        <v>1.5820633629117087</v>
      </c>
      <c r="EP11" s="99">
        <v>1.028</v>
      </c>
      <c r="EQ11" s="9">
        <f t="shared" si="58"/>
        <v>1028</v>
      </c>
      <c r="ER11" s="141">
        <v>11</v>
      </c>
      <c r="ES11" s="97">
        <v>17</v>
      </c>
      <c r="ET11" s="43">
        <f t="shared" si="59"/>
        <v>1.2304489213782739</v>
      </c>
      <c r="EU11" s="99">
        <v>1.98</v>
      </c>
      <c r="EV11" s="9">
        <f t="shared" si="60"/>
        <v>1980</v>
      </c>
      <c r="EW11" s="141">
        <v>16</v>
      </c>
      <c r="EX11" s="97">
        <v>45.9</v>
      </c>
      <c r="EY11" s="43">
        <f t="shared" si="61"/>
        <v>1.6618126855372612</v>
      </c>
      <c r="EZ11" s="99">
        <v>1.524</v>
      </c>
      <c r="FA11" s="9">
        <f t="shared" si="62"/>
        <v>1524</v>
      </c>
      <c r="FB11" s="141">
        <v>13</v>
      </c>
      <c r="FC11" s="97">
        <v>26.9</v>
      </c>
      <c r="FD11" s="43">
        <f t="shared" si="63"/>
        <v>1.4297522800024081</v>
      </c>
      <c r="FE11" s="99">
        <v>1.5449999999999999</v>
      </c>
      <c r="FF11" s="9">
        <f t="shared" si="64"/>
        <v>1545</v>
      </c>
      <c r="FG11" s="141">
        <v>13</v>
      </c>
      <c r="FH11" s="97">
        <v>31</v>
      </c>
      <c r="FI11" s="43">
        <f t="shared" si="65"/>
        <v>1.4913616938342726</v>
      </c>
    </row>
    <row r="12" spans="1:169" x14ac:dyDescent="0.25">
      <c r="A12" s="110">
        <v>1.669</v>
      </c>
      <c r="B12" s="9">
        <f t="shared" si="0"/>
        <v>1669</v>
      </c>
      <c r="C12" s="116">
        <v>17</v>
      </c>
      <c r="D12" s="104">
        <v>34.799999999999997</v>
      </c>
      <c r="E12" s="43">
        <f t="shared" si="1"/>
        <v>1.541579243946581</v>
      </c>
      <c r="F12" s="78">
        <v>0.93799999999999994</v>
      </c>
      <c r="G12" s="9">
        <f t="shared" si="2"/>
        <v>938</v>
      </c>
      <c r="H12" s="116">
        <v>9</v>
      </c>
      <c r="I12" s="76">
        <v>22.9</v>
      </c>
      <c r="J12">
        <f t="shared" si="3"/>
        <v>1.3598354823398879</v>
      </c>
      <c r="K12" s="78">
        <v>1.6519999999999999</v>
      </c>
      <c r="L12" s="9">
        <f t="shared" si="4"/>
        <v>1652</v>
      </c>
      <c r="M12" s="76">
        <v>38.5</v>
      </c>
      <c r="N12" s="116">
        <v>14</v>
      </c>
      <c r="O12" s="43">
        <f t="shared" si="5"/>
        <v>1.5854607295085006</v>
      </c>
      <c r="P12" s="78">
        <v>1.157</v>
      </c>
      <c r="Q12" s="9">
        <f t="shared" si="6"/>
        <v>1157</v>
      </c>
      <c r="R12" s="116">
        <v>10</v>
      </c>
      <c r="S12" s="76">
        <v>28.5</v>
      </c>
      <c r="T12" s="41">
        <f t="shared" si="7"/>
        <v>1.4548448600085102</v>
      </c>
      <c r="U12" s="106">
        <v>0.95599999999999996</v>
      </c>
      <c r="V12" s="9">
        <f t="shared" si="8"/>
        <v>956</v>
      </c>
      <c r="W12" s="130">
        <v>8</v>
      </c>
      <c r="X12" s="104">
        <v>34.799999999999997</v>
      </c>
      <c r="Y12" s="43">
        <f t="shared" si="9"/>
        <v>1.541579243946581</v>
      </c>
      <c r="Z12" s="78">
        <v>1.871</v>
      </c>
      <c r="AA12" s="9">
        <f t="shared" si="10"/>
        <v>1871</v>
      </c>
      <c r="AB12" s="146">
        <v>14</v>
      </c>
      <c r="AC12" s="76">
        <v>43.7</v>
      </c>
      <c r="AD12" s="43">
        <f t="shared" si="11"/>
        <v>1.6404814369704219</v>
      </c>
      <c r="AE12" s="83">
        <v>1.462</v>
      </c>
      <c r="AF12" s="9">
        <f t="shared" si="12"/>
        <v>1462</v>
      </c>
      <c r="AG12" s="136">
        <v>13</v>
      </c>
      <c r="AH12" s="81">
        <v>31.7</v>
      </c>
      <c r="AI12" s="43">
        <f t="shared" si="13"/>
        <v>1.5010592622177514</v>
      </c>
      <c r="AJ12" s="87">
        <v>1.5780000000000001</v>
      </c>
      <c r="AK12" s="9">
        <f t="shared" si="14"/>
        <v>1578</v>
      </c>
      <c r="AL12" s="139">
        <v>12</v>
      </c>
      <c r="AM12" s="85">
        <v>31.8</v>
      </c>
      <c r="AN12" s="43">
        <f t="shared" si="15"/>
        <v>1.5024271199844328</v>
      </c>
      <c r="AO12" s="91">
        <v>1.3779999999999999</v>
      </c>
      <c r="AP12" s="9">
        <f t="shared" si="16"/>
        <v>1378</v>
      </c>
      <c r="AQ12" s="139">
        <v>12</v>
      </c>
      <c r="AR12" s="89">
        <v>31.2</v>
      </c>
      <c r="AS12" s="43">
        <f t="shared" si="17"/>
        <v>1.4941545940184429</v>
      </c>
      <c r="AT12" s="91">
        <v>1.446</v>
      </c>
      <c r="AU12" s="9">
        <f t="shared" si="18"/>
        <v>1446</v>
      </c>
      <c r="AV12" s="141">
        <v>14</v>
      </c>
      <c r="AW12" s="89">
        <v>32.799999999999997</v>
      </c>
      <c r="AX12" s="43">
        <f t="shared" si="19"/>
        <v>1.515873843711679</v>
      </c>
      <c r="AY12" s="91">
        <v>1.405</v>
      </c>
      <c r="AZ12" s="9">
        <f t="shared" si="20"/>
        <v>1405</v>
      </c>
      <c r="BA12" s="141">
        <v>14</v>
      </c>
      <c r="BB12" s="89">
        <v>40.1</v>
      </c>
      <c r="BC12" s="43">
        <f t="shared" si="21"/>
        <v>1.6031443726201824</v>
      </c>
      <c r="BD12" s="91">
        <v>1.2450000000000001</v>
      </c>
      <c r="BE12" s="9">
        <f t="shared" si="22"/>
        <v>1245</v>
      </c>
      <c r="BF12" s="141">
        <v>12</v>
      </c>
      <c r="BG12" s="89">
        <v>35.700000000000003</v>
      </c>
      <c r="BH12" s="43">
        <f t="shared" si="23"/>
        <v>1.5526682161121932</v>
      </c>
      <c r="BI12" s="91">
        <v>1.385</v>
      </c>
      <c r="BJ12" s="9">
        <f t="shared" si="24"/>
        <v>1385</v>
      </c>
      <c r="BK12" s="141">
        <v>11</v>
      </c>
      <c r="BL12" s="89">
        <v>40.9</v>
      </c>
      <c r="BM12" s="43">
        <f t="shared" si="25"/>
        <v>1.6117233080073419</v>
      </c>
      <c r="BN12" s="91">
        <v>1.1830000000000001</v>
      </c>
      <c r="BO12" s="9">
        <f t="shared" si="26"/>
        <v>1183</v>
      </c>
      <c r="BP12" s="141">
        <v>11</v>
      </c>
      <c r="BQ12" s="89">
        <v>23.9</v>
      </c>
      <c r="BR12" s="43">
        <f t="shared" si="27"/>
        <v>1.3783979009481377</v>
      </c>
      <c r="BS12" s="91">
        <v>1.4470000000000001</v>
      </c>
      <c r="BT12" s="9">
        <f t="shared" si="28"/>
        <v>1447</v>
      </c>
      <c r="BU12" s="141">
        <v>13</v>
      </c>
      <c r="BV12" s="89">
        <v>29.4</v>
      </c>
      <c r="BW12" s="43">
        <f t="shared" si="29"/>
        <v>1.4683473304121573</v>
      </c>
      <c r="BX12" s="95">
        <v>1.4159999999999999</v>
      </c>
      <c r="BY12" s="9">
        <f t="shared" si="30"/>
        <v>1416</v>
      </c>
      <c r="BZ12" s="141">
        <v>12</v>
      </c>
      <c r="CA12" s="93">
        <v>29.9</v>
      </c>
      <c r="CB12" s="43">
        <f t="shared" si="31"/>
        <v>1.4756711883244296</v>
      </c>
      <c r="CC12" s="95">
        <v>1.9550000000000001</v>
      </c>
      <c r="CD12" s="9">
        <f t="shared" si="32"/>
        <v>1955</v>
      </c>
      <c r="CE12" s="141">
        <v>17</v>
      </c>
      <c r="CF12" s="93">
        <v>35.700000000000003</v>
      </c>
      <c r="CG12" s="43">
        <f t="shared" si="33"/>
        <v>1.5526682161121932</v>
      </c>
      <c r="CH12" s="95">
        <v>0.874</v>
      </c>
      <c r="CI12" s="9">
        <f t="shared" si="34"/>
        <v>874</v>
      </c>
      <c r="CJ12" s="141">
        <v>9</v>
      </c>
      <c r="CK12" s="93">
        <v>23.7</v>
      </c>
      <c r="CL12" s="43">
        <f t="shared" si="35"/>
        <v>1.3747483460101038</v>
      </c>
      <c r="CM12" s="95">
        <v>1.857</v>
      </c>
      <c r="CN12" s="9">
        <f t="shared" si="36"/>
        <v>1857</v>
      </c>
      <c r="CO12" s="141">
        <v>14</v>
      </c>
      <c r="CP12" s="93">
        <v>40.9</v>
      </c>
      <c r="CQ12" s="43">
        <f t="shared" si="37"/>
        <v>1.6117233080073419</v>
      </c>
      <c r="CR12" s="95">
        <v>1.78</v>
      </c>
      <c r="CS12" s="9">
        <f t="shared" si="38"/>
        <v>1780</v>
      </c>
      <c r="CT12" s="141">
        <v>15</v>
      </c>
      <c r="CU12" s="93">
        <v>39.6</v>
      </c>
      <c r="CV12" s="43">
        <f t="shared" si="39"/>
        <v>1.5976951859255124</v>
      </c>
      <c r="CW12" s="95">
        <v>1.7729999999999999</v>
      </c>
      <c r="CX12" s="9">
        <f t="shared" si="40"/>
        <v>1773</v>
      </c>
      <c r="CY12" s="141">
        <v>11</v>
      </c>
      <c r="CZ12" s="93">
        <v>42.4</v>
      </c>
      <c r="DA12" s="43">
        <f t="shared" si="41"/>
        <v>1.6273658565927327</v>
      </c>
      <c r="DB12" s="95">
        <v>1.488</v>
      </c>
      <c r="DC12" s="9">
        <f t="shared" si="42"/>
        <v>1488</v>
      </c>
      <c r="DD12" s="141">
        <v>13</v>
      </c>
      <c r="DE12" s="93">
        <v>29.5</v>
      </c>
      <c r="DF12" s="43">
        <f t="shared" si="43"/>
        <v>1.469822015978163</v>
      </c>
      <c r="DG12" s="95">
        <v>1.696</v>
      </c>
      <c r="DH12" s="9">
        <f t="shared" si="44"/>
        <v>1696</v>
      </c>
      <c r="DI12" s="141">
        <v>11</v>
      </c>
      <c r="DJ12" s="93">
        <v>32.299999999999997</v>
      </c>
      <c r="DK12" s="43">
        <f t="shared" si="45"/>
        <v>1.5092025223311027</v>
      </c>
      <c r="DL12" s="95">
        <v>1.3169999999999999</v>
      </c>
      <c r="DM12" s="9">
        <f t="shared" si="46"/>
        <v>1317</v>
      </c>
      <c r="DN12" s="141">
        <v>11</v>
      </c>
      <c r="DO12" s="93">
        <v>35.5</v>
      </c>
      <c r="DP12" s="43">
        <f t="shared" si="47"/>
        <v>1.550228353055094</v>
      </c>
      <c r="DQ12" s="95">
        <v>1.91</v>
      </c>
      <c r="DR12" s="9">
        <f t="shared" si="48"/>
        <v>1910</v>
      </c>
      <c r="DS12" s="141">
        <v>12</v>
      </c>
      <c r="DT12" s="93">
        <v>49.2</v>
      </c>
      <c r="DU12" s="43">
        <f t="shared" si="49"/>
        <v>1.6919651027673603</v>
      </c>
      <c r="DV12" s="95">
        <v>1.508</v>
      </c>
      <c r="DW12" s="9">
        <f t="shared" si="50"/>
        <v>1508</v>
      </c>
      <c r="DX12" s="141">
        <v>13</v>
      </c>
      <c r="DY12" s="93">
        <v>32.799999999999997</v>
      </c>
      <c r="DZ12" s="43">
        <f t="shared" si="51"/>
        <v>1.515873843711679</v>
      </c>
      <c r="EA12" s="95">
        <v>1.5569999999999999</v>
      </c>
      <c r="EB12" s="9">
        <f t="shared" si="52"/>
        <v>1557</v>
      </c>
      <c r="EC12" s="141">
        <v>14</v>
      </c>
      <c r="ED12" s="93">
        <v>33</v>
      </c>
      <c r="EE12" s="43">
        <f t="shared" si="53"/>
        <v>1.5185139398778875</v>
      </c>
      <c r="EF12" s="99">
        <v>1.296</v>
      </c>
      <c r="EG12" s="9">
        <f t="shared" si="54"/>
        <v>1296</v>
      </c>
      <c r="EH12" s="141">
        <v>13</v>
      </c>
      <c r="EI12" s="97">
        <v>34.4</v>
      </c>
      <c r="EJ12" s="43">
        <f t="shared" si="55"/>
        <v>1.5365584425715302</v>
      </c>
      <c r="EK12" s="99">
        <v>1.875</v>
      </c>
      <c r="EL12" s="9">
        <f t="shared" si="56"/>
        <v>1875</v>
      </c>
      <c r="EM12" s="141">
        <v>16</v>
      </c>
      <c r="EN12" s="97">
        <v>35.799999999999997</v>
      </c>
      <c r="EO12" s="43">
        <f t="shared" si="57"/>
        <v>1.5538830266438743</v>
      </c>
      <c r="EP12" s="99">
        <v>0.97199999999999998</v>
      </c>
      <c r="EQ12" s="9">
        <f t="shared" si="58"/>
        <v>972</v>
      </c>
      <c r="ER12" s="141">
        <v>10</v>
      </c>
      <c r="ES12" s="97">
        <v>17.3</v>
      </c>
      <c r="ET12" s="43">
        <f t="shared" si="59"/>
        <v>1.2380461031287955</v>
      </c>
      <c r="EU12" s="99">
        <v>1.9319999999999999</v>
      </c>
      <c r="EV12" s="9">
        <f t="shared" si="60"/>
        <v>1932</v>
      </c>
      <c r="EW12" s="141">
        <v>16</v>
      </c>
      <c r="EX12" s="97">
        <v>46.1</v>
      </c>
      <c r="EY12" s="43">
        <f t="shared" si="61"/>
        <v>1.6637009253896482</v>
      </c>
      <c r="EZ12" s="99">
        <v>1.48</v>
      </c>
      <c r="FA12" s="9">
        <f t="shared" si="62"/>
        <v>1480</v>
      </c>
      <c r="FB12" s="141">
        <v>13</v>
      </c>
      <c r="FC12" s="97">
        <v>26.8</v>
      </c>
      <c r="FD12" s="43">
        <f t="shared" si="63"/>
        <v>1.4281347940287887</v>
      </c>
      <c r="FE12" s="99">
        <v>1.5349999999999999</v>
      </c>
      <c r="FF12" s="9">
        <f t="shared" si="64"/>
        <v>1535</v>
      </c>
      <c r="FG12" s="141">
        <v>13</v>
      </c>
      <c r="FH12" s="97">
        <v>31.4</v>
      </c>
      <c r="FI12" s="43">
        <f t="shared" si="65"/>
        <v>1.4969296480732148</v>
      </c>
    </row>
    <row r="13" spans="1:169" x14ac:dyDescent="0.25">
      <c r="A13" s="110">
        <v>1.677</v>
      </c>
      <c r="B13" s="9">
        <f t="shared" si="0"/>
        <v>1677</v>
      </c>
      <c r="C13" s="116">
        <v>17</v>
      </c>
      <c r="D13" s="104">
        <v>36.299999999999997</v>
      </c>
      <c r="E13" s="43">
        <f t="shared" si="1"/>
        <v>1.5599066250361124</v>
      </c>
      <c r="F13" s="78">
        <v>0.95799999999999996</v>
      </c>
      <c r="G13" s="9">
        <f t="shared" si="2"/>
        <v>958</v>
      </c>
      <c r="H13" s="116">
        <v>10</v>
      </c>
      <c r="I13" s="76">
        <v>23.3</v>
      </c>
      <c r="J13">
        <f t="shared" si="3"/>
        <v>1.3673559210260189</v>
      </c>
      <c r="K13" s="78">
        <v>1.6890000000000001</v>
      </c>
      <c r="L13" s="9">
        <f t="shared" si="4"/>
        <v>1689</v>
      </c>
      <c r="M13" s="76">
        <v>39.299999999999997</v>
      </c>
      <c r="N13" s="115">
        <v>14</v>
      </c>
      <c r="O13" s="43">
        <f t="shared" si="5"/>
        <v>1.5943925503754266</v>
      </c>
      <c r="P13" s="78">
        <v>1.1839999999999999</v>
      </c>
      <c r="Q13" s="9">
        <f t="shared" si="6"/>
        <v>1184</v>
      </c>
      <c r="R13" s="116">
        <v>10</v>
      </c>
      <c r="S13" s="76">
        <v>29.4</v>
      </c>
      <c r="T13" s="41">
        <f t="shared" si="7"/>
        <v>1.4683473304121573</v>
      </c>
      <c r="U13" s="106">
        <v>1.012</v>
      </c>
      <c r="V13" s="9">
        <f t="shared" si="8"/>
        <v>1012</v>
      </c>
      <c r="W13" s="130">
        <v>9</v>
      </c>
      <c r="X13" s="104">
        <v>35.4</v>
      </c>
      <c r="Y13" s="43">
        <f t="shared" si="9"/>
        <v>1.5490032620257879</v>
      </c>
      <c r="Z13" s="78">
        <v>1.8620000000000001</v>
      </c>
      <c r="AA13" s="9">
        <f t="shared" si="10"/>
        <v>1862</v>
      </c>
      <c r="AB13" s="146">
        <v>14</v>
      </c>
      <c r="AC13" s="76">
        <v>44.4</v>
      </c>
      <c r="AD13" s="43">
        <f t="shared" si="11"/>
        <v>1.6473829701146199</v>
      </c>
      <c r="AE13" s="83">
        <v>1.4810000000000001</v>
      </c>
      <c r="AF13" s="9">
        <f t="shared" si="12"/>
        <v>1481</v>
      </c>
      <c r="AG13" s="136">
        <v>13</v>
      </c>
      <c r="AH13" s="81">
        <v>32.5</v>
      </c>
      <c r="AI13" s="43">
        <f t="shared" si="13"/>
        <v>1.5118833609788744</v>
      </c>
      <c r="AJ13" s="87">
        <v>1.597</v>
      </c>
      <c r="AK13" s="9">
        <f t="shared" si="14"/>
        <v>1597</v>
      </c>
      <c r="AL13" s="139">
        <v>12</v>
      </c>
      <c r="AM13" s="85">
        <v>32.9</v>
      </c>
      <c r="AN13" s="43">
        <f t="shared" si="15"/>
        <v>1.5171958979499742</v>
      </c>
      <c r="AO13" s="91">
        <v>1.417</v>
      </c>
      <c r="AP13" s="9">
        <f t="shared" si="16"/>
        <v>1417</v>
      </c>
      <c r="AQ13" s="139">
        <v>12</v>
      </c>
      <c r="AR13" s="89">
        <v>32.1</v>
      </c>
      <c r="AS13" s="43">
        <f t="shared" si="17"/>
        <v>1.5065050324048721</v>
      </c>
      <c r="AT13" s="91">
        <v>1.4590000000000001</v>
      </c>
      <c r="AU13" s="9">
        <f t="shared" si="18"/>
        <v>1459</v>
      </c>
      <c r="AV13" s="141">
        <v>14</v>
      </c>
      <c r="AW13" s="89">
        <v>32.799999999999997</v>
      </c>
      <c r="AX13" s="43">
        <f t="shared" si="19"/>
        <v>1.515873843711679</v>
      </c>
      <c r="AY13" s="91">
        <v>1.42</v>
      </c>
      <c r="AZ13" s="9">
        <f t="shared" si="20"/>
        <v>1420</v>
      </c>
      <c r="BA13" s="141">
        <v>14</v>
      </c>
      <c r="BB13" s="89">
        <v>41.6</v>
      </c>
      <c r="BC13" s="43">
        <f t="shared" si="21"/>
        <v>1.6190933306267428</v>
      </c>
      <c r="BD13" s="91">
        <v>1.246</v>
      </c>
      <c r="BE13" s="9">
        <f t="shared" si="22"/>
        <v>1246</v>
      </c>
      <c r="BF13" s="141">
        <v>12</v>
      </c>
      <c r="BG13" s="89">
        <v>36.5</v>
      </c>
      <c r="BH13" s="43">
        <f t="shared" si="23"/>
        <v>1.5622928644564746</v>
      </c>
      <c r="BI13" s="91">
        <v>1.3879999999999999</v>
      </c>
      <c r="BJ13" s="9">
        <f t="shared" si="24"/>
        <v>1388</v>
      </c>
      <c r="BK13" s="141">
        <v>11</v>
      </c>
      <c r="BL13" s="89">
        <v>42.2</v>
      </c>
      <c r="BM13" s="43">
        <f t="shared" si="25"/>
        <v>1.6253124509616739</v>
      </c>
      <c r="BN13" s="91">
        <v>1.24</v>
      </c>
      <c r="BO13" s="9">
        <f t="shared" si="26"/>
        <v>1240</v>
      </c>
      <c r="BP13" s="141">
        <v>12</v>
      </c>
      <c r="BQ13" s="89">
        <v>26.1</v>
      </c>
      <c r="BR13" s="43">
        <f t="shared" si="27"/>
        <v>1.4166405073382811</v>
      </c>
      <c r="BS13" s="91">
        <v>1.5680000000000001</v>
      </c>
      <c r="BT13" s="9">
        <f t="shared" si="28"/>
        <v>1568</v>
      </c>
      <c r="BU13" s="141">
        <v>15</v>
      </c>
      <c r="BV13" s="89">
        <v>32.6</v>
      </c>
      <c r="BW13" s="43">
        <f t="shared" si="29"/>
        <v>1.5132176000679389</v>
      </c>
      <c r="BX13" s="95">
        <v>1.514</v>
      </c>
      <c r="BY13" s="9">
        <f t="shared" si="30"/>
        <v>1514</v>
      </c>
      <c r="BZ13" s="141">
        <v>13</v>
      </c>
      <c r="CA13" s="93">
        <v>32</v>
      </c>
      <c r="CB13" s="43">
        <f t="shared" si="31"/>
        <v>1.505149978319906</v>
      </c>
      <c r="CC13" s="95">
        <v>2.0430000000000001</v>
      </c>
      <c r="CD13" s="9">
        <f t="shared" si="32"/>
        <v>2043.0000000000002</v>
      </c>
      <c r="CE13" s="141">
        <v>18</v>
      </c>
      <c r="CF13" s="93">
        <v>36.799999999999997</v>
      </c>
      <c r="CG13" s="43">
        <f t="shared" si="33"/>
        <v>1.5658478186735176</v>
      </c>
      <c r="CH13" s="95">
        <v>1.0369999999999999</v>
      </c>
      <c r="CI13" s="9">
        <f t="shared" si="34"/>
        <v>1037</v>
      </c>
      <c r="CJ13" s="141">
        <v>11</v>
      </c>
      <c r="CK13" s="93">
        <v>28.4</v>
      </c>
      <c r="CL13" s="43">
        <f t="shared" si="35"/>
        <v>1.4533183400470377</v>
      </c>
      <c r="CM13" s="95">
        <v>1.734</v>
      </c>
      <c r="CN13" s="9">
        <f t="shared" si="36"/>
        <v>1734</v>
      </c>
      <c r="CO13" s="141">
        <v>13</v>
      </c>
      <c r="CP13" s="93">
        <v>37.700000000000003</v>
      </c>
      <c r="CQ13" s="43">
        <f t="shared" si="37"/>
        <v>1.5763413502057928</v>
      </c>
      <c r="CR13" s="95">
        <v>1.774</v>
      </c>
      <c r="CS13" s="9">
        <f t="shared" si="38"/>
        <v>1774</v>
      </c>
      <c r="CT13" s="141">
        <v>15</v>
      </c>
      <c r="CU13" s="93">
        <v>39.799999999999997</v>
      </c>
      <c r="CV13" s="43">
        <f t="shared" si="39"/>
        <v>1.5998830720736879</v>
      </c>
      <c r="CW13" s="95">
        <v>1.9359999999999999</v>
      </c>
      <c r="CX13" s="9">
        <f t="shared" si="40"/>
        <v>1936</v>
      </c>
      <c r="CY13" s="141">
        <v>12</v>
      </c>
      <c r="CZ13" s="93">
        <v>46.6</v>
      </c>
      <c r="DA13" s="43">
        <f t="shared" si="41"/>
        <v>1.6683859166900001</v>
      </c>
      <c r="DB13" s="95">
        <v>1.5049999999999999</v>
      </c>
      <c r="DC13" s="9">
        <f t="shared" si="42"/>
        <v>1505</v>
      </c>
      <c r="DD13" s="141">
        <v>13</v>
      </c>
      <c r="DE13" s="93">
        <v>29.6</v>
      </c>
      <c r="DF13" s="43">
        <f t="shared" si="43"/>
        <v>1.4712917110589385</v>
      </c>
      <c r="DG13" s="95">
        <v>1.621</v>
      </c>
      <c r="DH13" s="9">
        <f t="shared" si="44"/>
        <v>1621</v>
      </c>
      <c r="DI13" s="141">
        <v>10</v>
      </c>
      <c r="DJ13" s="93">
        <v>31.3</v>
      </c>
      <c r="DK13" s="43">
        <f t="shared" si="45"/>
        <v>1.4955443375464486</v>
      </c>
      <c r="DL13" s="95">
        <v>1.319</v>
      </c>
      <c r="DM13" s="9">
        <f t="shared" si="46"/>
        <v>1319</v>
      </c>
      <c r="DN13" s="141">
        <v>11</v>
      </c>
      <c r="DO13" s="93">
        <v>37.4</v>
      </c>
      <c r="DP13" s="43">
        <f t="shared" si="47"/>
        <v>1.5728716022004801</v>
      </c>
      <c r="DQ13" s="95">
        <v>1.972</v>
      </c>
      <c r="DR13" s="9">
        <f t="shared" si="48"/>
        <v>1972</v>
      </c>
      <c r="DS13" s="141">
        <v>12</v>
      </c>
      <c r="DT13" s="93">
        <v>51.4</v>
      </c>
      <c r="DU13" s="43">
        <f t="shared" si="49"/>
        <v>1.7109631189952756</v>
      </c>
      <c r="DV13" s="95">
        <v>1.5980000000000001</v>
      </c>
      <c r="DW13" s="9">
        <f t="shared" si="50"/>
        <v>1598</v>
      </c>
      <c r="DX13" s="141">
        <v>14</v>
      </c>
      <c r="DY13" s="93">
        <v>35.5</v>
      </c>
      <c r="DZ13" s="43">
        <f t="shared" si="51"/>
        <v>1.550228353055094</v>
      </c>
      <c r="EA13" s="95">
        <v>1.591</v>
      </c>
      <c r="EB13" s="9">
        <f t="shared" si="52"/>
        <v>1591</v>
      </c>
      <c r="EC13" s="141">
        <v>14</v>
      </c>
      <c r="ED13" s="93">
        <v>38.4</v>
      </c>
      <c r="EE13" s="43">
        <f t="shared" si="53"/>
        <v>1.5843312243675307</v>
      </c>
      <c r="EF13" s="99">
        <v>1.349</v>
      </c>
      <c r="EG13" s="9">
        <f t="shared" si="54"/>
        <v>1349</v>
      </c>
      <c r="EH13" s="141">
        <v>14</v>
      </c>
      <c r="EI13" s="97">
        <v>34.799999999999997</v>
      </c>
      <c r="EJ13" s="43">
        <f t="shared" si="55"/>
        <v>1.541579243946581</v>
      </c>
      <c r="EK13" s="99">
        <v>1.9750000000000001</v>
      </c>
      <c r="EL13" s="9">
        <f t="shared" si="56"/>
        <v>1975</v>
      </c>
      <c r="EM13" s="141">
        <v>17</v>
      </c>
      <c r="EN13" s="97">
        <v>38.6</v>
      </c>
      <c r="EO13" s="43">
        <f t="shared" si="57"/>
        <v>1.5865873046717549</v>
      </c>
      <c r="EP13" s="99">
        <v>1.004</v>
      </c>
      <c r="EQ13" s="9">
        <f t="shared" si="58"/>
        <v>1004</v>
      </c>
      <c r="ER13" s="141">
        <v>11</v>
      </c>
      <c r="ES13" s="97">
        <v>16.7</v>
      </c>
      <c r="ET13" s="43">
        <f t="shared" si="59"/>
        <v>1.2227164711475833</v>
      </c>
      <c r="EU13" s="98">
        <v>1.8759999999999999</v>
      </c>
      <c r="EV13" s="9">
        <f t="shared" si="60"/>
        <v>1876</v>
      </c>
      <c r="EW13" s="140">
        <v>16</v>
      </c>
      <c r="EX13" s="96">
        <v>44.5</v>
      </c>
      <c r="EY13" s="43">
        <f t="shared" si="61"/>
        <v>1.6483600109809315</v>
      </c>
      <c r="EZ13" s="99">
        <v>1.595</v>
      </c>
      <c r="FA13" s="9">
        <f t="shared" si="62"/>
        <v>1595</v>
      </c>
      <c r="FB13" s="141">
        <v>14</v>
      </c>
      <c r="FC13" s="97">
        <v>29.1</v>
      </c>
      <c r="FD13" s="43">
        <f t="shared" si="63"/>
        <v>1.4638929889859074</v>
      </c>
      <c r="FE13" s="99">
        <v>1.6910000000000001</v>
      </c>
      <c r="FF13" s="9">
        <f t="shared" si="64"/>
        <v>1691</v>
      </c>
      <c r="FG13" s="141">
        <v>14</v>
      </c>
      <c r="FH13" s="97">
        <v>32.700000000000003</v>
      </c>
      <c r="FI13" s="43">
        <f t="shared" si="65"/>
        <v>1.5145477526602862</v>
      </c>
    </row>
    <row r="14" spans="1:169" x14ac:dyDescent="0.25">
      <c r="A14" s="110">
        <v>1.7170000000000001</v>
      </c>
      <c r="B14" s="9">
        <f t="shared" si="0"/>
        <v>1717</v>
      </c>
      <c r="C14" s="116">
        <v>17</v>
      </c>
      <c r="D14" s="104">
        <v>38.6</v>
      </c>
      <c r="E14" s="43">
        <f t="shared" si="1"/>
        <v>1.5865873046717549</v>
      </c>
      <c r="F14" s="78">
        <v>0.97599999999999998</v>
      </c>
      <c r="G14" s="9">
        <f t="shared" si="2"/>
        <v>976</v>
      </c>
      <c r="H14" s="116">
        <v>10</v>
      </c>
      <c r="I14" s="76">
        <v>23.5</v>
      </c>
      <c r="J14">
        <f t="shared" si="3"/>
        <v>1.3710678622717363</v>
      </c>
      <c r="K14" s="78">
        <v>1.734</v>
      </c>
      <c r="L14" s="9">
        <f t="shared" si="4"/>
        <v>1734</v>
      </c>
      <c r="M14" s="76">
        <v>40.6</v>
      </c>
      <c r="N14" s="116">
        <v>14</v>
      </c>
      <c r="O14" s="43">
        <f t="shared" si="5"/>
        <v>1.608526033577194</v>
      </c>
      <c r="P14" s="78">
        <v>1.218</v>
      </c>
      <c r="Q14" s="9">
        <f t="shared" si="6"/>
        <v>1218</v>
      </c>
      <c r="R14" s="116">
        <v>11</v>
      </c>
      <c r="S14" s="76">
        <v>30.4</v>
      </c>
      <c r="T14" s="41">
        <f t="shared" si="7"/>
        <v>1.4828735836087537</v>
      </c>
      <c r="U14" s="106">
        <v>1.054</v>
      </c>
      <c r="V14" s="9">
        <f t="shared" si="8"/>
        <v>1054</v>
      </c>
      <c r="W14" s="130">
        <v>9</v>
      </c>
      <c r="X14" s="104">
        <v>37.1</v>
      </c>
      <c r="Y14" s="43">
        <f t="shared" si="9"/>
        <v>1.5693739096150459</v>
      </c>
      <c r="Z14" s="78">
        <v>1.8380000000000001</v>
      </c>
      <c r="AA14" s="9">
        <f t="shared" si="10"/>
        <v>1838</v>
      </c>
      <c r="AB14" s="146">
        <v>14</v>
      </c>
      <c r="AC14" s="76">
        <v>44.8</v>
      </c>
      <c r="AD14" s="43">
        <f t="shared" si="11"/>
        <v>1.651278013998144</v>
      </c>
      <c r="AE14" s="83">
        <v>1.5069999999999999</v>
      </c>
      <c r="AF14" s="9">
        <f t="shared" si="12"/>
        <v>1507</v>
      </c>
      <c r="AG14" s="136">
        <v>13</v>
      </c>
      <c r="AH14" s="81">
        <v>33.1</v>
      </c>
      <c r="AI14" s="43">
        <f t="shared" si="13"/>
        <v>1.5198279937757189</v>
      </c>
      <c r="AJ14" s="87">
        <v>1.63</v>
      </c>
      <c r="AK14" s="9">
        <f t="shared" si="14"/>
        <v>1630</v>
      </c>
      <c r="AL14" s="139">
        <v>12</v>
      </c>
      <c r="AM14" s="85">
        <v>33.6</v>
      </c>
      <c r="AN14" s="43">
        <f t="shared" si="15"/>
        <v>1.5263392773898441</v>
      </c>
      <c r="AO14" s="91">
        <v>1.41</v>
      </c>
      <c r="AP14" s="9">
        <f t="shared" si="16"/>
        <v>1410</v>
      </c>
      <c r="AQ14" s="139">
        <v>12</v>
      </c>
      <c r="AR14" s="89">
        <v>32.6</v>
      </c>
      <c r="AS14" s="43">
        <f t="shared" si="17"/>
        <v>1.5132176000679389</v>
      </c>
      <c r="AT14" s="91">
        <v>1.4870000000000001</v>
      </c>
      <c r="AU14" s="9">
        <f t="shared" si="18"/>
        <v>1487</v>
      </c>
      <c r="AV14" s="141">
        <v>14</v>
      </c>
      <c r="AW14" s="89">
        <v>33.299999999999997</v>
      </c>
      <c r="AX14" s="43">
        <f t="shared" si="19"/>
        <v>1.5224442335063197</v>
      </c>
      <c r="AY14" s="91">
        <v>1.4910000000000001</v>
      </c>
      <c r="AZ14" s="9">
        <f t="shared" si="20"/>
        <v>1491</v>
      </c>
      <c r="BA14" s="141">
        <v>15</v>
      </c>
      <c r="BB14" s="89">
        <v>43.7</v>
      </c>
      <c r="BC14" s="43">
        <f t="shared" si="21"/>
        <v>1.6404814369704219</v>
      </c>
      <c r="BD14" s="91">
        <v>1.24</v>
      </c>
      <c r="BE14" s="9">
        <f t="shared" si="22"/>
        <v>1240</v>
      </c>
      <c r="BF14" s="141">
        <v>12</v>
      </c>
      <c r="BG14" s="89">
        <v>36.799999999999997</v>
      </c>
      <c r="BH14" s="43">
        <f t="shared" si="23"/>
        <v>1.5658478186735176</v>
      </c>
      <c r="BI14" s="91">
        <v>1.405</v>
      </c>
      <c r="BJ14" s="9">
        <f t="shared" si="24"/>
        <v>1405</v>
      </c>
      <c r="BK14" s="141">
        <v>12</v>
      </c>
      <c r="BL14" s="89">
        <v>44.6</v>
      </c>
      <c r="BM14" s="43">
        <f t="shared" si="25"/>
        <v>1.6493348587121419</v>
      </c>
      <c r="BN14" s="91">
        <v>1.2769999999999999</v>
      </c>
      <c r="BO14" s="9">
        <f t="shared" si="26"/>
        <v>1277</v>
      </c>
      <c r="BP14" s="141">
        <v>12</v>
      </c>
      <c r="BQ14" s="89">
        <v>28.2</v>
      </c>
      <c r="BR14" s="43">
        <f t="shared" si="27"/>
        <v>1.4502491083193612</v>
      </c>
      <c r="BS14" s="91">
        <v>1.587</v>
      </c>
      <c r="BT14" s="9">
        <f t="shared" si="28"/>
        <v>1587</v>
      </c>
      <c r="BU14" s="141">
        <v>15</v>
      </c>
      <c r="BV14" s="89">
        <v>33.700000000000003</v>
      </c>
      <c r="BW14" s="43">
        <f t="shared" si="29"/>
        <v>1.5276299008713388</v>
      </c>
      <c r="BX14" s="95">
        <v>1.5589999999999999</v>
      </c>
      <c r="BY14" s="9">
        <f t="shared" si="30"/>
        <v>1559</v>
      </c>
      <c r="BZ14" s="141">
        <v>13</v>
      </c>
      <c r="CA14" s="93">
        <v>33.5</v>
      </c>
      <c r="CB14" s="43">
        <f t="shared" si="31"/>
        <v>1.5250448070368452</v>
      </c>
      <c r="CC14" s="95">
        <v>2.0390000000000001</v>
      </c>
      <c r="CD14" s="9">
        <f t="shared" si="32"/>
        <v>2039.0000000000002</v>
      </c>
      <c r="CE14" s="141">
        <v>18</v>
      </c>
      <c r="CF14" s="93">
        <v>37.299999999999997</v>
      </c>
      <c r="CG14" s="43">
        <f t="shared" si="33"/>
        <v>1.5717088318086876</v>
      </c>
      <c r="CH14" s="95">
        <v>1.0089999999999999</v>
      </c>
      <c r="CI14" s="9">
        <f t="shared" si="34"/>
        <v>1008.9999999999999</v>
      </c>
      <c r="CJ14" s="141">
        <v>10</v>
      </c>
      <c r="CK14" s="93">
        <v>27.5</v>
      </c>
      <c r="CL14" s="43">
        <f t="shared" si="35"/>
        <v>1.4393326938302626</v>
      </c>
      <c r="CM14" s="95">
        <v>1.772</v>
      </c>
      <c r="CN14" s="9">
        <f t="shared" si="36"/>
        <v>1772</v>
      </c>
      <c r="CO14" s="141">
        <v>13</v>
      </c>
      <c r="CP14" s="93">
        <v>39</v>
      </c>
      <c r="CQ14" s="43">
        <f t="shared" si="37"/>
        <v>1.5910646070264991</v>
      </c>
      <c r="CR14" s="95">
        <v>1.7350000000000001</v>
      </c>
      <c r="CS14" s="9">
        <f t="shared" si="38"/>
        <v>1735</v>
      </c>
      <c r="CT14" s="141">
        <v>15</v>
      </c>
      <c r="CU14" s="93">
        <v>38.799999999999997</v>
      </c>
      <c r="CV14" s="43">
        <f t="shared" si="39"/>
        <v>1.5888317255942073</v>
      </c>
      <c r="CW14" s="95">
        <v>1.9730000000000001</v>
      </c>
      <c r="CX14" s="9">
        <f t="shared" si="40"/>
        <v>1973</v>
      </c>
      <c r="CY14" s="141">
        <v>13</v>
      </c>
      <c r="CZ14" s="93">
        <v>50.8</v>
      </c>
      <c r="DA14" s="43">
        <f t="shared" si="41"/>
        <v>1.7058637122839193</v>
      </c>
      <c r="DB14" s="95">
        <v>1.67</v>
      </c>
      <c r="DC14" s="9">
        <f t="shared" si="42"/>
        <v>1670</v>
      </c>
      <c r="DD14" s="141">
        <v>14</v>
      </c>
      <c r="DE14" s="93">
        <v>33.5</v>
      </c>
      <c r="DF14" s="43">
        <f t="shared" si="43"/>
        <v>1.5250448070368452</v>
      </c>
      <c r="DG14" s="95">
        <v>1.756</v>
      </c>
      <c r="DH14" s="9">
        <f t="shared" si="44"/>
        <v>1756</v>
      </c>
      <c r="DI14" s="141">
        <v>11</v>
      </c>
      <c r="DJ14" s="93">
        <v>33.6</v>
      </c>
      <c r="DK14" s="43">
        <f t="shared" si="45"/>
        <v>1.5263392773898441</v>
      </c>
      <c r="DL14" s="95">
        <v>1.361</v>
      </c>
      <c r="DM14" s="9">
        <f t="shared" si="46"/>
        <v>1361</v>
      </c>
      <c r="DN14" s="141">
        <v>11</v>
      </c>
      <c r="DO14" s="93">
        <v>38.9</v>
      </c>
      <c r="DP14" s="43">
        <f t="shared" si="47"/>
        <v>1.5899496013257077</v>
      </c>
      <c r="DQ14" s="95">
        <v>2.0529999999999999</v>
      </c>
      <c r="DR14" s="9">
        <f t="shared" si="48"/>
        <v>2053</v>
      </c>
      <c r="DS14" s="141">
        <v>13</v>
      </c>
      <c r="DT14" s="93">
        <v>58.9</v>
      </c>
      <c r="DU14" s="43">
        <f t="shared" si="49"/>
        <v>1.7701152947871017</v>
      </c>
      <c r="DV14" s="95">
        <v>1.63</v>
      </c>
      <c r="DW14" s="9">
        <f t="shared" si="50"/>
        <v>1630</v>
      </c>
      <c r="DX14" s="141">
        <v>14</v>
      </c>
      <c r="DY14" s="93">
        <v>36.9</v>
      </c>
      <c r="DZ14" s="43">
        <f t="shared" si="51"/>
        <v>1.5670263661590604</v>
      </c>
      <c r="EA14" s="95">
        <v>1.615</v>
      </c>
      <c r="EB14" s="9">
        <f t="shared" si="52"/>
        <v>1615</v>
      </c>
      <c r="EC14" s="141">
        <v>15</v>
      </c>
      <c r="ED14" s="93">
        <v>40.200000000000003</v>
      </c>
      <c r="EE14" s="43">
        <f t="shared" si="53"/>
        <v>1.6042260530844701</v>
      </c>
      <c r="EF14" s="99">
        <v>1.4330000000000001</v>
      </c>
      <c r="EG14" s="9">
        <f t="shared" si="54"/>
        <v>1433</v>
      </c>
      <c r="EH14" s="141">
        <v>15</v>
      </c>
      <c r="EI14" s="97">
        <v>40.200000000000003</v>
      </c>
      <c r="EJ14" s="43">
        <f t="shared" si="55"/>
        <v>1.6042260530844701</v>
      </c>
      <c r="EK14" s="99">
        <v>1.99</v>
      </c>
      <c r="EL14" s="9">
        <f t="shared" si="56"/>
        <v>1990</v>
      </c>
      <c r="EM14" s="141">
        <v>17</v>
      </c>
      <c r="EN14" s="97">
        <v>40.1</v>
      </c>
      <c r="EO14" s="43">
        <f t="shared" si="57"/>
        <v>1.6031443726201824</v>
      </c>
      <c r="EP14" s="99">
        <v>1.032</v>
      </c>
      <c r="EQ14" s="9">
        <f t="shared" si="58"/>
        <v>1032</v>
      </c>
      <c r="ER14" s="141">
        <v>11</v>
      </c>
      <c r="ES14" s="97">
        <v>18.3</v>
      </c>
      <c r="ET14" s="43">
        <f t="shared" si="59"/>
        <v>1.2624510897304295</v>
      </c>
      <c r="EZ14" s="99">
        <v>1.64</v>
      </c>
      <c r="FA14" s="9">
        <f t="shared" si="62"/>
        <v>1640</v>
      </c>
      <c r="FB14" s="141">
        <v>14</v>
      </c>
      <c r="FC14" s="97">
        <v>28.6</v>
      </c>
      <c r="FD14" s="43">
        <f t="shared" si="63"/>
        <v>1.4563660331290431</v>
      </c>
      <c r="FE14" s="99">
        <v>1.7410000000000001</v>
      </c>
      <c r="FF14" s="9">
        <f t="shared" si="64"/>
        <v>1741</v>
      </c>
      <c r="FG14" s="141">
        <v>15</v>
      </c>
      <c r="FH14" s="97">
        <v>37.4</v>
      </c>
      <c r="FI14" s="43">
        <f t="shared" si="65"/>
        <v>1.5728716022004801</v>
      </c>
    </row>
    <row r="15" spans="1:169" x14ac:dyDescent="0.25">
      <c r="A15" s="111">
        <v>1.732</v>
      </c>
      <c r="B15" s="9">
        <f t="shared" si="0"/>
        <v>1732</v>
      </c>
      <c r="C15" s="117">
        <v>17</v>
      </c>
      <c r="D15" s="112">
        <v>39.1</v>
      </c>
      <c r="E15" s="43">
        <f t="shared" si="1"/>
        <v>1.5921767573958667</v>
      </c>
      <c r="F15" s="78">
        <v>0.98599999999999999</v>
      </c>
      <c r="G15" s="9">
        <f t="shared" si="2"/>
        <v>986</v>
      </c>
      <c r="H15" s="116">
        <v>10</v>
      </c>
      <c r="I15" s="76">
        <v>23.5</v>
      </c>
      <c r="J15">
        <f t="shared" si="3"/>
        <v>1.3710678622717363</v>
      </c>
      <c r="K15" s="78">
        <v>1.8140000000000001</v>
      </c>
      <c r="L15" s="9">
        <f t="shared" si="4"/>
        <v>1814</v>
      </c>
      <c r="M15" s="76">
        <v>43</v>
      </c>
      <c r="N15" s="116">
        <v>15</v>
      </c>
      <c r="O15" s="43">
        <f t="shared" si="5"/>
        <v>1.6334684555795864</v>
      </c>
      <c r="P15" s="78">
        <v>1.266</v>
      </c>
      <c r="Q15" s="9">
        <f t="shared" si="6"/>
        <v>1266</v>
      </c>
      <c r="R15" s="116">
        <v>11</v>
      </c>
      <c r="S15" s="76">
        <v>30.9</v>
      </c>
      <c r="T15" s="41">
        <f t="shared" si="7"/>
        <v>1.4899584794248346</v>
      </c>
      <c r="U15" s="106">
        <v>1.095</v>
      </c>
      <c r="V15" s="9">
        <f t="shared" si="8"/>
        <v>1095</v>
      </c>
      <c r="W15" s="130">
        <v>9</v>
      </c>
      <c r="X15" s="104">
        <v>38.9</v>
      </c>
      <c r="Y15" s="43">
        <f t="shared" si="9"/>
        <v>1.5899496013257077</v>
      </c>
      <c r="Z15" s="78">
        <v>1.887</v>
      </c>
      <c r="AA15" s="9">
        <f t="shared" si="10"/>
        <v>1887</v>
      </c>
      <c r="AB15" s="146">
        <v>14</v>
      </c>
      <c r="AC15" s="76">
        <v>46.6</v>
      </c>
      <c r="AD15" s="43">
        <f t="shared" si="11"/>
        <v>1.6683859166900001</v>
      </c>
      <c r="AE15" s="83">
        <v>1.5429999999999999</v>
      </c>
      <c r="AF15" s="9">
        <f t="shared" si="12"/>
        <v>1543</v>
      </c>
      <c r="AG15" s="136">
        <v>13</v>
      </c>
      <c r="AH15" s="81">
        <v>33.9</v>
      </c>
      <c r="AI15" s="43">
        <f t="shared" si="13"/>
        <v>1.5301996982030821</v>
      </c>
      <c r="AJ15" s="87">
        <v>1.6859999999999999</v>
      </c>
      <c r="AK15" s="9">
        <f t="shared" si="14"/>
        <v>1686</v>
      </c>
      <c r="AL15" s="139">
        <v>12</v>
      </c>
      <c r="AM15" s="85">
        <v>35.5</v>
      </c>
      <c r="AN15" s="43">
        <f t="shared" si="15"/>
        <v>1.550228353055094</v>
      </c>
      <c r="AO15" s="91">
        <v>1.4139999999999999</v>
      </c>
      <c r="AP15" s="9">
        <f t="shared" si="16"/>
        <v>1414</v>
      </c>
      <c r="AQ15" s="139">
        <v>12</v>
      </c>
      <c r="AR15" s="89">
        <v>33.200000000000003</v>
      </c>
      <c r="AS15" s="43">
        <f t="shared" si="17"/>
        <v>1.5211380837040362</v>
      </c>
      <c r="AT15" s="91">
        <v>1.5329999999999999</v>
      </c>
      <c r="AU15" s="9">
        <f t="shared" si="18"/>
        <v>1533</v>
      </c>
      <c r="AV15" s="141">
        <v>14</v>
      </c>
      <c r="AW15" s="89">
        <v>34.4</v>
      </c>
      <c r="AX15" s="43">
        <f t="shared" si="19"/>
        <v>1.5365584425715302</v>
      </c>
      <c r="AY15" s="91">
        <v>1.4930000000000001</v>
      </c>
      <c r="AZ15" s="9">
        <f t="shared" si="20"/>
        <v>1493</v>
      </c>
      <c r="BA15" s="141">
        <v>15</v>
      </c>
      <c r="BB15" s="89">
        <v>44.8</v>
      </c>
      <c r="BC15" s="43">
        <f t="shared" si="21"/>
        <v>1.651278013998144</v>
      </c>
      <c r="BD15" s="91">
        <v>1.252</v>
      </c>
      <c r="BE15" s="9">
        <f t="shared" si="22"/>
        <v>1252</v>
      </c>
      <c r="BF15" s="141">
        <v>12</v>
      </c>
      <c r="BG15" s="89">
        <v>37.299999999999997</v>
      </c>
      <c r="BH15" s="43">
        <f t="shared" si="23"/>
        <v>1.5717088318086876</v>
      </c>
      <c r="BI15" s="91">
        <v>1.401</v>
      </c>
      <c r="BJ15" s="9">
        <f t="shared" si="24"/>
        <v>1401</v>
      </c>
      <c r="BK15" s="141">
        <v>11</v>
      </c>
      <c r="BL15" s="89">
        <v>47.6</v>
      </c>
      <c r="BM15" s="43">
        <f t="shared" si="25"/>
        <v>1.6776069527204931</v>
      </c>
      <c r="BN15" s="91">
        <v>1.262</v>
      </c>
      <c r="BO15" s="9">
        <f t="shared" si="26"/>
        <v>1262</v>
      </c>
      <c r="BP15" s="141">
        <v>12</v>
      </c>
      <c r="BQ15" s="89">
        <v>29.4</v>
      </c>
      <c r="BR15" s="43">
        <f t="shared" si="27"/>
        <v>1.4683473304121573</v>
      </c>
      <c r="BS15" s="91">
        <v>1.5880000000000001</v>
      </c>
      <c r="BT15" s="9">
        <f t="shared" si="28"/>
        <v>1588</v>
      </c>
      <c r="BU15" s="141">
        <v>15</v>
      </c>
      <c r="BV15" s="89">
        <v>33</v>
      </c>
      <c r="BW15" s="43">
        <f t="shared" si="29"/>
        <v>1.5185139398778875</v>
      </c>
      <c r="BX15" s="95">
        <v>1.5409999999999999</v>
      </c>
      <c r="BY15" s="9">
        <f t="shared" si="30"/>
        <v>1541</v>
      </c>
      <c r="BZ15" s="141">
        <v>13</v>
      </c>
      <c r="CA15" s="93">
        <v>33.200000000000003</v>
      </c>
      <c r="CB15" s="43">
        <f t="shared" si="31"/>
        <v>1.5211380837040362</v>
      </c>
      <c r="CC15" s="95">
        <v>2.048</v>
      </c>
      <c r="CD15" s="9">
        <f t="shared" si="32"/>
        <v>2048</v>
      </c>
      <c r="CE15" s="141">
        <v>18</v>
      </c>
      <c r="CF15" s="93">
        <v>37.799999999999997</v>
      </c>
      <c r="CG15" s="43">
        <f t="shared" si="33"/>
        <v>1.5774917998372253</v>
      </c>
      <c r="CH15" s="95">
        <v>0.95099999999999996</v>
      </c>
      <c r="CI15" s="9">
        <f t="shared" si="34"/>
        <v>951</v>
      </c>
      <c r="CJ15" s="141">
        <v>10</v>
      </c>
      <c r="CK15" s="93">
        <v>26.3</v>
      </c>
      <c r="CL15" s="43">
        <f t="shared" si="35"/>
        <v>1.4199557484897578</v>
      </c>
      <c r="CM15" s="95">
        <v>1.8089999999999999</v>
      </c>
      <c r="CN15" s="9">
        <f t="shared" si="36"/>
        <v>1809</v>
      </c>
      <c r="CO15" s="141">
        <v>14</v>
      </c>
      <c r="CP15" s="93">
        <v>42.3</v>
      </c>
      <c r="CQ15" s="43">
        <f t="shared" si="37"/>
        <v>1.6263403673750423</v>
      </c>
      <c r="CR15" s="95">
        <v>1.84</v>
      </c>
      <c r="CS15" s="9">
        <f t="shared" si="38"/>
        <v>1840</v>
      </c>
      <c r="CT15" s="141">
        <v>16</v>
      </c>
      <c r="CU15" s="93">
        <v>41.3</v>
      </c>
      <c r="CV15" s="43">
        <f t="shared" si="39"/>
        <v>1.6159500516564009</v>
      </c>
      <c r="CW15" s="95">
        <v>1.861</v>
      </c>
      <c r="CX15" s="9">
        <f t="shared" si="40"/>
        <v>1861</v>
      </c>
      <c r="CY15" s="141">
        <v>12</v>
      </c>
      <c r="CZ15" s="93">
        <v>48.2</v>
      </c>
      <c r="DA15" s="43">
        <f t="shared" si="41"/>
        <v>1.6830470382388496</v>
      </c>
      <c r="DB15" s="95">
        <v>1.605</v>
      </c>
      <c r="DC15" s="9">
        <f t="shared" si="42"/>
        <v>1605</v>
      </c>
      <c r="DD15" s="141">
        <v>13</v>
      </c>
      <c r="DE15" s="93">
        <v>32.799999999999997</v>
      </c>
      <c r="DF15" s="43">
        <f t="shared" si="43"/>
        <v>1.515873843711679</v>
      </c>
      <c r="DG15" s="95">
        <v>1.63</v>
      </c>
      <c r="DH15" s="9">
        <f t="shared" si="44"/>
        <v>1630</v>
      </c>
      <c r="DI15" s="141">
        <v>10</v>
      </c>
      <c r="DJ15" s="93">
        <v>31.7</v>
      </c>
      <c r="DK15" s="43">
        <f t="shared" si="45"/>
        <v>1.5010592622177514</v>
      </c>
      <c r="DL15" s="95">
        <v>1.427</v>
      </c>
      <c r="DM15" s="9">
        <f t="shared" si="46"/>
        <v>1427</v>
      </c>
      <c r="DN15" s="141">
        <v>12</v>
      </c>
      <c r="DO15" s="93">
        <v>40</v>
      </c>
      <c r="DP15" s="43">
        <f t="shared" si="47"/>
        <v>1.6020599913279623</v>
      </c>
      <c r="DQ15" s="94">
        <v>2.0779999999999998</v>
      </c>
      <c r="DR15" s="9">
        <f t="shared" si="48"/>
        <v>2078</v>
      </c>
      <c r="DS15" s="140">
        <v>13</v>
      </c>
      <c r="DT15" s="92">
        <v>57.1</v>
      </c>
      <c r="DU15" s="43">
        <f t="shared" si="49"/>
        <v>1.7566361082458481</v>
      </c>
      <c r="DV15" s="95">
        <v>1.647</v>
      </c>
      <c r="DW15" s="9">
        <f t="shared" si="50"/>
        <v>1647</v>
      </c>
      <c r="DX15" s="141">
        <v>14</v>
      </c>
      <c r="DY15" s="93">
        <v>38.5</v>
      </c>
      <c r="DZ15" s="43">
        <f t="shared" si="51"/>
        <v>1.5854607295085006</v>
      </c>
      <c r="EA15" s="95">
        <v>1.681</v>
      </c>
      <c r="EB15" s="9">
        <f t="shared" si="52"/>
        <v>1681</v>
      </c>
      <c r="EC15" s="141">
        <v>15</v>
      </c>
      <c r="ED15" s="93">
        <v>41.1</v>
      </c>
      <c r="EE15" s="43">
        <f t="shared" si="53"/>
        <v>1.6138418218760693</v>
      </c>
      <c r="EF15" s="99">
        <v>1.3320000000000001</v>
      </c>
      <c r="EG15" s="9">
        <f t="shared" si="54"/>
        <v>1332</v>
      </c>
      <c r="EH15" s="141">
        <v>14</v>
      </c>
      <c r="EI15" s="97">
        <v>36.700000000000003</v>
      </c>
      <c r="EJ15" s="43">
        <f t="shared" si="55"/>
        <v>1.5646660642520893</v>
      </c>
      <c r="EK15" s="99">
        <v>2.1080000000000001</v>
      </c>
      <c r="EL15" s="9">
        <f t="shared" si="56"/>
        <v>2108</v>
      </c>
      <c r="EM15" s="141">
        <v>18</v>
      </c>
      <c r="EN15" s="97">
        <v>40</v>
      </c>
      <c r="EO15" s="43">
        <f t="shared" si="57"/>
        <v>1.6020599913279623</v>
      </c>
      <c r="EP15" s="99">
        <v>1.0069999999999999</v>
      </c>
      <c r="EQ15" s="9">
        <f t="shared" si="58"/>
        <v>1006.9999999999999</v>
      </c>
      <c r="ER15" s="141">
        <v>11</v>
      </c>
      <c r="ES15" s="97">
        <v>17.600000000000001</v>
      </c>
      <c r="ET15" s="43">
        <f t="shared" si="59"/>
        <v>1.2455126678141499</v>
      </c>
      <c r="EZ15" s="99">
        <v>1.992</v>
      </c>
      <c r="FA15" s="9">
        <f t="shared" si="62"/>
        <v>1992</v>
      </c>
      <c r="FB15" s="141">
        <v>17</v>
      </c>
      <c r="FC15" s="97">
        <v>31.2</v>
      </c>
      <c r="FD15" s="43">
        <f t="shared" si="63"/>
        <v>1.4941545940184429</v>
      </c>
      <c r="FE15" s="99">
        <v>1.6879999999999999</v>
      </c>
      <c r="FF15" s="9">
        <f t="shared" si="64"/>
        <v>1688</v>
      </c>
      <c r="FG15" s="141">
        <v>14</v>
      </c>
      <c r="FH15" s="97">
        <v>37.200000000000003</v>
      </c>
      <c r="FI15" s="43">
        <f t="shared" si="65"/>
        <v>1.5705429398818975</v>
      </c>
    </row>
    <row r="16" spans="1:169" x14ac:dyDescent="0.25">
      <c r="A16" s="110">
        <v>1.7949999999999999</v>
      </c>
      <c r="B16" s="9">
        <f t="shared" si="0"/>
        <v>1795</v>
      </c>
      <c r="C16" s="115">
        <v>18</v>
      </c>
      <c r="D16" s="104">
        <v>40.299999999999997</v>
      </c>
      <c r="E16" s="43">
        <f t="shared" si="1"/>
        <v>1.6053050461411094</v>
      </c>
      <c r="F16" s="78">
        <v>1.0029999999999999</v>
      </c>
      <c r="G16" s="9">
        <f t="shared" si="2"/>
        <v>1002.9999999999999</v>
      </c>
      <c r="H16" s="116">
        <v>10</v>
      </c>
      <c r="I16" s="76">
        <v>23.8</v>
      </c>
      <c r="J16">
        <f t="shared" si="3"/>
        <v>1.3765769570565121</v>
      </c>
      <c r="K16" s="78">
        <v>1.8660000000000001</v>
      </c>
      <c r="L16" s="9">
        <f t="shared" si="4"/>
        <v>1866</v>
      </c>
      <c r="M16" s="76">
        <v>45.2</v>
      </c>
      <c r="N16" s="116">
        <v>15</v>
      </c>
      <c r="O16" s="43">
        <f t="shared" si="5"/>
        <v>1.6551384348113822</v>
      </c>
      <c r="P16" s="77">
        <v>1.3280000000000001</v>
      </c>
      <c r="Q16" s="9">
        <f t="shared" si="6"/>
        <v>1328</v>
      </c>
      <c r="R16" s="115">
        <v>12</v>
      </c>
      <c r="S16" s="75">
        <v>32.4</v>
      </c>
      <c r="T16" s="41">
        <f t="shared" si="7"/>
        <v>1.510545010206612</v>
      </c>
      <c r="U16" s="106">
        <v>1.123</v>
      </c>
      <c r="V16" s="9">
        <f t="shared" si="8"/>
        <v>1123</v>
      </c>
      <c r="W16" s="129">
        <v>9</v>
      </c>
      <c r="X16" s="104">
        <v>39.9</v>
      </c>
      <c r="Y16" s="43">
        <f t="shared" si="9"/>
        <v>1.6009728956867482</v>
      </c>
      <c r="Z16" s="78">
        <v>1.9910000000000001</v>
      </c>
      <c r="AA16" s="9">
        <f t="shared" si="10"/>
        <v>1991</v>
      </c>
      <c r="AB16" s="146">
        <v>15</v>
      </c>
      <c r="AC16" s="76">
        <v>50.2</v>
      </c>
      <c r="AD16" s="43">
        <f t="shared" si="11"/>
        <v>1.7007037171450194</v>
      </c>
      <c r="AE16" s="83">
        <v>1.57</v>
      </c>
      <c r="AF16" s="9">
        <f t="shared" si="12"/>
        <v>1570</v>
      </c>
      <c r="AG16" s="136">
        <v>14</v>
      </c>
      <c r="AH16" s="81">
        <v>34.5</v>
      </c>
      <c r="AI16" s="43">
        <f t="shared" si="13"/>
        <v>1.5378190950732742</v>
      </c>
      <c r="AJ16" s="87">
        <v>1.748</v>
      </c>
      <c r="AK16" s="9">
        <f t="shared" si="14"/>
        <v>1748</v>
      </c>
      <c r="AL16" s="139">
        <v>13</v>
      </c>
      <c r="AM16" s="85">
        <v>37.200000000000003</v>
      </c>
      <c r="AN16" s="43">
        <f t="shared" si="15"/>
        <v>1.5705429398818975</v>
      </c>
      <c r="AO16" s="91">
        <v>1.417</v>
      </c>
      <c r="AP16" s="9">
        <f t="shared" si="16"/>
        <v>1417</v>
      </c>
      <c r="AQ16" s="139">
        <v>13</v>
      </c>
      <c r="AR16" s="89">
        <v>33.4</v>
      </c>
      <c r="AS16" s="43">
        <f t="shared" si="17"/>
        <v>1.5237464668115646</v>
      </c>
      <c r="AT16" s="91">
        <v>1.5569999999999999</v>
      </c>
      <c r="AU16" s="9">
        <f t="shared" si="18"/>
        <v>1557</v>
      </c>
      <c r="AV16" s="141">
        <v>15</v>
      </c>
      <c r="AW16" s="89">
        <v>35.6</v>
      </c>
      <c r="AX16" s="43">
        <f t="shared" si="19"/>
        <v>1.5514499979728751</v>
      </c>
      <c r="AY16" s="90">
        <v>1.4670000000000001</v>
      </c>
      <c r="AZ16" s="9">
        <f t="shared" si="20"/>
        <v>1467</v>
      </c>
      <c r="BA16" s="140">
        <v>15</v>
      </c>
      <c r="BB16" s="88">
        <v>42.4</v>
      </c>
      <c r="BC16" s="43">
        <f t="shared" si="21"/>
        <v>1.6273658565927327</v>
      </c>
      <c r="BD16" s="90">
        <v>1.2629999999999999</v>
      </c>
      <c r="BE16" s="9">
        <f t="shared" si="22"/>
        <v>1263</v>
      </c>
      <c r="BF16" s="140">
        <v>12</v>
      </c>
      <c r="BG16" s="88">
        <v>38.299999999999997</v>
      </c>
      <c r="BH16" s="43">
        <f t="shared" si="23"/>
        <v>1.5831987739686226</v>
      </c>
      <c r="BI16" s="91">
        <v>1.4039999999999999</v>
      </c>
      <c r="BJ16" s="9">
        <f t="shared" si="24"/>
        <v>1404</v>
      </c>
      <c r="BK16" s="141">
        <v>12</v>
      </c>
      <c r="BL16" s="89">
        <v>50</v>
      </c>
      <c r="BM16" s="43">
        <f t="shared" si="25"/>
        <v>1.6989700043360187</v>
      </c>
      <c r="BN16" s="91">
        <v>1.2370000000000001</v>
      </c>
      <c r="BO16" s="9">
        <f t="shared" si="26"/>
        <v>1237</v>
      </c>
      <c r="BP16" s="141">
        <v>12</v>
      </c>
      <c r="BQ16" s="89">
        <v>28.8</v>
      </c>
      <c r="BR16" s="43">
        <f t="shared" si="27"/>
        <v>1.4593924877592308</v>
      </c>
      <c r="BS16" s="91">
        <v>1.611</v>
      </c>
      <c r="BT16" s="9">
        <f t="shared" si="28"/>
        <v>1611</v>
      </c>
      <c r="BU16" s="141">
        <v>15</v>
      </c>
      <c r="BV16" s="89">
        <v>36.1</v>
      </c>
      <c r="BW16" s="43">
        <f t="shared" si="29"/>
        <v>1.5575072019056579</v>
      </c>
      <c r="BX16" s="95">
        <v>1.5529999999999999</v>
      </c>
      <c r="BY16" s="9">
        <f t="shared" si="30"/>
        <v>1553</v>
      </c>
      <c r="BZ16" s="141">
        <v>13</v>
      </c>
      <c r="CA16" s="93">
        <v>33.200000000000003</v>
      </c>
      <c r="CB16" s="43">
        <f t="shared" si="31"/>
        <v>1.5211380837040362</v>
      </c>
      <c r="CC16" s="95">
        <v>2.1059999999999999</v>
      </c>
      <c r="CD16" s="9">
        <f t="shared" si="32"/>
        <v>2106</v>
      </c>
      <c r="CE16" s="141">
        <v>18</v>
      </c>
      <c r="CF16" s="93">
        <v>38.9</v>
      </c>
      <c r="CG16" s="43">
        <f t="shared" si="33"/>
        <v>1.5899496013257077</v>
      </c>
      <c r="CH16" s="95">
        <v>1.165</v>
      </c>
      <c r="CI16" s="9">
        <f t="shared" si="34"/>
        <v>1165</v>
      </c>
      <c r="CJ16" s="141">
        <v>12</v>
      </c>
      <c r="CK16" s="93">
        <v>31.4</v>
      </c>
      <c r="CL16" s="43">
        <f t="shared" si="35"/>
        <v>1.4969296480732148</v>
      </c>
      <c r="CM16" s="95">
        <v>2.1789999999999998</v>
      </c>
      <c r="CN16" s="9">
        <f t="shared" si="36"/>
        <v>2179</v>
      </c>
      <c r="CO16" s="141">
        <v>16</v>
      </c>
      <c r="CP16" s="93">
        <v>55.5</v>
      </c>
      <c r="CQ16" s="43">
        <f t="shared" si="37"/>
        <v>1.7442929831226763</v>
      </c>
      <c r="CR16" s="95">
        <v>1.8540000000000001</v>
      </c>
      <c r="CS16" s="9">
        <f t="shared" si="38"/>
        <v>1854</v>
      </c>
      <c r="CT16" s="141">
        <v>16</v>
      </c>
      <c r="CU16" s="93">
        <v>42.6</v>
      </c>
      <c r="CV16" s="43">
        <f t="shared" si="39"/>
        <v>1.6294095991027189</v>
      </c>
      <c r="CW16" s="94">
        <v>1.83</v>
      </c>
      <c r="CX16" s="9">
        <f t="shared" si="40"/>
        <v>1830</v>
      </c>
      <c r="CY16" s="140">
        <v>12</v>
      </c>
      <c r="CZ16" s="92">
        <v>42.6</v>
      </c>
      <c r="DA16" s="43">
        <f t="shared" si="41"/>
        <v>1.6294095991027189</v>
      </c>
      <c r="DB16" s="95">
        <v>1.589</v>
      </c>
      <c r="DC16" s="9">
        <f t="shared" si="42"/>
        <v>1589</v>
      </c>
      <c r="DD16" s="141">
        <v>13</v>
      </c>
      <c r="DE16" s="93">
        <v>32.200000000000003</v>
      </c>
      <c r="DF16" s="43">
        <f t="shared" si="43"/>
        <v>1.507855871695831</v>
      </c>
      <c r="DG16" s="95">
        <v>1.7210000000000001</v>
      </c>
      <c r="DH16" s="9">
        <f t="shared" si="44"/>
        <v>1721</v>
      </c>
      <c r="DI16" s="141">
        <v>11</v>
      </c>
      <c r="DJ16" s="93">
        <v>34.799999999999997</v>
      </c>
      <c r="DK16" s="43">
        <f t="shared" si="45"/>
        <v>1.541579243946581</v>
      </c>
      <c r="DL16" s="95">
        <v>1.389</v>
      </c>
      <c r="DM16" s="9">
        <f t="shared" si="46"/>
        <v>1389</v>
      </c>
      <c r="DN16" s="141">
        <v>11</v>
      </c>
      <c r="DO16" s="93">
        <v>37.5</v>
      </c>
      <c r="DP16" s="43">
        <f t="shared" si="47"/>
        <v>1.5740312677277188</v>
      </c>
      <c r="DV16" s="95">
        <v>1.613</v>
      </c>
      <c r="DW16" s="9">
        <f t="shared" si="50"/>
        <v>1613</v>
      </c>
      <c r="DX16" s="141">
        <v>14</v>
      </c>
      <c r="DY16" s="93">
        <v>39.200000000000003</v>
      </c>
      <c r="DZ16" s="43">
        <f t="shared" si="51"/>
        <v>1.5932860670204574</v>
      </c>
      <c r="EA16" s="95">
        <v>1.7450000000000001</v>
      </c>
      <c r="EB16" s="9">
        <f t="shared" si="52"/>
        <v>1745</v>
      </c>
      <c r="EC16" s="141">
        <v>16</v>
      </c>
      <c r="ED16" s="93">
        <v>43.8</v>
      </c>
      <c r="EE16" s="43">
        <f t="shared" si="53"/>
        <v>1.6414741105040995</v>
      </c>
      <c r="EF16" s="98">
        <v>1.6140000000000001</v>
      </c>
      <c r="EG16" s="9">
        <f t="shared" si="54"/>
        <v>1614</v>
      </c>
      <c r="EH16" s="140">
        <v>17</v>
      </c>
      <c r="EI16" s="96">
        <v>54.1</v>
      </c>
      <c r="EJ16" s="43">
        <f t="shared" si="55"/>
        <v>1.7331972651065695</v>
      </c>
      <c r="EK16" s="98">
        <v>2.0979999999999999</v>
      </c>
      <c r="EL16" s="9">
        <f t="shared" si="56"/>
        <v>2098</v>
      </c>
      <c r="EM16" s="140">
        <v>18</v>
      </c>
      <c r="EN16" s="96">
        <v>42.3</v>
      </c>
      <c r="EO16" s="43">
        <f t="shared" si="57"/>
        <v>1.6263403673750423</v>
      </c>
      <c r="EP16" s="99">
        <v>1.073</v>
      </c>
      <c r="EQ16" s="9">
        <f t="shared" si="58"/>
        <v>1073</v>
      </c>
      <c r="ER16" s="141">
        <v>11</v>
      </c>
      <c r="ES16" s="97">
        <v>19.399999999999999</v>
      </c>
      <c r="ET16" s="43">
        <f t="shared" si="59"/>
        <v>1.287801729930226</v>
      </c>
      <c r="EZ16" s="99">
        <v>1.909</v>
      </c>
      <c r="FA16" s="9">
        <f t="shared" si="62"/>
        <v>1909</v>
      </c>
      <c r="FB16" s="141">
        <v>16</v>
      </c>
      <c r="FC16" s="97">
        <v>36.4</v>
      </c>
      <c r="FD16" s="43">
        <f t="shared" si="63"/>
        <v>1.5611013836490559</v>
      </c>
      <c r="FE16" s="99">
        <v>1.7889999999999999</v>
      </c>
      <c r="FF16" s="9">
        <f t="shared" si="64"/>
        <v>1789</v>
      </c>
      <c r="FG16" s="141">
        <v>15</v>
      </c>
      <c r="FH16" s="97">
        <v>42.2</v>
      </c>
      <c r="FI16" s="43">
        <f t="shared" si="65"/>
        <v>1.6253124509616739</v>
      </c>
    </row>
    <row r="17" spans="1:165" x14ac:dyDescent="0.25">
      <c r="A17" s="110">
        <v>1.823</v>
      </c>
      <c r="B17" s="9">
        <f t="shared" si="0"/>
        <v>1823</v>
      </c>
      <c r="C17" s="116">
        <v>18</v>
      </c>
      <c r="D17" s="104">
        <v>39.799999999999997</v>
      </c>
      <c r="E17" s="43">
        <f t="shared" si="1"/>
        <v>1.5998830720736879</v>
      </c>
      <c r="F17" s="78">
        <v>1.012</v>
      </c>
      <c r="G17" s="9">
        <f t="shared" si="2"/>
        <v>1012</v>
      </c>
      <c r="H17" s="115">
        <v>10</v>
      </c>
      <c r="I17" s="76">
        <v>24</v>
      </c>
      <c r="J17">
        <f t="shared" si="3"/>
        <v>1.3802112417116059</v>
      </c>
      <c r="K17" s="78">
        <v>1.911</v>
      </c>
      <c r="L17" s="9">
        <f t="shared" si="4"/>
        <v>1911</v>
      </c>
      <c r="M17" s="76">
        <v>46.9</v>
      </c>
      <c r="N17" s="116">
        <v>16</v>
      </c>
      <c r="O17" s="43">
        <f t="shared" si="5"/>
        <v>1.6711728427150832</v>
      </c>
      <c r="U17" s="106">
        <v>1.1459999999999999</v>
      </c>
      <c r="V17" s="9">
        <f t="shared" si="8"/>
        <v>1146</v>
      </c>
      <c r="W17" s="130">
        <v>10</v>
      </c>
      <c r="X17" s="104">
        <v>40.9</v>
      </c>
      <c r="Y17" s="43">
        <f t="shared" si="9"/>
        <v>1.6117233080073419</v>
      </c>
      <c r="Z17" s="78">
        <v>2.0750000000000002</v>
      </c>
      <c r="AA17" s="9">
        <f t="shared" si="10"/>
        <v>2075</v>
      </c>
      <c r="AB17" s="145">
        <v>16</v>
      </c>
      <c r="AC17" s="76">
        <v>51.8</v>
      </c>
      <c r="AD17" s="43">
        <f t="shared" si="11"/>
        <v>1.7143297597452329</v>
      </c>
      <c r="AE17" s="83">
        <v>1.6</v>
      </c>
      <c r="AF17" s="9">
        <f t="shared" si="12"/>
        <v>1600</v>
      </c>
      <c r="AG17" s="136">
        <v>14</v>
      </c>
      <c r="AH17" s="81">
        <v>35.700000000000003</v>
      </c>
      <c r="AI17" s="43">
        <f t="shared" si="13"/>
        <v>1.5526682161121932</v>
      </c>
      <c r="AJ17" s="87">
        <v>1.8069999999999999</v>
      </c>
      <c r="AK17" s="9">
        <f t="shared" si="14"/>
        <v>1807</v>
      </c>
      <c r="AL17" s="139">
        <v>13</v>
      </c>
      <c r="AM17" s="85">
        <v>38.799999999999997</v>
      </c>
      <c r="AN17" s="43">
        <f t="shared" si="15"/>
        <v>1.5888317255942073</v>
      </c>
      <c r="AO17" s="91">
        <v>1.4259999999999999</v>
      </c>
      <c r="AP17" s="9">
        <f t="shared" si="16"/>
        <v>1426</v>
      </c>
      <c r="AQ17" s="139">
        <v>13</v>
      </c>
      <c r="AR17" s="89">
        <v>33.700000000000003</v>
      </c>
      <c r="AS17" s="43">
        <f t="shared" si="17"/>
        <v>1.5276299008713388</v>
      </c>
      <c r="AT17" s="91">
        <v>1.5920000000000001</v>
      </c>
      <c r="AU17" s="9">
        <f t="shared" si="18"/>
        <v>1592</v>
      </c>
      <c r="AV17" s="141">
        <v>15</v>
      </c>
      <c r="AW17" s="89">
        <v>36.299999999999997</v>
      </c>
      <c r="AX17" s="43">
        <f t="shared" si="19"/>
        <v>1.5599066250361124</v>
      </c>
      <c r="BI17" s="91">
        <v>1.3979999999999999</v>
      </c>
      <c r="BJ17" s="9">
        <f t="shared" si="24"/>
        <v>1398</v>
      </c>
      <c r="BK17" s="141">
        <v>11</v>
      </c>
      <c r="BL17" s="89">
        <v>50.9</v>
      </c>
      <c r="BM17" s="43">
        <f t="shared" si="25"/>
        <v>1.7067177823367587</v>
      </c>
      <c r="BN17" s="91">
        <v>1.2450000000000001</v>
      </c>
      <c r="BO17" s="9">
        <f t="shared" si="26"/>
        <v>1245</v>
      </c>
      <c r="BP17" s="141">
        <v>12</v>
      </c>
      <c r="BQ17" s="89">
        <v>28.6</v>
      </c>
      <c r="BR17" s="43">
        <f t="shared" si="27"/>
        <v>1.4563660331290431</v>
      </c>
      <c r="BS17" s="91">
        <v>1.6639999999999999</v>
      </c>
      <c r="BT17" s="9">
        <f t="shared" si="28"/>
        <v>1664</v>
      </c>
      <c r="BU17" s="141">
        <v>15</v>
      </c>
      <c r="BV17" s="89">
        <v>36.5</v>
      </c>
      <c r="BW17" s="43">
        <f t="shared" si="29"/>
        <v>1.5622928644564746</v>
      </c>
      <c r="BX17" s="95">
        <v>1.6319999999999999</v>
      </c>
      <c r="BY17" s="9">
        <f t="shared" si="30"/>
        <v>1632</v>
      </c>
      <c r="BZ17" s="141">
        <v>14</v>
      </c>
      <c r="CA17" s="93">
        <v>34.5</v>
      </c>
      <c r="CB17" s="43">
        <f t="shared" si="31"/>
        <v>1.5378190950732742</v>
      </c>
      <c r="CC17" s="95">
        <v>2.226</v>
      </c>
      <c r="CD17" s="9">
        <f t="shared" si="32"/>
        <v>2226</v>
      </c>
      <c r="CE17" s="141">
        <v>19</v>
      </c>
      <c r="CF17" s="93">
        <v>44</v>
      </c>
      <c r="CG17" s="43">
        <f t="shared" si="33"/>
        <v>1.6434526764861874</v>
      </c>
      <c r="CH17" s="95">
        <v>1.19</v>
      </c>
      <c r="CI17" s="9">
        <f t="shared" si="34"/>
        <v>1190</v>
      </c>
      <c r="CJ17" s="141">
        <v>12</v>
      </c>
      <c r="CK17" s="93">
        <v>31.8</v>
      </c>
      <c r="CL17" s="43">
        <f t="shared" si="35"/>
        <v>1.5024271199844328</v>
      </c>
      <c r="CM17" s="95">
        <v>2.0369999999999999</v>
      </c>
      <c r="CN17" s="9">
        <f t="shared" si="36"/>
        <v>2037</v>
      </c>
      <c r="CO17" s="141">
        <v>15</v>
      </c>
      <c r="CP17" s="93">
        <v>58.2</v>
      </c>
      <c r="CQ17" s="43">
        <f t="shared" si="37"/>
        <v>1.7649229846498886</v>
      </c>
      <c r="CR17" s="95">
        <v>1.696</v>
      </c>
      <c r="CS17" s="9">
        <f t="shared" si="38"/>
        <v>1696</v>
      </c>
      <c r="CT17" s="141">
        <v>15</v>
      </c>
      <c r="CU17" s="93">
        <v>44.3</v>
      </c>
      <c r="CV17" s="43">
        <f t="shared" si="39"/>
        <v>1.6464037262230695</v>
      </c>
      <c r="DB17" s="95">
        <v>1.706</v>
      </c>
      <c r="DC17" s="9">
        <f t="shared" si="42"/>
        <v>1706</v>
      </c>
      <c r="DD17" s="141">
        <v>14</v>
      </c>
      <c r="DE17" s="93">
        <v>34.700000000000003</v>
      </c>
      <c r="DF17" s="43">
        <f t="shared" si="43"/>
        <v>1.5403294747908738</v>
      </c>
      <c r="DG17" s="95">
        <v>1.677</v>
      </c>
      <c r="DH17" s="9">
        <f t="shared" si="44"/>
        <v>1677</v>
      </c>
      <c r="DI17" s="141">
        <v>11</v>
      </c>
      <c r="DJ17" s="93">
        <v>32.4</v>
      </c>
      <c r="DK17" s="43">
        <f t="shared" si="45"/>
        <v>1.510545010206612</v>
      </c>
      <c r="DL17" s="95">
        <v>1.4550000000000001</v>
      </c>
      <c r="DM17" s="9">
        <f t="shared" si="46"/>
        <v>1455</v>
      </c>
      <c r="DN17" s="141">
        <v>12</v>
      </c>
      <c r="DO17" s="93">
        <v>41.4</v>
      </c>
      <c r="DP17" s="43">
        <f t="shared" si="47"/>
        <v>1.6170003411208989</v>
      </c>
      <c r="DV17" s="95">
        <v>1.5880000000000001</v>
      </c>
      <c r="DW17" s="9">
        <f t="shared" si="50"/>
        <v>1588</v>
      </c>
      <c r="DX17" s="141">
        <v>14</v>
      </c>
      <c r="DY17" s="93">
        <v>39.5</v>
      </c>
      <c r="DZ17" s="43">
        <f t="shared" si="51"/>
        <v>1.5965970956264601</v>
      </c>
      <c r="EA17" s="95">
        <v>1.772</v>
      </c>
      <c r="EB17" s="9">
        <f t="shared" si="52"/>
        <v>1772</v>
      </c>
      <c r="EC17" s="141">
        <v>16</v>
      </c>
      <c r="ED17" s="93">
        <v>46.3</v>
      </c>
      <c r="EE17" s="43">
        <f t="shared" si="53"/>
        <v>1.6655809910179531</v>
      </c>
      <c r="EP17" s="99">
        <v>1.087</v>
      </c>
      <c r="EQ17" s="9">
        <f t="shared" si="58"/>
        <v>1087</v>
      </c>
      <c r="ER17" s="141">
        <v>12</v>
      </c>
      <c r="ES17" s="97">
        <v>20.2</v>
      </c>
      <c r="ET17" s="43">
        <f t="shared" si="59"/>
        <v>1.3053513694466237</v>
      </c>
      <c r="EZ17" s="99">
        <v>1.726</v>
      </c>
      <c r="FA17" s="9">
        <f t="shared" si="62"/>
        <v>1726</v>
      </c>
      <c r="FB17" s="141">
        <v>15</v>
      </c>
      <c r="FC17" s="97">
        <v>32.4</v>
      </c>
      <c r="FD17" s="43">
        <f t="shared" si="63"/>
        <v>1.510545010206612</v>
      </c>
      <c r="FE17" s="99">
        <v>1.7529999999999999</v>
      </c>
      <c r="FF17" s="9">
        <f t="shared" si="64"/>
        <v>1753</v>
      </c>
      <c r="FG17" s="141">
        <v>15</v>
      </c>
      <c r="FH17" s="97">
        <v>39.5</v>
      </c>
      <c r="FI17" s="43">
        <f t="shared" si="65"/>
        <v>1.5965970956264601</v>
      </c>
    </row>
    <row r="18" spans="1:165" x14ac:dyDescent="0.25">
      <c r="A18" s="110">
        <v>1.8420000000000001</v>
      </c>
      <c r="B18" s="9">
        <f t="shared" si="0"/>
        <v>1842</v>
      </c>
      <c r="C18" s="116">
        <v>19</v>
      </c>
      <c r="D18" s="104">
        <v>39.5</v>
      </c>
      <c r="E18" s="43">
        <f t="shared" si="1"/>
        <v>1.5965970956264601</v>
      </c>
      <c r="F18" s="78">
        <v>1.0429999999999999</v>
      </c>
      <c r="G18" s="9">
        <f t="shared" si="2"/>
        <v>1043</v>
      </c>
      <c r="H18" s="116">
        <v>10</v>
      </c>
      <c r="I18" s="76">
        <v>25.1</v>
      </c>
      <c r="J18">
        <f t="shared" si="3"/>
        <v>1.3996737214810382</v>
      </c>
      <c r="K18" s="77">
        <v>1.9610000000000001</v>
      </c>
      <c r="L18" s="9">
        <f t="shared" si="4"/>
        <v>1961</v>
      </c>
      <c r="M18" s="75">
        <v>49.4</v>
      </c>
      <c r="N18" s="115">
        <v>16</v>
      </c>
      <c r="O18" s="43">
        <f t="shared" si="5"/>
        <v>1.6937269489236468</v>
      </c>
      <c r="U18" s="106">
        <v>1.1579999999999999</v>
      </c>
      <c r="V18" s="9">
        <f t="shared" si="8"/>
        <v>1158</v>
      </c>
      <c r="W18" s="130">
        <v>10</v>
      </c>
      <c r="X18" s="104">
        <v>44.5</v>
      </c>
      <c r="Y18" s="43">
        <f t="shared" si="9"/>
        <v>1.6483600109809315</v>
      </c>
      <c r="Z18" s="78">
        <v>2.121</v>
      </c>
      <c r="AA18" s="9">
        <f t="shared" si="10"/>
        <v>2121</v>
      </c>
      <c r="AB18" s="146">
        <v>16</v>
      </c>
      <c r="AC18" s="76">
        <v>53.5</v>
      </c>
      <c r="AD18" s="43">
        <f t="shared" si="11"/>
        <v>1.7283537820212285</v>
      </c>
      <c r="AE18" s="83">
        <v>1.637</v>
      </c>
      <c r="AF18" s="9">
        <f t="shared" si="12"/>
        <v>1637</v>
      </c>
      <c r="AG18" s="135">
        <v>14</v>
      </c>
      <c r="AH18" s="81">
        <v>36.9</v>
      </c>
      <c r="AI18" s="43">
        <f t="shared" si="13"/>
        <v>1.5670263661590604</v>
      </c>
      <c r="AJ18" s="87">
        <v>1.875</v>
      </c>
      <c r="AK18" s="9">
        <f t="shared" si="14"/>
        <v>1875</v>
      </c>
      <c r="AL18" s="139">
        <v>14</v>
      </c>
      <c r="AM18" s="85">
        <v>41.4</v>
      </c>
      <c r="AN18" s="43">
        <f t="shared" si="15"/>
        <v>1.6170003411208989</v>
      </c>
      <c r="AO18" s="91">
        <v>1.4470000000000001</v>
      </c>
      <c r="AP18" s="9">
        <f t="shared" si="16"/>
        <v>1447</v>
      </c>
      <c r="AQ18" s="139">
        <v>14</v>
      </c>
      <c r="AR18" s="89">
        <v>34.5</v>
      </c>
      <c r="AS18" s="43">
        <f t="shared" si="17"/>
        <v>1.5378190950732742</v>
      </c>
      <c r="AT18" s="91">
        <v>1.6459999999999999</v>
      </c>
      <c r="AU18" s="9">
        <f t="shared" si="18"/>
        <v>1646</v>
      </c>
      <c r="AV18" s="141">
        <v>16</v>
      </c>
      <c r="AW18" s="89">
        <v>38.700000000000003</v>
      </c>
      <c r="AX18" s="43">
        <f t="shared" si="19"/>
        <v>1.5877109650189114</v>
      </c>
      <c r="BI18" s="91">
        <v>1.413</v>
      </c>
      <c r="BJ18" s="9">
        <f t="shared" si="24"/>
        <v>1413</v>
      </c>
      <c r="BK18" s="141">
        <v>12</v>
      </c>
      <c r="BL18" s="89">
        <v>51.6</v>
      </c>
      <c r="BM18" s="43">
        <f t="shared" si="25"/>
        <v>1.7126497016272113</v>
      </c>
      <c r="BN18" s="91">
        <v>1.298</v>
      </c>
      <c r="BO18" s="9">
        <f t="shared" si="26"/>
        <v>1298</v>
      </c>
      <c r="BP18" s="141">
        <v>12</v>
      </c>
      <c r="BQ18" s="89">
        <v>29.1</v>
      </c>
      <c r="BR18" s="43">
        <f t="shared" si="27"/>
        <v>1.4638929889859074</v>
      </c>
      <c r="BS18" s="91">
        <v>1.5229999999999999</v>
      </c>
      <c r="BT18" s="9">
        <f t="shared" si="28"/>
        <v>1523</v>
      </c>
      <c r="BU18" s="141">
        <v>14</v>
      </c>
      <c r="BV18" s="89">
        <v>31.8</v>
      </c>
      <c r="BW18" s="43">
        <f t="shared" si="29"/>
        <v>1.5024271199844328</v>
      </c>
      <c r="BX18" s="95">
        <v>1.7290000000000001</v>
      </c>
      <c r="BY18" s="9">
        <f t="shared" si="30"/>
        <v>1729</v>
      </c>
      <c r="BZ18" s="141">
        <v>15</v>
      </c>
      <c r="CA18" s="93">
        <v>37</v>
      </c>
      <c r="CB18" s="43">
        <f t="shared" si="31"/>
        <v>1.568201724066995</v>
      </c>
      <c r="CC18" s="95">
        <v>2.1989999999999998</v>
      </c>
      <c r="CD18" s="9">
        <f t="shared" si="32"/>
        <v>2199</v>
      </c>
      <c r="CE18" s="141">
        <v>19</v>
      </c>
      <c r="CF18" s="93">
        <v>47.7</v>
      </c>
      <c r="CG18" s="43">
        <f t="shared" si="33"/>
        <v>1.6785183790401139</v>
      </c>
      <c r="CH18" s="95">
        <v>1.1739999999999999</v>
      </c>
      <c r="CI18" s="9">
        <f t="shared" si="34"/>
        <v>1174</v>
      </c>
      <c r="CJ18" s="141">
        <v>12</v>
      </c>
      <c r="CK18" s="93">
        <v>32.700000000000003</v>
      </c>
      <c r="CL18" s="43">
        <f t="shared" si="35"/>
        <v>1.5145477526602862</v>
      </c>
      <c r="CM18" s="95">
        <v>1.843</v>
      </c>
      <c r="CN18" s="9">
        <f t="shared" si="36"/>
        <v>1843</v>
      </c>
      <c r="CO18" s="141">
        <v>14</v>
      </c>
      <c r="CP18" s="93">
        <v>46</v>
      </c>
      <c r="CQ18" s="43">
        <f t="shared" si="37"/>
        <v>1.6627578316815741</v>
      </c>
      <c r="CR18" s="95">
        <v>1.796</v>
      </c>
      <c r="CS18" s="9">
        <f t="shared" si="38"/>
        <v>1796</v>
      </c>
      <c r="CT18" s="141">
        <v>15</v>
      </c>
      <c r="CU18" s="93">
        <v>41.5</v>
      </c>
      <c r="CV18" s="43">
        <f t="shared" si="39"/>
        <v>1.6180480967120927</v>
      </c>
      <c r="DB18" s="95">
        <v>1.706</v>
      </c>
      <c r="DC18" s="9">
        <f t="shared" si="42"/>
        <v>1706</v>
      </c>
      <c r="DD18" s="141">
        <v>14</v>
      </c>
      <c r="DE18" s="93">
        <v>35.700000000000003</v>
      </c>
      <c r="DF18" s="43">
        <f t="shared" si="43"/>
        <v>1.5526682161121932</v>
      </c>
      <c r="DG18" s="95">
        <v>1.7669999999999999</v>
      </c>
      <c r="DH18" s="9">
        <f t="shared" si="44"/>
        <v>1767</v>
      </c>
      <c r="DI18" s="141">
        <v>11</v>
      </c>
      <c r="DJ18" s="93">
        <v>34.200000000000003</v>
      </c>
      <c r="DK18" s="43">
        <f t="shared" si="45"/>
        <v>1.5340261060561351</v>
      </c>
      <c r="DL18" s="95">
        <v>1.444</v>
      </c>
      <c r="DM18" s="9">
        <f t="shared" si="46"/>
        <v>1444</v>
      </c>
      <c r="DN18" s="141">
        <v>12</v>
      </c>
      <c r="DO18" s="93">
        <v>43.2</v>
      </c>
      <c r="DP18" s="43">
        <f t="shared" si="47"/>
        <v>1.6354837468149122</v>
      </c>
      <c r="DV18" s="95">
        <v>1.625</v>
      </c>
      <c r="DW18" s="9">
        <f t="shared" si="50"/>
        <v>1625</v>
      </c>
      <c r="DX18" s="141">
        <v>14</v>
      </c>
      <c r="DY18" s="93">
        <v>41.8</v>
      </c>
      <c r="DZ18" s="43">
        <f t="shared" si="51"/>
        <v>1.6211762817750353</v>
      </c>
      <c r="EA18" s="94">
        <v>1.81</v>
      </c>
      <c r="EB18" s="9">
        <f t="shared" si="52"/>
        <v>1810</v>
      </c>
      <c r="EC18" s="140">
        <v>16</v>
      </c>
      <c r="ED18" s="92">
        <v>49.4</v>
      </c>
      <c r="EE18" s="43">
        <f t="shared" si="53"/>
        <v>1.6937269489236468</v>
      </c>
      <c r="EP18" s="99">
        <v>1.054</v>
      </c>
      <c r="EQ18" s="9">
        <f t="shared" si="58"/>
        <v>1054</v>
      </c>
      <c r="ER18" s="141">
        <v>11</v>
      </c>
      <c r="ES18" s="97">
        <v>20.9</v>
      </c>
      <c r="ET18" s="43">
        <f t="shared" si="59"/>
        <v>1.320146286111054</v>
      </c>
      <c r="EZ18" s="99">
        <v>1.905</v>
      </c>
      <c r="FA18" s="9">
        <f t="shared" si="62"/>
        <v>1905</v>
      </c>
      <c r="FB18" s="141">
        <v>16</v>
      </c>
      <c r="FC18" s="97">
        <v>31.5</v>
      </c>
      <c r="FD18" s="43">
        <f t="shared" si="63"/>
        <v>1.4983105537896004</v>
      </c>
      <c r="FE18" s="99">
        <v>1.9179999999999999</v>
      </c>
      <c r="FF18" s="9">
        <f t="shared" si="64"/>
        <v>1918</v>
      </c>
      <c r="FG18" s="141">
        <v>16</v>
      </c>
      <c r="FH18" s="97">
        <v>45.8</v>
      </c>
      <c r="FI18" s="43">
        <f t="shared" si="65"/>
        <v>1.6608654780038692</v>
      </c>
    </row>
    <row r="19" spans="1:165" x14ac:dyDescent="0.25">
      <c r="A19" s="110">
        <v>1.8720000000000001</v>
      </c>
      <c r="B19" s="9">
        <f t="shared" si="0"/>
        <v>1872</v>
      </c>
      <c r="C19" s="116">
        <v>19</v>
      </c>
      <c r="D19" s="104">
        <v>39.799999999999997</v>
      </c>
      <c r="E19" s="43">
        <f t="shared" si="1"/>
        <v>1.5998830720736879</v>
      </c>
      <c r="F19" s="78">
        <v>1.081</v>
      </c>
      <c r="G19" s="9">
        <f t="shared" si="2"/>
        <v>1081</v>
      </c>
      <c r="H19" s="116">
        <v>11</v>
      </c>
      <c r="I19" s="76">
        <v>27.3</v>
      </c>
      <c r="J19">
        <f t="shared" si="3"/>
        <v>1.436162647040756</v>
      </c>
      <c r="U19" s="106">
        <v>1.1639999999999999</v>
      </c>
      <c r="V19" s="9">
        <f t="shared" si="8"/>
        <v>1164</v>
      </c>
      <c r="W19" s="130">
        <v>10</v>
      </c>
      <c r="X19" s="104">
        <v>46.2</v>
      </c>
      <c r="Y19" s="43">
        <f t="shared" si="9"/>
        <v>1.6646419755561255</v>
      </c>
      <c r="Z19" s="78">
        <v>2.1240000000000001</v>
      </c>
      <c r="AA19" s="9">
        <f t="shared" si="10"/>
        <v>2124</v>
      </c>
      <c r="AB19" s="146">
        <v>16</v>
      </c>
      <c r="AC19" s="76">
        <v>56.4</v>
      </c>
      <c r="AD19" s="43">
        <f t="shared" si="11"/>
        <v>1.7512791039833422</v>
      </c>
      <c r="AE19" s="83">
        <v>1.6759999999999999</v>
      </c>
      <c r="AF19" s="9">
        <f t="shared" si="12"/>
        <v>1676</v>
      </c>
      <c r="AG19" s="136">
        <v>14</v>
      </c>
      <c r="AH19" s="81">
        <v>38.6</v>
      </c>
      <c r="AI19" s="43">
        <f t="shared" si="13"/>
        <v>1.5865873046717549</v>
      </c>
      <c r="AJ19" s="87">
        <v>1.9350000000000001</v>
      </c>
      <c r="AK19" s="9">
        <f t="shared" si="14"/>
        <v>1935</v>
      </c>
      <c r="AL19" s="139">
        <v>14</v>
      </c>
      <c r="AM19" s="85">
        <v>44.4</v>
      </c>
      <c r="AN19" s="43">
        <f t="shared" si="15"/>
        <v>1.6473829701146199</v>
      </c>
      <c r="AO19" s="91">
        <v>1.488</v>
      </c>
      <c r="AP19" s="9">
        <f t="shared" si="16"/>
        <v>1488</v>
      </c>
      <c r="AQ19" s="139">
        <v>14</v>
      </c>
      <c r="AR19" s="89">
        <v>36</v>
      </c>
      <c r="AS19" s="43">
        <f t="shared" si="17"/>
        <v>1.5563025007672873</v>
      </c>
      <c r="AT19" s="91">
        <v>1.6719999999999999</v>
      </c>
      <c r="AU19" s="9">
        <f t="shared" si="18"/>
        <v>1672</v>
      </c>
      <c r="AV19" s="141">
        <v>16</v>
      </c>
      <c r="AW19" s="89">
        <v>40</v>
      </c>
      <c r="AX19" s="43">
        <f t="shared" si="19"/>
        <v>1.6020599913279623</v>
      </c>
      <c r="BI19" s="91">
        <v>1.4279999999999999</v>
      </c>
      <c r="BJ19" s="9">
        <f t="shared" si="24"/>
        <v>1428</v>
      </c>
      <c r="BK19" s="141">
        <v>12</v>
      </c>
      <c r="BL19" s="89">
        <v>53.4</v>
      </c>
      <c r="BM19" s="43">
        <f t="shared" si="25"/>
        <v>1.7275412570285564</v>
      </c>
      <c r="BN19" s="91">
        <v>1.403</v>
      </c>
      <c r="BO19" s="9">
        <f t="shared" si="26"/>
        <v>1403</v>
      </c>
      <c r="BP19" s="141">
        <v>13</v>
      </c>
      <c r="BQ19" s="89">
        <v>31.1</v>
      </c>
      <c r="BR19" s="43">
        <f t="shared" si="27"/>
        <v>1.4927603890268375</v>
      </c>
      <c r="BS19" s="91">
        <v>1.724</v>
      </c>
      <c r="BT19" s="9">
        <f t="shared" si="28"/>
        <v>1724</v>
      </c>
      <c r="BU19" s="141">
        <v>16</v>
      </c>
      <c r="BV19" s="89">
        <v>39.6</v>
      </c>
      <c r="BW19" s="43">
        <f t="shared" si="29"/>
        <v>1.5976951859255124</v>
      </c>
      <c r="BX19" s="95">
        <v>1.7969999999999999</v>
      </c>
      <c r="BY19" s="9">
        <f t="shared" si="30"/>
        <v>1797</v>
      </c>
      <c r="BZ19" s="141">
        <v>15</v>
      </c>
      <c r="CA19" s="93">
        <v>40.299999999999997</v>
      </c>
      <c r="CB19" s="43">
        <f t="shared" si="31"/>
        <v>1.6053050461411094</v>
      </c>
      <c r="CC19" s="95">
        <v>2.2400000000000002</v>
      </c>
      <c r="CD19" s="9">
        <f t="shared" si="32"/>
        <v>2240</v>
      </c>
      <c r="CE19" s="141">
        <v>19</v>
      </c>
      <c r="CF19" s="93">
        <v>49.9</v>
      </c>
      <c r="CG19" s="43">
        <f t="shared" si="33"/>
        <v>1.69810054562339</v>
      </c>
      <c r="CH19" s="95">
        <v>1.264</v>
      </c>
      <c r="CI19" s="9">
        <f t="shared" si="34"/>
        <v>1264</v>
      </c>
      <c r="CJ19" s="141">
        <v>13</v>
      </c>
      <c r="CK19" s="93">
        <v>33.6</v>
      </c>
      <c r="CL19" s="43">
        <f t="shared" si="35"/>
        <v>1.5263392773898441</v>
      </c>
      <c r="CM19" s="95">
        <v>2.1</v>
      </c>
      <c r="CN19" s="9">
        <f t="shared" si="36"/>
        <v>2100</v>
      </c>
      <c r="CO19" s="141">
        <v>16</v>
      </c>
      <c r="CP19" s="93">
        <v>58.4</v>
      </c>
      <c r="CQ19" s="43">
        <f t="shared" si="37"/>
        <v>1.7664128471123994</v>
      </c>
      <c r="CR19" s="95">
        <v>1.8580000000000001</v>
      </c>
      <c r="CS19" s="9">
        <f t="shared" si="38"/>
        <v>1858</v>
      </c>
      <c r="CT19" s="141">
        <v>16</v>
      </c>
      <c r="CU19" s="93">
        <v>44.9</v>
      </c>
      <c r="CV19" s="43">
        <f t="shared" si="39"/>
        <v>1.6522463410033232</v>
      </c>
      <c r="DB19" s="95">
        <v>1.7569999999999999</v>
      </c>
      <c r="DC19" s="9">
        <f t="shared" si="42"/>
        <v>1757</v>
      </c>
      <c r="DD19" s="141">
        <v>15</v>
      </c>
      <c r="DE19" s="93">
        <v>37.200000000000003</v>
      </c>
      <c r="DF19" s="43">
        <f t="shared" si="43"/>
        <v>1.5705429398818975</v>
      </c>
      <c r="DG19" s="95">
        <v>1.6619999999999999</v>
      </c>
      <c r="DH19" s="9">
        <f t="shared" si="44"/>
        <v>1662</v>
      </c>
      <c r="DI19" s="141">
        <v>11</v>
      </c>
      <c r="DJ19" s="93">
        <v>32.4</v>
      </c>
      <c r="DK19" s="43">
        <f t="shared" si="45"/>
        <v>1.510545010206612</v>
      </c>
      <c r="DL19" s="95">
        <v>1.5389999999999999</v>
      </c>
      <c r="DM19" s="9">
        <f t="shared" si="46"/>
        <v>1539</v>
      </c>
      <c r="DN19" s="141">
        <v>12</v>
      </c>
      <c r="DO19" s="93">
        <v>46.3</v>
      </c>
      <c r="DP19" s="43">
        <f t="shared" si="47"/>
        <v>1.6655809910179531</v>
      </c>
      <c r="DV19" s="95">
        <v>1.6759999999999999</v>
      </c>
      <c r="DW19" s="9">
        <f t="shared" si="50"/>
        <v>1676</v>
      </c>
      <c r="DX19" s="141">
        <v>14</v>
      </c>
      <c r="DY19" s="93">
        <v>43.5</v>
      </c>
      <c r="DZ19" s="43">
        <f t="shared" si="51"/>
        <v>1.6384892569546374</v>
      </c>
      <c r="EP19" s="99">
        <v>1.0640000000000001</v>
      </c>
      <c r="EQ19" s="9">
        <f t="shared" si="58"/>
        <v>1064</v>
      </c>
      <c r="ER19" s="141">
        <v>11</v>
      </c>
      <c r="ES19" s="97">
        <v>19.899999999999999</v>
      </c>
      <c r="ET19" s="43">
        <f t="shared" si="59"/>
        <v>1.2988530764097066</v>
      </c>
      <c r="EZ19" s="99">
        <v>1.8340000000000001</v>
      </c>
      <c r="FA19" s="9">
        <f t="shared" si="62"/>
        <v>1834</v>
      </c>
      <c r="FB19" s="141">
        <v>16</v>
      </c>
      <c r="FC19" s="97">
        <v>34.799999999999997</v>
      </c>
      <c r="FD19" s="43">
        <f t="shared" si="63"/>
        <v>1.541579243946581</v>
      </c>
      <c r="FE19" s="99">
        <v>1.869</v>
      </c>
      <c r="FF19" s="9">
        <f t="shared" si="64"/>
        <v>1869</v>
      </c>
      <c r="FG19" s="141">
        <v>16</v>
      </c>
      <c r="FH19" s="97">
        <v>46.1</v>
      </c>
      <c r="FI19" s="43">
        <f t="shared" si="65"/>
        <v>1.6637009253896482</v>
      </c>
    </row>
    <row r="20" spans="1:165" x14ac:dyDescent="0.25">
      <c r="A20" s="110">
        <v>1.859</v>
      </c>
      <c r="B20" s="9">
        <f t="shared" si="0"/>
        <v>1859</v>
      </c>
      <c r="C20" s="116">
        <v>19</v>
      </c>
      <c r="D20" s="104">
        <v>39.700000000000003</v>
      </c>
      <c r="E20" s="43">
        <f t="shared" si="1"/>
        <v>1.5987905067631152</v>
      </c>
      <c r="F20" s="78">
        <v>1.115</v>
      </c>
      <c r="G20" s="9">
        <f t="shared" si="2"/>
        <v>1115</v>
      </c>
      <c r="H20" s="116">
        <v>11</v>
      </c>
      <c r="I20" s="76">
        <v>29.2</v>
      </c>
      <c r="J20">
        <f t="shared" si="3"/>
        <v>1.4653828514484182</v>
      </c>
      <c r="U20" s="106">
        <v>1.165</v>
      </c>
      <c r="V20" s="9">
        <f t="shared" si="8"/>
        <v>1165</v>
      </c>
      <c r="W20" s="130">
        <v>10</v>
      </c>
      <c r="X20" s="104">
        <v>46.5</v>
      </c>
      <c r="Y20" s="43">
        <f t="shared" si="9"/>
        <v>1.667452952889954</v>
      </c>
      <c r="Z20" s="78">
        <v>2.149</v>
      </c>
      <c r="AA20" s="9">
        <f t="shared" si="10"/>
        <v>2149</v>
      </c>
      <c r="AB20" s="146">
        <v>16</v>
      </c>
      <c r="AC20" s="76">
        <v>60.6</v>
      </c>
      <c r="AD20" s="43">
        <f t="shared" si="11"/>
        <v>1.7824726241662863</v>
      </c>
      <c r="AE20" s="83">
        <v>1.7150000000000001</v>
      </c>
      <c r="AF20" s="9">
        <f t="shared" si="12"/>
        <v>1715</v>
      </c>
      <c r="AG20" s="136">
        <v>15</v>
      </c>
      <c r="AH20" s="81">
        <v>40.6</v>
      </c>
      <c r="AI20" s="43">
        <f t="shared" si="13"/>
        <v>1.608526033577194</v>
      </c>
      <c r="AJ20" s="87">
        <v>1.9650000000000001</v>
      </c>
      <c r="AK20" s="9">
        <f t="shared" si="14"/>
        <v>1965</v>
      </c>
      <c r="AL20" s="139">
        <v>14</v>
      </c>
      <c r="AM20" s="85">
        <v>46.2</v>
      </c>
      <c r="AN20" s="43">
        <f t="shared" si="15"/>
        <v>1.6646419755561255</v>
      </c>
      <c r="AO20" s="91">
        <v>1.5369999999999999</v>
      </c>
      <c r="AP20" s="9">
        <f t="shared" si="16"/>
        <v>1537</v>
      </c>
      <c r="AQ20" s="139">
        <v>14</v>
      </c>
      <c r="AR20" s="89">
        <v>37.700000000000003</v>
      </c>
      <c r="AS20" s="43">
        <f t="shared" si="17"/>
        <v>1.5763413502057928</v>
      </c>
      <c r="AT20" s="91">
        <v>1.655</v>
      </c>
      <c r="AU20" s="9">
        <f t="shared" si="18"/>
        <v>1655</v>
      </c>
      <c r="AV20" s="141">
        <v>16</v>
      </c>
      <c r="AW20" s="89">
        <v>39.9</v>
      </c>
      <c r="AX20" s="43">
        <f t="shared" si="19"/>
        <v>1.6009728956867482</v>
      </c>
      <c r="BI20" s="90">
        <v>1.4510000000000001</v>
      </c>
      <c r="BJ20" s="9">
        <f t="shared" si="24"/>
        <v>1451</v>
      </c>
      <c r="BK20" s="140">
        <v>12</v>
      </c>
      <c r="BL20" s="88">
        <v>56.2</v>
      </c>
      <c r="BM20" s="43">
        <f t="shared" si="25"/>
        <v>1.7497363155690611</v>
      </c>
      <c r="BN20" s="91">
        <v>1.502</v>
      </c>
      <c r="BO20" s="9">
        <f t="shared" si="26"/>
        <v>1502</v>
      </c>
      <c r="BP20" s="141">
        <v>14</v>
      </c>
      <c r="BQ20" s="89">
        <v>33.200000000000003</v>
      </c>
      <c r="BR20" s="43">
        <f t="shared" si="27"/>
        <v>1.5211380837040362</v>
      </c>
      <c r="BS20" s="91">
        <v>1.7949999999999999</v>
      </c>
      <c r="BT20" s="9">
        <f t="shared" si="28"/>
        <v>1795</v>
      </c>
      <c r="BU20" s="141">
        <v>17</v>
      </c>
      <c r="BV20" s="89">
        <v>42.9</v>
      </c>
      <c r="BW20" s="43">
        <f t="shared" si="29"/>
        <v>1.6324572921847242</v>
      </c>
      <c r="BX20" s="95">
        <v>1.8</v>
      </c>
      <c r="BY20" s="9">
        <f t="shared" si="30"/>
        <v>1800</v>
      </c>
      <c r="BZ20" s="141">
        <v>15</v>
      </c>
      <c r="CA20" s="93">
        <v>41.2</v>
      </c>
      <c r="CB20" s="43">
        <f t="shared" si="31"/>
        <v>1.6148972160331345</v>
      </c>
      <c r="CC20" s="95">
        <v>2.2330000000000001</v>
      </c>
      <c r="CD20" s="9">
        <f t="shared" si="32"/>
        <v>2233</v>
      </c>
      <c r="CE20" s="141">
        <v>19</v>
      </c>
      <c r="CF20" s="93">
        <v>52.1</v>
      </c>
      <c r="CG20" s="43">
        <f t="shared" si="33"/>
        <v>1.7168377232995244</v>
      </c>
      <c r="CH20" s="95">
        <v>1.4279999999999999</v>
      </c>
      <c r="CI20" s="9">
        <f t="shared" si="34"/>
        <v>1428</v>
      </c>
      <c r="CJ20" s="141">
        <v>15</v>
      </c>
      <c r="CK20" s="93">
        <v>38.299999999999997</v>
      </c>
      <c r="CL20" s="43">
        <f t="shared" si="35"/>
        <v>1.5831987739686226</v>
      </c>
      <c r="CM20" s="95">
        <v>2.0840000000000001</v>
      </c>
      <c r="CN20" s="9">
        <f t="shared" si="36"/>
        <v>2084</v>
      </c>
      <c r="CO20" s="141">
        <v>16</v>
      </c>
      <c r="CP20" s="93">
        <v>61.6</v>
      </c>
      <c r="CQ20" s="43">
        <f t="shared" si="37"/>
        <v>1.7895807121644254</v>
      </c>
      <c r="CR20" s="95">
        <v>1.8839999999999999</v>
      </c>
      <c r="CS20" s="9">
        <f t="shared" si="38"/>
        <v>1884</v>
      </c>
      <c r="CT20" s="141">
        <v>16</v>
      </c>
      <c r="CU20" s="93">
        <v>45</v>
      </c>
      <c r="CV20" s="43">
        <f t="shared" si="39"/>
        <v>1.6532125137753437</v>
      </c>
      <c r="DB20" s="95">
        <v>1.744</v>
      </c>
      <c r="DC20" s="9">
        <f t="shared" si="42"/>
        <v>1744</v>
      </c>
      <c r="DD20" s="141">
        <v>15</v>
      </c>
      <c r="DE20" s="93">
        <v>35.299999999999997</v>
      </c>
      <c r="DF20" s="43">
        <f t="shared" si="43"/>
        <v>1.5477747053878226</v>
      </c>
      <c r="DG20" s="95">
        <v>1.7370000000000001</v>
      </c>
      <c r="DH20" s="9">
        <f t="shared" si="44"/>
        <v>1737</v>
      </c>
      <c r="DI20" s="141">
        <v>11</v>
      </c>
      <c r="DJ20" s="93">
        <v>33.799999999999997</v>
      </c>
      <c r="DK20" s="43">
        <f t="shared" si="45"/>
        <v>1.5289167002776547</v>
      </c>
      <c r="DL20" s="95">
        <v>1.484</v>
      </c>
      <c r="DM20" s="9">
        <f t="shared" si="46"/>
        <v>1484</v>
      </c>
      <c r="DN20" s="141">
        <v>12</v>
      </c>
      <c r="DO20" s="93">
        <v>45</v>
      </c>
      <c r="DP20" s="43">
        <f t="shared" si="47"/>
        <v>1.6532125137753437</v>
      </c>
      <c r="DV20" s="95">
        <v>1.71</v>
      </c>
      <c r="DW20" s="9">
        <f t="shared" si="50"/>
        <v>1710</v>
      </c>
      <c r="DX20" s="141">
        <v>15</v>
      </c>
      <c r="DY20" s="93">
        <v>45.5</v>
      </c>
      <c r="DZ20" s="43">
        <f t="shared" si="51"/>
        <v>1.6580113966571124</v>
      </c>
      <c r="EP20" s="99">
        <v>1.1639999999999999</v>
      </c>
      <c r="EQ20" s="9">
        <f t="shared" si="58"/>
        <v>1164</v>
      </c>
      <c r="ER20" s="141">
        <v>12</v>
      </c>
      <c r="ES20" s="97">
        <v>22.4</v>
      </c>
      <c r="ET20" s="43">
        <f t="shared" si="59"/>
        <v>1.3502480183341627</v>
      </c>
      <c r="EZ20" s="99">
        <v>1.9850000000000001</v>
      </c>
      <c r="FA20" s="9">
        <f t="shared" si="62"/>
        <v>1985</v>
      </c>
      <c r="FB20" s="141">
        <v>17</v>
      </c>
      <c r="FC20" s="97">
        <v>38</v>
      </c>
      <c r="FD20" s="43">
        <f t="shared" si="63"/>
        <v>1.5797835966168101</v>
      </c>
      <c r="FE20" s="99">
        <v>1.895</v>
      </c>
      <c r="FF20" s="9">
        <f t="shared" si="64"/>
        <v>1895</v>
      </c>
      <c r="FG20" s="141">
        <v>16</v>
      </c>
      <c r="FH20" s="97">
        <v>44.7</v>
      </c>
      <c r="FI20" s="43">
        <f t="shared" si="65"/>
        <v>1.6503075231319364</v>
      </c>
    </row>
    <row r="21" spans="1:165" x14ac:dyDescent="0.25">
      <c r="A21" s="110">
        <v>1.889</v>
      </c>
      <c r="B21" s="9">
        <f t="shared" si="0"/>
        <v>1889</v>
      </c>
      <c r="C21" s="116">
        <v>19</v>
      </c>
      <c r="D21" s="104">
        <v>41.8</v>
      </c>
      <c r="E21" s="43">
        <f t="shared" si="1"/>
        <v>1.6211762817750353</v>
      </c>
      <c r="F21" s="78">
        <v>1.133</v>
      </c>
      <c r="G21" s="9">
        <f t="shared" si="2"/>
        <v>1133</v>
      </c>
      <c r="H21" s="116">
        <v>11</v>
      </c>
      <c r="I21" s="76">
        <v>29.8</v>
      </c>
      <c r="J21">
        <f t="shared" si="3"/>
        <v>1.4742162640762553</v>
      </c>
      <c r="U21" s="106">
        <v>1.1859999999999999</v>
      </c>
      <c r="V21" s="9">
        <f t="shared" si="8"/>
        <v>1186</v>
      </c>
      <c r="W21" s="130">
        <v>10</v>
      </c>
      <c r="X21" s="104">
        <v>46.2</v>
      </c>
      <c r="Y21" s="43">
        <f t="shared" si="9"/>
        <v>1.6646419755561255</v>
      </c>
      <c r="Z21" s="78">
        <v>2.1339999999999999</v>
      </c>
      <c r="AA21" s="9">
        <f t="shared" si="10"/>
        <v>2134</v>
      </c>
      <c r="AB21" s="146">
        <v>16</v>
      </c>
      <c r="AC21" s="76">
        <v>62.6</v>
      </c>
      <c r="AD21" s="43">
        <f t="shared" si="11"/>
        <v>1.7965743332104296</v>
      </c>
      <c r="AE21" s="83">
        <v>1.756</v>
      </c>
      <c r="AF21" s="9">
        <f t="shared" si="12"/>
        <v>1756</v>
      </c>
      <c r="AG21" s="136">
        <v>15</v>
      </c>
      <c r="AH21" s="81">
        <v>42.2</v>
      </c>
      <c r="AI21" s="43">
        <f t="shared" si="13"/>
        <v>1.6253124509616739</v>
      </c>
      <c r="AJ21" s="87">
        <v>1.986</v>
      </c>
      <c r="AK21" s="9">
        <f t="shared" si="14"/>
        <v>1986</v>
      </c>
      <c r="AL21" s="139">
        <v>15</v>
      </c>
      <c r="AM21" s="85">
        <v>47.2</v>
      </c>
      <c r="AN21" s="43">
        <f t="shared" si="15"/>
        <v>1.6739419986340878</v>
      </c>
      <c r="AO21" s="91">
        <v>1.58</v>
      </c>
      <c r="AP21" s="9">
        <f t="shared" si="16"/>
        <v>1580</v>
      </c>
      <c r="AQ21" s="139">
        <v>15</v>
      </c>
      <c r="AR21" s="89">
        <v>39.799999999999997</v>
      </c>
      <c r="AS21" s="43">
        <f t="shared" si="17"/>
        <v>1.5998830720736879</v>
      </c>
      <c r="AT21" s="91">
        <v>1.6479999999999999</v>
      </c>
      <c r="AU21" s="9">
        <f t="shared" si="18"/>
        <v>1648</v>
      </c>
      <c r="AV21" s="141">
        <v>16</v>
      </c>
      <c r="AW21" s="89">
        <v>39.4</v>
      </c>
      <c r="AX21" s="43">
        <f t="shared" si="19"/>
        <v>1.5954962218255742</v>
      </c>
      <c r="BN21" s="91">
        <v>1.603</v>
      </c>
      <c r="BO21" s="9">
        <f t="shared" si="26"/>
        <v>1603</v>
      </c>
      <c r="BP21" s="141">
        <v>15</v>
      </c>
      <c r="BQ21" s="89">
        <v>36.5</v>
      </c>
      <c r="BR21" s="43">
        <f t="shared" si="27"/>
        <v>1.5622928644564746</v>
      </c>
      <c r="BS21" s="91">
        <v>1.7230000000000001</v>
      </c>
      <c r="BT21" s="9">
        <f t="shared" si="28"/>
        <v>1723</v>
      </c>
      <c r="BU21" s="141">
        <v>16</v>
      </c>
      <c r="BV21" s="89">
        <v>40.299999999999997</v>
      </c>
      <c r="BW21" s="43">
        <f t="shared" si="29"/>
        <v>1.6053050461411094</v>
      </c>
      <c r="BX21" s="95">
        <v>1.784</v>
      </c>
      <c r="BY21" s="9">
        <f t="shared" si="30"/>
        <v>1784</v>
      </c>
      <c r="BZ21" s="141">
        <v>15</v>
      </c>
      <c r="CA21" s="93">
        <v>41</v>
      </c>
      <c r="CB21" s="43">
        <f t="shared" si="31"/>
        <v>1.6127838567197355</v>
      </c>
      <c r="CC21" s="95">
        <v>2.2080000000000002</v>
      </c>
      <c r="CD21" s="9">
        <f t="shared" si="32"/>
        <v>2208</v>
      </c>
      <c r="CE21" s="141">
        <v>19</v>
      </c>
      <c r="CF21" s="93">
        <v>51.3</v>
      </c>
      <c r="CG21" s="43">
        <f t="shared" si="33"/>
        <v>1.7101173651118162</v>
      </c>
      <c r="CH21" s="95">
        <v>1.3779999999999999</v>
      </c>
      <c r="CI21" s="9">
        <f t="shared" si="34"/>
        <v>1378</v>
      </c>
      <c r="CJ21" s="141">
        <v>14</v>
      </c>
      <c r="CK21" s="93">
        <v>39</v>
      </c>
      <c r="CL21" s="43">
        <f t="shared" si="35"/>
        <v>1.5910646070264991</v>
      </c>
      <c r="CM21" s="95">
        <v>2.0920000000000001</v>
      </c>
      <c r="CN21" s="9">
        <f t="shared" si="36"/>
        <v>2092</v>
      </c>
      <c r="CO21" s="141">
        <v>16</v>
      </c>
      <c r="CP21" s="93">
        <v>62.9</v>
      </c>
      <c r="CQ21" s="43">
        <f t="shared" si="37"/>
        <v>1.7986506454452689</v>
      </c>
      <c r="CR21" s="95">
        <v>1.853</v>
      </c>
      <c r="CS21" s="9">
        <f t="shared" si="38"/>
        <v>1853</v>
      </c>
      <c r="CT21" s="141">
        <v>16</v>
      </c>
      <c r="CU21" s="93">
        <v>46</v>
      </c>
      <c r="CV21" s="43">
        <f t="shared" si="39"/>
        <v>1.6627578316815741</v>
      </c>
      <c r="DB21" s="95">
        <v>1.821</v>
      </c>
      <c r="DC21" s="9">
        <f t="shared" si="42"/>
        <v>1821</v>
      </c>
      <c r="DD21" s="141">
        <v>15</v>
      </c>
      <c r="DE21" s="93">
        <v>39.700000000000003</v>
      </c>
      <c r="DF21" s="43">
        <f t="shared" si="43"/>
        <v>1.5987905067631152</v>
      </c>
      <c r="DG21" s="95">
        <v>1.87</v>
      </c>
      <c r="DH21" s="9">
        <f t="shared" si="44"/>
        <v>1870</v>
      </c>
      <c r="DI21" s="141">
        <v>12</v>
      </c>
      <c r="DJ21" s="93">
        <v>38.200000000000003</v>
      </c>
      <c r="DK21" s="43">
        <f t="shared" si="45"/>
        <v>1.5820633629117087</v>
      </c>
      <c r="DL21" s="94">
        <v>1.518</v>
      </c>
      <c r="DM21" s="9">
        <f t="shared" si="46"/>
        <v>1518</v>
      </c>
      <c r="DN21" s="140">
        <v>12</v>
      </c>
      <c r="DO21" s="92">
        <v>46.7</v>
      </c>
      <c r="DP21" s="43">
        <f t="shared" si="47"/>
        <v>1.6693168805661123</v>
      </c>
      <c r="DV21" s="95">
        <v>1.772</v>
      </c>
      <c r="DW21" s="9">
        <f t="shared" si="50"/>
        <v>1772</v>
      </c>
      <c r="DX21" s="141">
        <v>15</v>
      </c>
      <c r="DY21" s="93">
        <v>47.5</v>
      </c>
      <c r="DZ21" s="43">
        <f t="shared" si="51"/>
        <v>1.6766936096248666</v>
      </c>
      <c r="EP21" s="99">
        <v>1.095</v>
      </c>
      <c r="EQ21" s="9">
        <f t="shared" si="58"/>
        <v>1095</v>
      </c>
      <c r="ER21" s="141">
        <v>12</v>
      </c>
      <c r="ES21" s="97">
        <v>21.6</v>
      </c>
      <c r="ET21" s="43">
        <f t="shared" si="59"/>
        <v>1.3344537511509309</v>
      </c>
      <c r="EZ21" s="99">
        <v>1.956</v>
      </c>
      <c r="FA21" s="9">
        <f t="shared" si="62"/>
        <v>1956</v>
      </c>
      <c r="FB21" s="141">
        <v>17</v>
      </c>
      <c r="FC21" s="97">
        <v>38.6</v>
      </c>
      <c r="FD21" s="43">
        <f t="shared" si="63"/>
        <v>1.5865873046717549</v>
      </c>
      <c r="FE21" s="99">
        <v>1.9810000000000001</v>
      </c>
      <c r="FF21" s="9">
        <f t="shared" si="64"/>
        <v>1981</v>
      </c>
      <c r="FG21" s="141">
        <v>17</v>
      </c>
      <c r="FH21" s="97">
        <v>49.3</v>
      </c>
      <c r="FI21" s="43">
        <f t="shared" si="65"/>
        <v>1.69284691927723</v>
      </c>
    </row>
    <row r="22" spans="1:165" x14ac:dyDescent="0.25">
      <c r="A22" s="109">
        <v>1.91</v>
      </c>
      <c r="B22" s="9">
        <f t="shared" si="0"/>
        <v>1910</v>
      </c>
      <c r="C22" s="115">
        <v>19</v>
      </c>
      <c r="D22" s="103">
        <v>44.2</v>
      </c>
      <c r="E22" s="43">
        <f t="shared" si="1"/>
        <v>1.6454222693490919</v>
      </c>
      <c r="F22" s="78">
        <v>1.141</v>
      </c>
      <c r="G22" s="9">
        <f t="shared" si="2"/>
        <v>1141</v>
      </c>
      <c r="H22" s="116">
        <v>11</v>
      </c>
      <c r="I22" s="76">
        <v>29.9</v>
      </c>
      <c r="J22">
        <f t="shared" si="3"/>
        <v>1.4756711883244296</v>
      </c>
      <c r="U22" s="106">
        <v>1.2050000000000001</v>
      </c>
      <c r="V22" s="9">
        <f t="shared" si="8"/>
        <v>1205</v>
      </c>
      <c r="W22" s="130">
        <v>10</v>
      </c>
      <c r="X22" s="104">
        <v>47.3</v>
      </c>
      <c r="Y22" s="43">
        <f t="shared" si="9"/>
        <v>1.6748611407378116</v>
      </c>
      <c r="Z22" s="78">
        <v>2.149</v>
      </c>
      <c r="AA22" s="9">
        <f t="shared" si="10"/>
        <v>2149</v>
      </c>
      <c r="AB22" s="146">
        <v>16</v>
      </c>
      <c r="AC22" s="76">
        <v>63.7</v>
      </c>
      <c r="AD22" s="43">
        <f t="shared" si="11"/>
        <v>1.8041394323353503</v>
      </c>
      <c r="AE22" s="83">
        <v>1.7809999999999999</v>
      </c>
      <c r="AF22" s="9">
        <f t="shared" si="12"/>
        <v>1781</v>
      </c>
      <c r="AG22" s="136">
        <v>15</v>
      </c>
      <c r="AH22" s="81">
        <v>43.6</v>
      </c>
      <c r="AI22" s="43">
        <f t="shared" si="13"/>
        <v>1.6394864892685861</v>
      </c>
      <c r="AJ22" s="87">
        <v>2.024</v>
      </c>
      <c r="AK22" s="9">
        <f t="shared" si="14"/>
        <v>2024</v>
      </c>
      <c r="AL22" s="139">
        <v>15</v>
      </c>
      <c r="AM22" s="85">
        <v>49.2</v>
      </c>
      <c r="AN22" s="43">
        <f t="shared" si="15"/>
        <v>1.6919651027673603</v>
      </c>
      <c r="AO22" s="91">
        <v>1.6240000000000001</v>
      </c>
      <c r="AP22" s="9">
        <f t="shared" si="16"/>
        <v>1624</v>
      </c>
      <c r="AQ22" s="139">
        <v>15</v>
      </c>
      <c r="AR22" s="89">
        <v>41.7</v>
      </c>
      <c r="AS22" s="43">
        <f t="shared" si="17"/>
        <v>1.6201360549737576</v>
      </c>
      <c r="AT22" s="91">
        <v>1.6879999999999999</v>
      </c>
      <c r="AU22" s="9">
        <f t="shared" si="18"/>
        <v>1688</v>
      </c>
      <c r="AV22" s="141">
        <v>16</v>
      </c>
      <c r="AW22" s="89">
        <v>41</v>
      </c>
      <c r="AX22" s="43">
        <f t="shared" si="19"/>
        <v>1.6127838567197355</v>
      </c>
      <c r="BN22" s="91">
        <v>1.6180000000000001</v>
      </c>
      <c r="BO22" s="9">
        <f t="shared" si="26"/>
        <v>1618</v>
      </c>
      <c r="BP22" s="141">
        <v>15</v>
      </c>
      <c r="BQ22" s="89">
        <v>39.1</v>
      </c>
      <c r="BR22" s="43">
        <f t="shared" si="27"/>
        <v>1.5921767573958667</v>
      </c>
      <c r="BS22" s="91">
        <v>1.8460000000000001</v>
      </c>
      <c r="BT22" s="9">
        <f t="shared" si="28"/>
        <v>1846</v>
      </c>
      <c r="BU22" s="141">
        <v>17</v>
      </c>
      <c r="BV22" s="89">
        <v>42.9</v>
      </c>
      <c r="BW22" s="43">
        <f t="shared" si="29"/>
        <v>1.6324572921847242</v>
      </c>
      <c r="BX22" s="95">
        <v>1.8160000000000001</v>
      </c>
      <c r="BY22" s="9">
        <f t="shared" si="30"/>
        <v>1816</v>
      </c>
      <c r="BZ22" s="141">
        <v>15</v>
      </c>
      <c r="CA22" s="93">
        <v>40.5</v>
      </c>
      <c r="CB22" s="43">
        <f t="shared" si="31"/>
        <v>1.6074550232146685</v>
      </c>
      <c r="CC22" s="94">
        <v>2.2469999999999999</v>
      </c>
      <c r="CD22" s="9">
        <f>CONVERT(CC22,"lt","ml")</f>
        <v>2247</v>
      </c>
      <c r="CE22" s="140">
        <v>19</v>
      </c>
      <c r="CF22" s="92">
        <v>48.2</v>
      </c>
      <c r="CG22" s="43">
        <f t="shared" si="33"/>
        <v>1.6830470382388496</v>
      </c>
      <c r="CH22" s="95">
        <v>1.4339999999999999</v>
      </c>
      <c r="CI22" s="9">
        <f t="shared" si="34"/>
        <v>1434</v>
      </c>
      <c r="CJ22" s="141">
        <v>15</v>
      </c>
      <c r="CK22" s="93">
        <v>41.2</v>
      </c>
      <c r="CL22" s="43">
        <f t="shared" si="35"/>
        <v>1.6148972160331345</v>
      </c>
      <c r="CM22" s="94">
        <v>2.0219999999999998</v>
      </c>
      <c r="CN22" s="9">
        <f t="shared" si="36"/>
        <v>2021.9999999999998</v>
      </c>
      <c r="CO22" s="140">
        <v>15</v>
      </c>
      <c r="CP22" s="92">
        <v>64.3</v>
      </c>
      <c r="CQ22" s="43">
        <f t="shared" si="37"/>
        <v>1.8082109729242219</v>
      </c>
      <c r="CR22" s="95">
        <v>2.677</v>
      </c>
      <c r="CS22" s="9">
        <f t="shared" si="38"/>
        <v>2677</v>
      </c>
      <c r="CT22" s="141">
        <v>23</v>
      </c>
      <c r="CU22" s="93">
        <v>69</v>
      </c>
      <c r="CV22" s="43">
        <f t="shared" si="39"/>
        <v>1.8388490907372552</v>
      </c>
      <c r="DB22" s="95">
        <v>1.7929999999999999</v>
      </c>
      <c r="DC22" s="9">
        <f t="shared" si="42"/>
        <v>1793</v>
      </c>
      <c r="DD22" s="141">
        <v>15</v>
      </c>
      <c r="DE22" s="93">
        <v>36.4</v>
      </c>
      <c r="DF22" s="43">
        <f t="shared" si="43"/>
        <v>1.5611013836490559</v>
      </c>
      <c r="DG22" s="94">
        <v>1.7929999999999999</v>
      </c>
      <c r="DH22" s="9">
        <f t="shared" si="44"/>
        <v>1793</v>
      </c>
      <c r="DI22" s="140">
        <v>11</v>
      </c>
      <c r="DJ22" s="92">
        <v>36.4</v>
      </c>
      <c r="DK22" s="43">
        <f t="shared" si="45"/>
        <v>1.5611013836490559</v>
      </c>
      <c r="DV22" s="94">
        <v>1.8180000000000001</v>
      </c>
      <c r="DW22" s="9">
        <f t="shared" si="50"/>
        <v>1818</v>
      </c>
      <c r="DX22" s="140">
        <v>16</v>
      </c>
      <c r="DY22" s="92">
        <v>51</v>
      </c>
      <c r="DZ22" s="43">
        <f t="shared" si="51"/>
        <v>1.7075701760979363</v>
      </c>
      <c r="EP22" s="99">
        <v>1.1539999999999999</v>
      </c>
      <c r="EQ22" s="9">
        <f t="shared" si="58"/>
        <v>1154</v>
      </c>
      <c r="ER22" s="141">
        <v>12</v>
      </c>
      <c r="ES22" s="97">
        <v>22.1</v>
      </c>
      <c r="ET22" s="43">
        <f t="shared" si="59"/>
        <v>1.3443922736851108</v>
      </c>
      <c r="EZ22" s="99">
        <v>1.94</v>
      </c>
      <c r="FA22" s="9">
        <f t="shared" si="62"/>
        <v>1940</v>
      </c>
      <c r="FB22" s="141">
        <v>17</v>
      </c>
      <c r="FC22" s="97">
        <v>39.799999999999997</v>
      </c>
      <c r="FD22" s="43">
        <f t="shared" si="63"/>
        <v>1.5998830720736879</v>
      </c>
      <c r="FE22" s="99">
        <v>1.9830000000000001</v>
      </c>
      <c r="FF22" s="9">
        <f t="shared" si="64"/>
        <v>1983</v>
      </c>
      <c r="FG22" s="141">
        <v>17</v>
      </c>
      <c r="FH22" s="97">
        <v>53.6</v>
      </c>
      <c r="FI22" s="43">
        <f t="shared" si="65"/>
        <v>1.72916478969277</v>
      </c>
    </row>
    <row r="23" spans="1:165" x14ac:dyDescent="0.25">
      <c r="F23" s="78">
        <v>1.1519999999999999</v>
      </c>
      <c r="G23" s="9">
        <f t="shared" si="2"/>
        <v>1152</v>
      </c>
      <c r="H23" s="116">
        <v>12</v>
      </c>
      <c r="I23" s="76">
        <v>30.6</v>
      </c>
      <c r="J23">
        <f t="shared" si="3"/>
        <v>1.4857214264815801</v>
      </c>
      <c r="U23" s="105">
        <v>1.212</v>
      </c>
      <c r="V23" s="9">
        <f t="shared" si="8"/>
        <v>1212</v>
      </c>
      <c r="W23" s="129">
        <v>10</v>
      </c>
      <c r="X23" s="103">
        <v>49.1</v>
      </c>
      <c r="Y23" s="43">
        <f t="shared" si="9"/>
        <v>1.6910814921229684</v>
      </c>
      <c r="Z23" s="78">
        <v>2.1560000000000001</v>
      </c>
      <c r="AA23" s="9">
        <f t="shared" si="10"/>
        <v>2156</v>
      </c>
      <c r="AB23" s="146">
        <v>16</v>
      </c>
      <c r="AC23" s="76">
        <v>65.2</v>
      </c>
      <c r="AD23" s="43">
        <f t="shared" si="11"/>
        <v>1.8142475957319202</v>
      </c>
      <c r="AE23" s="83">
        <v>1.802</v>
      </c>
      <c r="AF23" s="9">
        <f t="shared" si="12"/>
        <v>1802</v>
      </c>
      <c r="AG23" s="136">
        <v>16</v>
      </c>
      <c r="AH23" s="81">
        <v>44.8</v>
      </c>
      <c r="AI23" s="43">
        <f t="shared" si="13"/>
        <v>1.651278013998144</v>
      </c>
      <c r="AJ23" s="87">
        <v>2.085</v>
      </c>
      <c r="AK23" s="9">
        <f t="shared" si="14"/>
        <v>2085</v>
      </c>
      <c r="AL23" s="139">
        <v>15</v>
      </c>
      <c r="AM23" s="85">
        <v>52</v>
      </c>
      <c r="AN23" s="43">
        <f t="shared" si="15"/>
        <v>1.7160033436347992</v>
      </c>
      <c r="AO23" s="91">
        <v>1.6519999999999999</v>
      </c>
      <c r="AP23" s="9">
        <f t="shared" si="16"/>
        <v>1652</v>
      </c>
      <c r="AQ23" s="139">
        <v>15</v>
      </c>
      <c r="AR23" s="89">
        <v>43.1</v>
      </c>
      <c r="AS23" s="43">
        <f t="shared" si="17"/>
        <v>1.6344772701607315</v>
      </c>
      <c r="AT23" s="91">
        <v>1.7270000000000001</v>
      </c>
      <c r="AU23" s="9">
        <f t="shared" si="18"/>
        <v>1727</v>
      </c>
      <c r="AV23" s="141">
        <v>16</v>
      </c>
      <c r="AW23" s="89">
        <v>42.7</v>
      </c>
      <c r="AX23" s="43">
        <f t="shared" si="19"/>
        <v>1.6304278750250238</v>
      </c>
      <c r="BN23" s="91">
        <v>1.617</v>
      </c>
      <c r="BO23" s="9">
        <f t="shared" si="26"/>
        <v>1617</v>
      </c>
      <c r="BP23" s="141">
        <v>15</v>
      </c>
      <c r="BQ23" s="89">
        <v>40.799999999999997</v>
      </c>
      <c r="BR23" s="43">
        <f t="shared" si="27"/>
        <v>1.61066016308988</v>
      </c>
      <c r="BS23" s="91">
        <v>1.8240000000000001</v>
      </c>
      <c r="BT23" s="9">
        <f t="shared" si="28"/>
        <v>1824</v>
      </c>
      <c r="BU23" s="141">
        <v>17</v>
      </c>
      <c r="BV23" s="89">
        <v>43.1</v>
      </c>
      <c r="BW23" s="43">
        <f t="shared" si="29"/>
        <v>1.6344772701607315</v>
      </c>
      <c r="BX23" s="95">
        <v>1.887</v>
      </c>
      <c r="BY23" s="9">
        <f t="shared" si="30"/>
        <v>1887</v>
      </c>
      <c r="BZ23" s="141">
        <v>16</v>
      </c>
      <c r="CA23" s="93">
        <v>42.6</v>
      </c>
      <c r="CB23" s="43">
        <f t="shared" si="31"/>
        <v>1.6294095991027189</v>
      </c>
      <c r="CH23" s="95">
        <v>1.4159999999999999</v>
      </c>
      <c r="CI23" s="9">
        <f t="shared" si="34"/>
        <v>1416</v>
      </c>
      <c r="CJ23" s="141">
        <v>15</v>
      </c>
      <c r="CK23" s="93">
        <v>40</v>
      </c>
      <c r="CL23" s="43">
        <f t="shared" si="35"/>
        <v>1.6020599913279623</v>
      </c>
      <c r="CR23" s="95">
        <v>2.1560000000000001</v>
      </c>
      <c r="CS23" s="9">
        <f t="shared" si="38"/>
        <v>2156</v>
      </c>
      <c r="CT23" s="141">
        <v>19</v>
      </c>
      <c r="CU23" s="93">
        <v>59.3</v>
      </c>
      <c r="CV23" s="43">
        <f t="shared" si="39"/>
        <v>1.7730546933642626</v>
      </c>
      <c r="DB23" s="95">
        <v>1.8260000000000001</v>
      </c>
      <c r="DC23" s="9">
        <f t="shared" si="42"/>
        <v>1826</v>
      </c>
      <c r="DD23" s="141">
        <v>15</v>
      </c>
      <c r="DE23" s="93">
        <v>38</v>
      </c>
      <c r="DF23" s="43">
        <f t="shared" si="43"/>
        <v>1.5797835966168101</v>
      </c>
      <c r="EP23" s="99">
        <v>1.1180000000000001</v>
      </c>
      <c r="EQ23" s="9">
        <f t="shared" si="58"/>
        <v>1118</v>
      </c>
      <c r="ER23" s="141">
        <v>12</v>
      </c>
      <c r="ES23" s="97">
        <v>21.6</v>
      </c>
      <c r="ET23" s="43">
        <f t="shared" si="59"/>
        <v>1.3344537511509309</v>
      </c>
      <c r="EZ23" s="99">
        <v>2.0579999999999998</v>
      </c>
      <c r="FA23" s="9">
        <f t="shared" si="62"/>
        <v>2058</v>
      </c>
      <c r="FB23" s="141">
        <v>18</v>
      </c>
      <c r="FC23" s="97">
        <v>39.700000000000003</v>
      </c>
      <c r="FD23" s="43">
        <f t="shared" si="63"/>
        <v>1.5987905067631152</v>
      </c>
      <c r="FE23" s="99">
        <v>2.0089999999999999</v>
      </c>
      <c r="FF23" s="9">
        <f t="shared" si="64"/>
        <v>2009</v>
      </c>
      <c r="FG23" s="141">
        <v>17</v>
      </c>
      <c r="FH23" s="97">
        <v>53.2</v>
      </c>
      <c r="FI23" s="43">
        <f t="shared" si="65"/>
        <v>1.7259116322950483</v>
      </c>
    </row>
    <row r="24" spans="1:165" x14ac:dyDescent="0.25">
      <c r="F24" s="77">
        <v>1.17</v>
      </c>
      <c r="G24" s="9">
        <f t="shared" si="2"/>
        <v>1170</v>
      </c>
      <c r="H24" s="115">
        <v>12</v>
      </c>
      <c r="I24" s="75">
        <v>31.5</v>
      </c>
      <c r="J24">
        <f t="shared" si="3"/>
        <v>1.4983105537896004</v>
      </c>
      <c r="Z24" s="77">
        <v>2.2149999999999999</v>
      </c>
      <c r="AA24" s="9">
        <f t="shared" si="10"/>
        <v>2215</v>
      </c>
      <c r="AB24" s="145">
        <v>17</v>
      </c>
      <c r="AC24" s="75">
        <v>68.900000000000006</v>
      </c>
      <c r="AD24" s="43">
        <f t="shared" si="11"/>
        <v>1.8382192219076259</v>
      </c>
      <c r="AE24" s="83">
        <v>1.8260000000000001</v>
      </c>
      <c r="AF24" s="9">
        <f t="shared" si="12"/>
        <v>1826</v>
      </c>
      <c r="AG24" s="136">
        <v>16</v>
      </c>
      <c r="AH24" s="81">
        <v>45.4</v>
      </c>
      <c r="AI24" s="43">
        <f t="shared" si="13"/>
        <v>1.657055852857104</v>
      </c>
      <c r="AJ24" s="87">
        <v>2.1389999999999998</v>
      </c>
      <c r="AK24" s="9">
        <f t="shared" si="14"/>
        <v>2139</v>
      </c>
      <c r="AL24" s="139">
        <v>16</v>
      </c>
      <c r="AM24" s="85">
        <v>54.5</v>
      </c>
      <c r="AN24" s="43">
        <f t="shared" si="15"/>
        <v>1.7363965022766426</v>
      </c>
      <c r="AO24" s="91">
        <v>1.6859999999999999</v>
      </c>
      <c r="AP24" s="9">
        <f t="shared" si="16"/>
        <v>1686</v>
      </c>
      <c r="AQ24" s="139">
        <v>16</v>
      </c>
      <c r="AR24" s="89">
        <v>44.5</v>
      </c>
      <c r="AS24" s="43">
        <f t="shared" si="17"/>
        <v>1.6483600109809315</v>
      </c>
      <c r="AT24" s="91">
        <v>1.772</v>
      </c>
      <c r="AU24" s="9">
        <f t="shared" si="18"/>
        <v>1772</v>
      </c>
      <c r="AV24" s="141">
        <v>17</v>
      </c>
      <c r="AW24" s="89">
        <v>45.1</v>
      </c>
      <c r="AX24" s="43">
        <f t="shared" si="19"/>
        <v>1.6541765418779606</v>
      </c>
      <c r="BN24" s="91">
        <v>1.59</v>
      </c>
      <c r="BO24" s="9">
        <f t="shared" si="26"/>
        <v>1590</v>
      </c>
      <c r="BP24" s="141">
        <v>15</v>
      </c>
      <c r="BQ24" s="89">
        <v>40.6</v>
      </c>
      <c r="BR24" s="43">
        <f t="shared" si="27"/>
        <v>1.608526033577194</v>
      </c>
      <c r="BS24" s="91">
        <v>1.8959999999999999</v>
      </c>
      <c r="BT24" s="9">
        <f t="shared" si="28"/>
        <v>1896</v>
      </c>
      <c r="BU24" s="141">
        <v>18</v>
      </c>
      <c r="BV24" s="89">
        <v>45.4</v>
      </c>
      <c r="BW24" s="43">
        <f t="shared" si="29"/>
        <v>1.657055852857104</v>
      </c>
      <c r="BX24" s="95">
        <v>1.966</v>
      </c>
      <c r="BY24" s="9">
        <f t="shared" si="30"/>
        <v>1966</v>
      </c>
      <c r="BZ24" s="141">
        <v>17</v>
      </c>
      <c r="CA24" s="93">
        <v>45.1</v>
      </c>
      <c r="CB24" s="43">
        <f t="shared" si="31"/>
        <v>1.6541765418779606</v>
      </c>
      <c r="CH24" s="95">
        <v>1.4550000000000001</v>
      </c>
      <c r="CI24" s="9">
        <f t="shared" si="34"/>
        <v>1455</v>
      </c>
      <c r="CJ24" s="141">
        <v>15</v>
      </c>
      <c r="CK24" s="93">
        <v>42.3</v>
      </c>
      <c r="CL24" s="43">
        <f t="shared" si="35"/>
        <v>1.6263403673750423</v>
      </c>
      <c r="CR24" s="95">
        <v>2.1429999999999998</v>
      </c>
      <c r="CS24" s="9">
        <f t="shared" si="38"/>
        <v>2143</v>
      </c>
      <c r="CT24" s="141">
        <v>18</v>
      </c>
      <c r="CU24" s="93">
        <v>61.6</v>
      </c>
      <c r="CV24" s="43">
        <f t="shared" si="39"/>
        <v>1.7895807121644254</v>
      </c>
      <c r="DB24" s="95">
        <v>1.88</v>
      </c>
      <c r="DC24" s="9">
        <f t="shared" si="42"/>
        <v>1880</v>
      </c>
      <c r="DD24" s="141">
        <v>16</v>
      </c>
      <c r="DE24" s="93">
        <v>42.1</v>
      </c>
      <c r="DF24" s="43">
        <f t="shared" si="43"/>
        <v>1.6242820958356683</v>
      </c>
      <c r="EP24" s="99">
        <v>1.206</v>
      </c>
      <c r="EQ24" s="9">
        <f t="shared" si="58"/>
        <v>1206</v>
      </c>
      <c r="ER24" s="141">
        <v>13</v>
      </c>
      <c r="ES24" s="97">
        <v>22.8</v>
      </c>
      <c r="ET24" s="43">
        <f t="shared" si="59"/>
        <v>1.3579348470004537</v>
      </c>
      <c r="EZ24" s="99">
        <v>2.0779999999999998</v>
      </c>
      <c r="FA24" s="9">
        <f t="shared" si="62"/>
        <v>2078</v>
      </c>
      <c r="FB24" s="141">
        <v>18</v>
      </c>
      <c r="FC24" s="97">
        <v>43.1</v>
      </c>
      <c r="FD24" s="43">
        <f t="shared" si="63"/>
        <v>1.6344772701607315</v>
      </c>
      <c r="FE24" s="99">
        <v>1.901</v>
      </c>
      <c r="FF24" s="9">
        <f t="shared" si="64"/>
        <v>1901</v>
      </c>
      <c r="FG24" s="141">
        <v>16</v>
      </c>
      <c r="FH24" s="97">
        <v>47.3</v>
      </c>
      <c r="FI24" s="43">
        <f t="shared" si="65"/>
        <v>1.6748611407378116</v>
      </c>
    </row>
    <row r="25" spans="1:165" x14ac:dyDescent="0.25">
      <c r="AE25" s="82">
        <v>1.8540000000000001</v>
      </c>
      <c r="AF25" s="9">
        <f t="shared" si="12"/>
        <v>1854</v>
      </c>
      <c r="AG25" s="135">
        <v>16</v>
      </c>
      <c r="AH25" s="80">
        <v>46.6</v>
      </c>
      <c r="AI25" s="43">
        <f t="shared" si="13"/>
        <v>1.6683859166900001</v>
      </c>
      <c r="AJ25" s="87">
        <v>2.1930000000000001</v>
      </c>
      <c r="AK25" s="9">
        <f t="shared" si="14"/>
        <v>2193</v>
      </c>
      <c r="AL25" s="139">
        <v>16</v>
      </c>
      <c r="AM25" s="85">
        <v>56.5</v>
      </c>
      <c r="AN25" s="43">
        <f t="shared" si="15"/>
        <v>1.7520484478194385</v>
      </c>
      <c r="AO25" s="91">
        <v>1.7070000000000001</v>
      </c>
      <c r="AP25" s="9">
        <f t="shared" si="16"/>
        <v>1707</v>
      </c>
      <c r="AQ25" s="139">
        <v>16</v>
      </c>
      <c r="AR25" s="89">
        <v>46</v>
      </c>
      <c r="AS25" s="43">
        <f t="shared" si="17"/>
        <v>1.6627578316815741</v>
      </c>
      <c r="AT25" s="91">
        <v>1.7949999999999999</v>
      </c>
      <c r="AU25" s="9">
        <f t="shared" si="18"/>
        <v>1795</v>
      </c>
      <c r="AV25" s="141">
        <v>17</v>
      </c>
      <c r="AW25" s="89">
        <v>46.1</v>
      </c>
      <c r="AX25" s="43">
        <f t="shared" si="19"/>
        <v>1.6637009253896482</v>
      </c>
      <c r="BN25" s="91">
        <v>1.599</v>
      </c>
      <c r="BO25" s="9">
        <f t="shared" si="26"/>
        <v>1599</v>
      </c>
      <c r="BP25" s="141">
        <v>15</v>
      </c>
      <c r="BQ25" s="89">
        <v>40.200000000000003</v>
      </c>
      <c r="BR25" s="43">
        <f t="shared" si="27"/>
        <v>1.6042260530844701</v>
      </c>
      <c r="BS25" s="91">
        <v>2.077</v>
      </c>
      <c r="BT25" s="9">
        <f t="shared" si="28"/>
        <v>2077</v>
      </c>
      <c r="BU25" s="141">
        <v>19</v>
      </c>
      <c r="BV25" s="89">
        <v>50.8</v>
      </c>
      <c r="BW25" s="43">
        <f t="shared" si="29"/>
        <v>1.7058637122839193</v>
      </c>
      <c r="BX25" s="95">
        <v>2.0019999999999998</v>
      </c>
      <c r="BY25" s="9">
        <f t="shared" si="30"/>
        <v>2001.9999999999998</v>
      </c>
      <c r="BZ25" s="141">
        <v>17</v>
      </c>
      <c r="CA25" s="93">
        <v>47.8</v>
      </c>
      <c r="CB25" s="43">
        <f t="shared" si="31"/>
        <v>1.6794278966121188</v>
      </c>
      <c r="CH25" s="95">
        <v>1.5169999999999999</v>
      </c>
      <c r="CI25" s="9">
        <f t="shared" si="34"/>
        <v>1517</v>
      </c>
      <c r="CJ25" s="141">
        <v>16</v>
      </c>
      <c r="CK25" s="93">
        <v>43.5</v>
      </c>
      <c r="CL25" s="43">
        <f t="shared" si="35"/>
        <v>1.6384892569546374</v>
      </c>
      <c r="CR25" s="94">
        <v>2.1859999999999999</v>
      </c>
      <c r="CS25" s="9">
        <f t="shared" si="38"/>
        <v>2186</v>
      </c>
      <c r="CT25" s="140">
        <v>19</v>
      </c>
      <c r="CU25" s="92">
        <v>67.900000000000006</v>
      </c>
      <c r="CV25" s="43">
        <f t="shared" si="39"/>
        <v>1.8318697742805017</v>
      </c>
      <c r="DB25" s="95">
        <v>1.8779999999999999</v>
      </c>
      <c r="DC25" s="9">
        <f t="shared" si="42"/>
        <v>1878</v>
      </c>
      <c r="DD25" s="141">
        <v>16</v>
      </c>
      <c r="DE25" s="93">
        <v>39.799999999999997</v>
      </c>
      <c r="DF25" s="43">
        <f t="shared" si="43"/>
        <v>1.5998830720736879</v>
      </c>
      <c r="EP25" s="99">
        <v>1.2050000000000001</v>
      </c>
      <c r="EQ25" s="9">
        <f t="shared" si="58"/>
        <v>1205</v>
      </c>
      <c r="ER25" s="141">
        <v>13</v>
      </c>
      <c r="ES25" s="97">
        <v>23.7</v>
      </c>
      <c r="ET25" s="43">
        <f t="shared" si="59"/>
        <v>1.3747483460101038</v>
      </c>
      <c r="EZ25" s="99">
        <v>2.1280000000000001</v>
      </c>
      <c r="FA25" s="9">
        <f t="shared" si="62"/>
        <v>2128</v>
      </c>
      <c r="FB25" s="141">
        <v>18</v>
      </c>
      <c r="FC25" s="97">
        <v>46.8</v>
      </c>
      <c r="FD25" s="43">
        <f t="shared" si="63"/>
        <v>1.670245853074124</v>
      </c>
      <c r="FE25" s="99">
        <v>1.9790000000000001</v>
      </c>
      <c r="FF25" s="9">
        <f t="shared" si="64"/>
        <v>1979</v>
      </c>
      <c r="FG25" s="141">
        <v>16</v>
      </c>
      <c r="FH25" s="97">
        <v>44.4</v>
      </c>
      <c r="FI25" s="43">
        <f t="shared" si="65"/>
        <v>1.6473829701146199</v>
      </c>
    </row>
    <row r="26" spans="1:165" x14ac:dyDescent="0.25">
      <c r="AJ26" s="86">
        <v>2.2879999999999998</v>
      </c>
      <c r="AK26" s="9">
        <f t="shared" si="14"/>
        <v>2288</v>
      </c>
      <c r="AL26" s="138">
        <v>17</v>
      </c>
      <c r="AM26" s="84">
        <v>60.1</v>
      </c>
      <c r="AN26" s="43">
        <f t="shared" si="15"/>
        <v>1.7788744720027396</v>
      </c>
      <c r="AO26" s="91">
        <v>1.7350000000000001</v>
      </c>
      <c r="AP26" s="9">
        <f t="shared" si="16"/>
        <v>1735</v>
      </c>
      <c r="AQ26" s="138">
        <v>17</v>
      </c>
      <c r="AR26" s="89">
        <v>47.3</v>
      </c>
      <c r="AS26" s="43">
        <f t="shared" si="17"/>
        <v>1.6748611407378116</v>
      </c>
      <c r="AT26" s="91">
        <v>1.835</v>
      </c>
      <c r="AU26" s="9">
        <f t="shared" si="18"/>
        <v>1835</v>
      </c>
      <c r="AV26" s="141">
        <v>17</v>
      </c>
      <c r="AW26" s="89">
        <v>48</v>
      </c>
      <c r="AX26" s="43">
        <f t="shared" si="19"/>
        <v>1.6812412373755872</v>
      </c>
      <c r="BN26" s="91">
        <v>1.6319999999999999</v>
      </c>
      <c r="BO26" s="9">
        <f t="shared" si="26"/>
        <v>1632</v>
      </c>
      <c r="BP26" s="141">
        <v>16</v>
      </c>
      <c r="BQ26" s="89">
        <v>40.5</v>
      </c>
      <c r="BR26" s="43">
        <f t="shared" si="27"/>
        <v>1.6074550232146685</v>
      </c>
      <c r="BS26" s="91">
        <v>2.0510000000000002</v>
      </c>
      <c r="BT26" s="9">
        <f t="shared" si="28"/>
        <v>2051</v>
      </c>
      <c r="BU26" s="141">
        <v>19</v>
      </c>
      <c r="BV26" s="89">
        <v>52</v>
      </c>
      <c r="BW26" s="43">
        <f t="shared" si="29"/>
        <v>1.7160033436347992</v>
      </c>
      <c r="BX26" s="95">
        <v>2.0489999999999999</v>
      </c>
      <c r="BY26" s="9">
        <f t="shared" si="30"/>
        <v>2049</v>
      </c>
      <c r="BZ26" s="141">
        <v>17</v>
      </c>
      <c r="CA26" s="93">
        <v>49.8</v>
      </c>
      <c r="CB26" s="43">
        <f t="shared" si="31"/>
        <v>1.6972293427597176</v>
      </c>
      <c r="CH26" s="95">
        <v>1.5589999999999999</v>
      </c>
      <c r="CI26" s="9">
        <f t="shared" si="34"/>
        <v>1559</v>
      </c>
      <c r="CJ26" s="141">
        <v>16</v>
      </c>
      <c r="CK26" s="93">
        <v>45</v>
      </c>
      <c r="CL26" s="43">
        <f t="shared" si="35"/>
        <v>1.6532125137753437</v>
      </c>
      <c r="DB26" s="95">
        <v>1.8620000000000001</v>
      </c>
      <c r="DC26" s="9">
        <f t="shared" si="42"/>
        <v>1862</v>
      </c>
      <c r="DD26" s="141">
        <v>16</v>
      </c>
      <c r="DE26" s="93">
        <v>38.4</v>
      </c>
      <c r="DF26" s="43">
        <f t="shared" si="43"/>
        <v>1.5843312243675307</v>
      </c>
      <c r="EP26" s="99">
        <v>1.258</v>
      </c>
      <c r="EQ26" s="9">
        <f t="shared" si="58"/>
        <v>1258</v>
      </c>
      <c r="ER26" s="141">
        <v>13</v>
      </c>
      <c r="ES26" s="97">
        <v>24.8</v>
      </c>
      <c r="ET26" s="43">
        <f t="shared" si="59"/>
        <v>1.3944516808262162</v>
      </c>
      <c r="EZ26" s="99">
        <v>2.25</v>
      </c>
      <c r="FA26" s="9">
        <f t="shared" si="62"/>
        <v>2250</v>
      </c>
      <c r="FB26" s="141">
        <v>19</v>
      </c>
      <c r="FC26" s="97">
        <v>44.4</v>
      </c>
      <c r="FD26" s="43">
        <f t="shared" si="63"/>
        <v>1.6473829701146199</v>
      </c>
      <c r="FE26" s="99">
        <v>2.1640000000000001</v>
      </c>
      <c r="FF26" s="9">
        <f t="shared" si="64"/>
        <v>2164</v>
      </c>
      <c r="FG26" s="141">
        <v>18</v>
      </c>
      <c r="FH26" s="97">
        <v>58</v>
      </c>
      <c r="FI26" s="43">
        <f t="shared" si="65"/>
        <v>1.7634279935629373</v>
      </c>
    </row>
    <row r="27" spans="1:165" x14ac:dyDescent="0.25">
      <c r="AO27" s="90">
        <v>1.7490000000000001</v>
      </c>
      <c r="AP27" s="9">
        <f t="shared" si="16"/>
        <v>1749</v>
      </c>
      <c r="AQ27" s="9"/>
      <c r="AR27" s="88">
        <v>48.6</v>
      </c>
      <c r="AS27" s="43">
        <f t="shared" si="17"/>
        <v>1.6866362692622934</v>
      </c>
      <c r="AT27" s="91">
        <v>1.8580000000000001</v>
      </c>
      <c r="AU27" s="9">
        <f t="shared" si="18"/>
        <v>1858</v>
      </c>
      <c r="AV27" s="141">
        <v>18</v>
      </c>
      <c r="AW27" s="89">
        <v>49.1</v>
      </c>
      <c r="AX27" s="43">
        <f t="shared" si="19"/>
        <v>1.6910814921229684</v>
      </c>
      <c r="BN27" s="91">
        <v>1.669</v>
      </c>
      <c r="BO27" s="9">
        <f t="shared" si="26"/>
        <v>1669</v>
      </c>
      <c r="BP27" s="141">
        <v>16</v>
      </c>
      <c r="BQ27" s="89">
        <v>42.1</v>
      </c>
      <c r="BR27" s="43">
        <f t="shared" si="27"/>
        <v>1.6242820958356683</v>
      </c>
      <c r="BS27" s="91">
        <v>1.925</v>
      </c>
      <c r="BT27" s="9">
        <f t="shared" si="28"/>
        <v>1925</v>
      </c>
      <c r="BU27" s="141">
        <v>18</v>
      </c>
      <c r="BV27" s="89">
        <v>48.2</v>
      </c>
      <c r="BW27" s="43">
        <f t="shared" si="29"/>
        <v>1.6830470382388496</v>
      </c>
      <c r="BX27" s="95">
        <v>2.0880000000000001</v>
      </c>
      <c r="BY27" s="9">
        <f t="shared" si="30"/>
        <v>2088</v>
      </c>
      <c r="BZ27" s="141">
        <v>18</v>
      </c>
      <c r="CA27" s="93">
        <v>51.8</v>
      </c>
      <c r="CB27" s="43">
        <f t="shared" si="31"/>
        <v>1.7143297597452329</v>
      </c>
      <c r="CH27" s="95">
        <v>1.5840000000000001</v>
      </c>
      <c r="CI27" s="9">
        <f t="shared" si="34"/>
        <v>1584</v>
      </c>
      <c r="CJ27" s="141">
        <v>16</v>
      </c>
      <c r="CK27" s="93">
        <v>44.3</v>
      </c>
      <c r="CL27" s="43">
        <f t="shared" si="35"/>
        <v>1.6464037262230695</v>
      </c>
      <c r="DB27" s="94">
        <v>1.9139999999999999</v>
      </c>
      <c r="DC27" s="9">
        <f t="shared" si="42"/>
        <v>1914</v>
      </c>
      <c r="DD27" s="140">
        <v>16</v>
      </c>
      <c r="DE27" s="92">
        <v>41.9</v>
      </c>
      <c r="DF27" s="43">
        <f t="shared" si="43"/>
        <v>1.6222140229662954</v>
      </c>
      <c r="EP27" s="99">
        <v>1.3140000000000001</v>
      </c>
      <c r="EQ27" s="9">
        <f t="shared" si="58"/>
        <v>1314</v>
      </c>
      <c r="ER27" s="141">
        <v>14</v>
      </c>
      <c r="ES27" s="97">
        <v>27</v>
      </c>
      <c r="ET27" s="43">
        <f t="shared" si="59"/>
        <v>1.4313637641589874</v>
      </c>
      <c r="EZ27" s="99">
        <v>2.339</v>
      </c>
      <c r="FA27" s="9">
        <f t="shared" si="62"/>
        <v>2339</v>
      </c>
      <c r="FB27" s="141">
        <v>20</v>
      </c>
      <c r="FC27" s="97">
        <v>52.1</v>
      </c>
      <c r="FD27" s="43">
        <f t="shared" si="63"/>
        <v>1.7168377232995244</v>
      </c>
      <c r="FE27" s="99">
        <v>2.0710000000000002</v>
      </c>
      <c r="FF27" s="9">
        <f t="shared" si="64"/>
        <v>2071</v>
      </c>
      <c r="FG27" s="141">
        <v>17</v>
      </c>
      <c r="FH27" s="97">
        <v>61.3</v>
      </c>
      <c r="FI27" s="43">
        <f t="shared" si="65"/>
        <v>1.7874604745184151</v>
      </c>
    </row>
    <row r="28" spans="1:165" x14ac:dyDescent="0.25">
      <c r="AT28" s="91">
        <v>1.865</v>
      </c>
      <c r="AU28" s="9">
        <f t="shared" si="18"/>
        <v>1865</v>
      </c>
      <c r="AV28" s="141">
        <v>18</v>
      </c>
      <c r="AW28" s="89">
        <v>49.5</v>
      </c>
      <c r="AX28" s="43">
        <f t="shared" si="19"/>
        <v>1.6946051989335686</v>
      </c>
      <c r="BN28" s="91">
        <v>1.6990000000000001</v>
      </c>
      <c r="BO28" s="9">
        <f t="shared" si="26"/>
        <v>1699</v>
      </c>
      <c r="BP28" s="141">
        <v>16</v>
      </c>
      <c r="BQ28" s="89">
        <v>44</v>
      </c>
      <c r="BR28" s="43">
        <f t="shared" si="27"/>
        <v>1.6434526764861874</v>
      </c>
      <c r="BS28" s="90">
        <v>2.1360000000000001</v>
      </c>
      <c r="BT28" s="9">
        <f t="shared" si="28"/>
        <v>2136</v>
      </c>
      <c r="BU28" s="140">
        <v>20</v>
      </c>
      <c r="BV28" s="88">
        <v>52.4</v>
      </c>
      <c r="BW28" s="43">
        <f t="shared" si="29"/>
        <v>1.7193312869837267</v>
      </c>
      <c r="BX28" s="94">
        <v>2.141</v>
      </c>
      <c r="BY28" s="9">
        <f t="shared" si="30"/>
        <v>2141</v>
      </c>
      <c r="BZ28" s="140">
        <v>18</v>
      </c>
      <c r="CA28" s="92">
        <v>54.3</v>
      </c>
      <c r="CB28" s="43">
        <f t="shared" si="31"/>
        <v>1.7347998295888469</v>
      </c>
      <c r="CH28" s="94">
        <v>1.6930000000000001</v>
      </c>
      <c r="CI28" s="9">
        <f t="shared" si="34"/>
        <v>1693</v>
      </c>
      <c r="CJ28" s="140">
        <v>17</v>
      </c>
      <c r="CK28" s="92">
        <v>44.3</v>
      </c>
      <c r="CL28" s="43">
        <f t="shared" si="35"/>
        <v>1.6464037262230695</v>
      </c>
      <c r="EP28" s="99">
        <v>1.3919999999999999</v>
      </c>
      <c r="EQ28" s="9">
        <f t="shared" si="58"/>
        <v>1392</v>
      </c>
      <c r="ER28" s="141">
        <v>15</v>
      </c>
      <c r="ES28" s="97">
        <v>29.6</v>
      </c>
      <c r="ET28" s="43">
        <f t="shared" si="59"/>
        <v>1.4712917110589385</v>
      </c>
      <c r="EZ28" s="99">
        <v>2.2679999999999998</v>
      </c>
      <c r="FA28" s="9">
        <f t="shared" si="62"/>
        <v>2268</v>
      </c>
      <c r="FB28" s="141">
        <v>19</v>
      </c>
      <c r="FC28" s="97">
        <v>50.2</v>
      </c>
      <c r="FD28" s="43">
        <f t="shared" si="63"/>
        <v>1.7007037171450194</v>
      </c>
      <c r="FE28" s="98">
        <v>2.0640000000000001</v>
      </c>
      <c r="FF28" s="9">
        <f t="shared" si="64"/>
        <v>2064</v>
      </c>
      <c r="FG28" s="140">
        <v>17</v>
      </c>
      <c r="FH28" s="96">
        <v>60.2</v>
      </c>
      <c r="FI28" s="43">
        <f t="shared" si="65"/>
        <v>1.7795964912578246</v>
      </c>
    </row>
    <row r="29" spans="1:165" x14ac:dyDescent="0.25">
      <c r="AT29" s="91">
        <v>1.8580000000000001</v>
      </c>
      <c r="AU29" s="9">
        <f t="shared" si="18"/>
        <v>1858</v>
      </c>
      <c r="AV29" s="141">
        <v>18</v>
      </c>
      <c r="AW29" s="89">
        <v>48.4</v>
      </c>
      <c r="AX29" s="43">
        <f t="shared" si="19"/>
        <v>1.6848453616444126</v>
      </c>
      <c r="BN29" s="91">
        <v>1.722</v>
      </c>
      <c r="BO29" s="9">
        <f t="shared" si="26"/>
        <v>1722</v>
      </c>
      <c r="BP29" s="141">
        <v>16</v>
      </c>
      <c r="BQ29" s="89">
        <v>45.8</v>
      </c>
      <c r="BR29" s="43">
        <f t="shared" si="27"/>
        <v>1.6608654780038692</v>
      </c>
      <c r="EP29" s="99">
        <v>1.355</v>
      </c>
      <c r="EQ29" s="9">
        <f t="shared" si="58"/>
        <v>1355</v>
      </c>
      <c r="ER29" s="141">
        <v>14</v>
      </c>
      <c r="ES29" s="97">
        <v>28.8</v>
      </c>
      <c r="ET29" s="43">
        <f t="shared" si="59"/>
        <v>1.4593924877592308</v>
      </c>
      <c r="EZ29" s="99">
        <v>2.3450000000000002</v>
      </c>
      <c r="FA29" s="9">
        <f t="shared" si="62"/>
        <v>2345</v>
      </c>
      <c r="FB29" s="141">
        <v>20</v>
      </c>
      <c r="FC29" s="97">
        <v>45.2</v>
      </c>
      <c r="FD29" s="43">
        <f t="shared" si="63"/>
        <v>1.6551384348113822</v>
      </c>
    </row>
    <row r="30" spans="1:165" x14ac:dyDescent="0.25">
      <c r="AT30" s="91">
        <v>1.8740000000000001</v>
      </c>
      <c r="AU30" s="9">
        <f t="shared" si="18"/>
        <v>1874</v>
      </c>
      <c r="AV30" s="141">
        <v>18</v>
      </c>
      <c r="AW30" s="89">
        <v>49.2</v>
      </c>
      <c r="AX30" s="43">
        <f t="shared" si="19"/>
        <v>1.6919651027673603</v>
      </c>
      <c r="BN30" s="90">
        <v>1.7529999999999999</v>
      </c>
      <c r="BO30" s="9">
        <f t="shared" si="26"/>
        <v>1753</v>
      </c>
      <c r="BP30" s="140">
        <v>17</v>
      </c>
      <c r="BQ30" s="88">
        <v>46.7</v>
      </c>
      <c r="BR30" s="43">
        <f t="shared" si="27"/>
        <v>1.6693168805661123</v>
      </c>
      <c r="EP30" s="99">
        <v>1.462</v>
      </c>
      <c r="EQ30" s="9">
        <f t="shared" si="58"/>
        <v>1462</v>
      </c>
      <c r="ER30" s="141">
        <v>16</v>
      </c>
      <c r="ES30" s="97">
        <v>30.5</v>
      </c>
      <c r="ET30" s="43">
        <f t="shared" si="59"/>
        <v>1.4842998393467859</v>
      </c>
      <c r="EZ30" s="98">
        <v>2.573</v>
      </c>
      <c r="FA30" s="9">
        <f t="shared" si="62"/>
        <v>2573</v>
      </c>
      <c r="FB30" s="140">
        <v>22</v>
      </c>
      <c r="FC30" s="96">
        <v>58.1</v>
      </c>
      <c r="FD30" s="43">
        <f t="shared" si="63"/>
        <v>1.7641761323903307</v>
      </c>
    </row>
    <row r="31" spans="1:165" x14ac:dyDescent="0.25">
      <c r="AT31" s="90">
        <v>1.925</v>
      </c>
      <c r="AU31" s="9">
        <f t="shared" si="18"/>
        <v>1925</v>
      </c>
      <c r="AV31" s="140">
        <v>18</v>
      </c>
      <c r="AW31" s="88">
        <v>52.5</v>
      </c>
      <c r="AX31" s="43">
        <f t="shared" si="19"/>
        <v>1.7201593034059568</v>
      </c>
      <c r="EP31" s="98">
        <v>1.4910000000000001</v>
      </c>
      <c r="EQ31" s="9">
        <f t="shared" si="58"/>
        <v>1491</v>
      </c>
      <c r="ER31" s="140">
        <v>16</v>
      </c>
      <c r="ES31" s="96">
        <v>31.2</v>
      </c>
      <c r="ET31" s="43">
        <f t="shared" si="59"/>
        <v>1.4941545940184429</v>
      </c>
    </row>
  </sheetData>
  <pageMargins left="0.511811024" right="0.511811024" top="0.78740157499999996" bottom="0.78740157499999996" header="0.31496062000000002" footer="0.31496062000000002"/>
  <pageSetup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481"/>
  <sheetViews>
    <sheetView topLeftCell="DR1" workbookViewId="0">
      <selection activeCell="DY1" sqref="DY1"/>
    </sheetView>
  </sheetViews>
  <sheetFormatPr defaultRowHeight="15" x14ac:dyDescent="0.25"/>
  <cols>
    <col min="1" max="1" width="49.42578125" customWidth="1"/>
    <col min="2" max="2" width="9.28515625" bestFit="1" customWidth="1"/>
    <col min="4" max="4" width="11.140625" customWidth="1"/>
    <col min="5" max="5" width="16.42578125" customWidth="1"/>
    <col min="6" max="6" width="9.5703125" customWidth="1"/>
    <col min="8" max="8" width="12.7109375" customWidth="1"/>
    <col min="9" max="9" width="20.85546875" customWidth="1"/>
    <col min="10" max="10" width="9.140625" customWidth="1"/>
    <col min="12" max="12" width="13.28515625" customWidth="1"/>
    <col min="13" max="13" width="19.42578125" customWidth="1"/>
    <col min="14" max="14" width="10.140625" customWidth="1"/>
    <col min="16" max="16" width="12.28515625" customWidth="1"/>
    <col min="17" max="17" width="18.140625" customWidth="1"/>
    <col min="18" max="18" width="9.5703125" bestFit="1" customWidth="1"/>
    <col min="20" max="20" width="11.28515625" customWidth="1"/>
    <col min="21" max="21" width="19" customWidth="1"/>
    <col min="22" max="22" width="9.5703125" bestFit="1" customWidth="1"/>
    <col min="24" max="24" width="12.85546875" customWidth="1"/>
    <col min="25" max="25" width="18.85546875" customWidth="1"/>
    <col min="26" max="26" width="10.5703125" bestFit="1" customWidth="1"/>
    <col min="28" max="28" width="10.7109375" customWidth="1"/>
    <col min="29" max="29" width="18.85546875" customWidth="1"/>
    <col min="30" max="30" width="14" customWidth="1"/>
    <col min="31" max="31" width="9.28515625" customWidth="1"/>
    <col min="32" max="32" width="13.7109375" customWidth="1"/>
    <col min="33" max="33" width="17.85546875" customWidth="1"/>
    <col min="34" max="34" width="13.28515625" customWidth="1"/>
    <col min="35" max="35" width="11.5703125" customWidth="1"/>
    <col min="36" max="36" width="13" customWidth="1"/>
    <col min="37" max="37" width="22.140625" customWidth="1"/>
    <col min="38" max="38" width="12.42578125" customWidth="1"/>
    <col min="39" max="39" width="16.5703125" customWidth="1"/>
    <col min="40" max="40" width="11.42578125" customWidth="1"/>
    <col min="41" max="41" width="17.85546875" customWidth="1"/>
    <col min="42" max="42" width="14" customWidth="1"/>
    <col min="43" max="43" width="10.28515625" customWidth="1"/>
    <col min="44" max="44" width="11.42578125" customWidth="1"/>
    <col min="45" max="45" width="16.5703125" customWidth="1"/>
    <col min="46" max="46" width="11.28515625" customWidth="1"/>
    <col min="48" max="49" width="14.85546875" customWidth="1"/>
    <col min="50" max="50" width="11.140625" customWidth="1"/>
    <col min="52" max="52" width="12.140625" customWidth="1"/>
    <col min="53" max="53" width="20.5703125" customWidth="1"/>
    <col min="54" max="54" width="13.85546875" customWidth="1"/>
    <col min="56" max="56" width="13" customWidth="1"/>
    <col min="57" max="57" width="20" customWidth="1"/>
    <col min="58" max="59" width="11.85546875" customWidth="1"/>
    <col min="60" max="60" width="16.42578125" customWidth="1"/>
    <col min="61" max="61" width="16.5703125" customWidth="1"/>
    <col min="62" max="62" width="10.140625" customWidth="1"/>
    <col min="63" max="63" width="10.5703125" customWidth="1"/>
    <col min="64" max="64" width="14.140625" customWidth="1"/>
    <col min="65" max="65" width="17.42578125" customWidth="1"/>
    <col min="66" max="66" width="11.7109375" customWidth="1"/>
    <col min="68" max="68" width="13.5703125" customWidth="1"/>
    <col min="69" max="69" width="18.5703125" customWidth="1"/>
    <col min="70" max="70" width="12.28515625" customWidth="1"/>
    <col min="72" max="72" width="13.28515625" customWidth="1"/>
    <col min="73" max="73" width="18.42578125" customWidth="1"/>
    <col min="74" max="74" width="12.140625" customWidth="1"/>
    <col min="76" max="76" width="12.42578125" customWidth="1"/>
    <col min="77" max="77" width="23" customWidth="1"/>
    <col min="78" max="78" width="14.42578125" customWidth="1"/>
    <col min="80" max="80" width="13.42578125" customWidth="1"/>
    <col min="81" max="81" width="15.7109375" customWidth="1"/>
    <col min="82" max="82" width="11" customWidth="1"/>
    <col min="84" max="84" width="13" customWidth="1"/>
    <col min="85" max="85" width="20.7109375" customWidth="1"/>
    <col min="86" max="86" width="13.28515625" customWidth="1"/>
    <col min="88" max="88" width="13.5703125" customWidth="1"/>
    <col min="89" max="89" width="19.5703125" customWidth="1"/>
    <col min="90" max="90" width="14.5703125" customWidth="1"/>
    <col min="92" max="92" width="14.7109375" customWidth="1"/>
    <col min="93" max="93" width="23.85546875" customWidth="1"/>
    <col min="94" max="94" width="13.42578125" customWidth="1"/>
    <col min="96" max="96" width="13.7109375" customWidth="1"/>
    <col min="97" max="97" width="23.85546875" customWidth="1"/>
    <col min="98" max="99" width="14.140625" customWidth="1"/>
    <col min="100" max="100" width="14.28515625" customWidth="1"/>
    <col min="101" max="101" width="21.5703125" customWidth="1"/>
    <col min="102" max="102" width="11.7109375" customWidth="1"/>
    <col min="104" max="104" width="12.7109375" customWidth="1"/>
    <col min="105" max="105" width="25.5703125" customWidth="1"/>
    <col min="106" max="106" width="14.140625" customWidth="1"/>
    <col min="108" max="108" width="14.140625" customWidth="1"/>
    <col min="109" max="109" width="19.28515625" customWidth="1"/>
    <col min="110" max="110" width="13.7109375" customWidth="1"/>
    <col min="112" max="112" width="12.5703125" customWidth="1"/>
    <col min="113" max="113" width="19.5703125" customWidth="1"/>
    <col min="114" max="114" width="11.7109375" customWidth="1"/>
    <col min="116" max="116" width="15.28515625" customWidth="1"/>
    <col min="117" max="117" width="18.85546875" customWidth="1"/>
    <col min="118" max="118" width="13" customWidth="1"/>
    <col min="120" max="120" width="13" customWidth="1"/>
    <col min="121" max="121" width="23" customWidth="1"/>
    <col min="122" max="122" width="12.140625" customWidth="1"/>
    <col min="124" max="124" width="15.5703125" customWidth="1"/>
    <col min="125" max="125" width="18.7109375" customWidth="1"/>
    <col min="126" max="126" width="12.5703125" customWidth="1"/>
    <col min="128" max="128" width="12.5703125" customWidth="1"/>
    <col min="129" max="129" width="30.140625" customWidth="1"/>
    <col min="130" max="130" width="15.140625" customWidth="1"/>
    <col min="132" max="132" width="14.28515625" customWidth="1"/>
    <col min="133" max="133" width="25.5703125" style="24" customWidth="1"/>
    <col min="134" max="134" width="12.140625" style="24" customWidth="1"/>
    <col min="135" max="135" width="14.140625" style="24" customWidth="1"/>
    <col min="136" max="136" width="16.140625" style="24" customWidth="1"/>
    <col min="137" max="137" width="17.28515625" style="24" customWidth="1"/>
    <col min="138" max="138" width="16.85546875" style="24" customWidth="1"/>
    <col min="139" max="139" width="17" style="24" customWidth="1"/>
    <col min="140" max="140" width="19.42578125" style="24" customWidth="1"/>
    <col min="141" max="141" width="16" style="24" customWidth="1"/>
    <col min="142" max="142" width="15.85546875" style="24" customWidth="1"/>
    <col min="143" max="143" width="9.140625" style="24"/>
  </cols>
  <sheetData>
    <row r="1" spans="1:142" x14ac:dyDescent="0.25">
      <c r="A1" s="11" t="s">
        <v>143</v>
      </c>
      <c r="B1" s="11" t="s">
        <v>3</v>
      </c>
      <c r="C1" s="11" t="s">
        <v>4</v>
      </c>
      <c r="D1" s="11" t="s">
        <v>5</v>
      </c>
      <c r="E1" s="12" t="s">
        <v>99</v>
      </c>
      <c r="F1" s="12" t="s">
        <v>15</v>
      </c>
      <c r="G1" s="12" t="s">
        <v>16</v>
      </c>
      <c r="H1" s="12" t="s">
        <v>17</v>
      </c>
      <c r="I1" s="13" t="s">
        <v>145</v>
      </c>
      <c r="J1" s="13" t="s">
        <v>6</v>
      </c>
      <c r="K1" s="13" t="s">
        <v>7</v>
      </c>
      <c r="L1" s="13" t="s">
        <v>8</v>
      </c>
      <c r="M1" s="10" t="s">
        <v>146</v>
      </c>
      <c r="N1" s="10" t="s">
        <v>9</v>
      </c>
      <c r="O1" s="10" t="s">
        <v>10</v>
      </c>
      <c r="P1" s="10" t="s">
        <v>11</v>
      </c>
      <c r="Q1" s="15" t="s">
        <v>147</v>
      </c>
      <c r="R1" s="15" t="s">
        <v>18</v>
      </c>
      <c r="S1" s="15" t="s">
        <v>19</v>
      </c>
      <c r="T1" s="15" t="s">
        <v>20</v>
      </c>
      <c r="U1" s="16" t="s">
        <v>176</v>
      </c>
      <c r="V1" s="16" t="s">
        <v>0</v>
      </c>
      <c r="W1" s="16" t="s">
        <v>1</v>
      </c>
      <c r="X1" s="16" t="s">
        <v>2</v>
      </c>
      <c r="Y1" s="14" t="s">
        <v>149</v>
      </c>
      <c r="Z1" s="14" t="s">
        <v>12</v>
      </c>
      <c r="AA1" s="14" t="s">
        <v>13</v>
      </c>
      <c r="AB1" s="14" t="s">
        <v>14</v>
      </c>
      <c r="AC1" s="11" t="s">
        <v>150</v>
      </c>
      <c r="AD1" s="11" t="s">
        <v>21</v>
      </c>
      <c r="AE1" s="11" t="s">
        <v>22</v>
      </c>
      <c r="AF1" s="11" t="s">
        <v>23</v>
      </c>
      <c r="AG1" s="12" t="s">
        <v>151</v>
      </c>
      <c r="AH1" s="12" t="s">
        <v>24</v>
      </c>
      <c r="AI1" s="12" t="s">
        <v>25</v>
      </c>
      <c r="AJ1" s="12" t="s">
        <v>26</v>
      </c>
      <c r="AK1" s="18" t="s">
        <v>152</v>
      </c>
      <c r="AL1" s="18" t="s">
        <v>27</v>
      </c>
      <c r="AM1" s="18" t="s">
        <v>28</v>
      </c>
      <c r="AN1" s="18" t="s">
        <v>29</v>
      </c>
      <c r="AO1" s="25" t="s">
        <v>153</v>
      </c>
      <c r="AP1" s="25" t="s">
        <v>30</v>
      </c>
      <c r="AQ1" s="25" t="s">
        <v>31</v>
      </c>
      <c r="AR1" s="25" t="s">
        <v>32</v>
      </c>
      <c r="AS1" s="26" t="s">
        <v>154</v>
      </c>
      <c r="AT1" s="26" t="s">
        <v>33</v>
      </c>
      <c r="AU1" s="26" t="s">
        <v>34</v>
      </c>
      <c r="AV1" s="26" t="s">
        <v>35</v>
      </c>
      <c r="AW1" s="27" t="s">
        <v>155</v>
      </c>
      <c r="AX1" s="27" t="s">
        <v>36</v>
      </c>
      <c r="AY1" s="27" t="s">
        <v>37</v>
      </c>
      <c r="AZ1" s="27" t="s">
        <v>38</v>
      </c>
      <c r="BA1" s="17" t="s">
        <v>156</v>
      </c>
      <c r="BB1" s="17" t="s">
        <v>39</v>
      </c>
      <c r="BC1" s="17" t="s">
        <v>40</v>
      </c>
      <c r="BD1" s="17" t="s">
        <v>41</v>
      </c>
      <c r="BE1" s="11" t="s">
        <v>157</v>
      </c>
      <c r="BF1" s="11" t="s">
        <v>42</v>
      </c>
      <c r="BG1" s="11" t="s">
        <v>43</v>
      </c>
      <c r="BH1" s="11" t="s">
        <v>44</v>
      </c>
      <c r="BI1" s="12" t="s">
        <v>158</v>
      </c>
      <c r="BJ1" s="12" t="s">
        <v>45</v>
      </c>
      <c r="BK1" s="12" t="s">
        <v>46</v>
      </c>
      <c r="BL1" s="12" t="s">
        <v>47</v>
      </c>
      <c r="BM1" s="18" t="s">
        <v>159</v>
      </c>
      <c r="BN1" s="18" t="s">
        <v>48</v>
      </c>
      <c r="BO1" s="18" t="s">
        <v>49</v>
      </c>
      <c r="BP1" s="18" t="s">
        <v>50</v>
      </c>
      <c r="BQ1" s="25" t="s">
        <v>160</v>
      </c>
      <c r="BR1" s="25" t="s">
        <v>51</v>
      </c>
      <c r="BS1" s="25" t="s">
        <v>52</v>
      </c>
      <c r="BT1" s="25" t="s">
        <v>53</v>
      </c>
      <c r="BU1" s="26" t="s">
        <v>177</v>
      </c>
      <c r="BV1" s="26" t="s">
        <v>54</v>
      </c>
      <c r="BW1" s="26" t="s">
        <v>55</v>
      </c>
      <c r="BX1" s="26" t="s">
        <v>56</v>
      </c>
      <c r="BY1" s="27" t="s">
        <v>162</v>
      </c>
      <c r="BZ1" s="27" t="s">
        <v>57</v>
      </c>
      <c r="CA1" s="27" t="s">
        <v>58</v>
      </c>
      <c r="CB1" s="27" t="s">
        <v>59</v>
      </c>
      <c r="CC1" s="17" t="s">
        <v>163</v>
      </c>
      <c r="CD1" s="17" t="s">
        <v>60</v>
      </c>
      <c r="CE1" s="17" t="s">
        <v>61</v>
      </c>
      <c r="CF1" s="17" t="s">
        <v>62</v>
      </c>
      <c r="CG1" s="27" t="s">
        <v>164</v>
      </c>
      <c r="CH1" s="27" t="s">
        <v>63</v>
      </c>
      <c r="CI1" s="27" t="s">
        <v>64</v>
      </c>
      <c r="CJ1" s="27" t="s">
        <v>65</v>
      </c>
      <c r="CK1" s="17" t="s">
        <v>165</v>
      </c>
      <c r="CL1" s="17" t="s">
        <v>66</v>
      </c>
      <c r="CM1" s="17" t="s">
        <v>67</v>
      </c>
      <c r="CN1" s="17" t="s">
        <v>68</v>
      </c>
      <c r="CO1" s="11" t="s">
        <v>166</v>
      </c>
      <c r="CP1" s="11" t="s">
        <v>69</v>
      </c>
      <c r="CQ1" s="11" t="s">
        <v>70</v>
      </c>
      <c r="CR1" s="11" t="s">
        <v>71</v>
      </c>
      <c r="CS1" s="12" t="s">
        <v>178</v>
      </c>
      <c r="CT1" s="12" t="s">
        <v>72</v>
      </c>
      <c r="CU1" s="12" t="s">
        <v>73</v>
      </c>
      <c r="CV1" s="12" t="s">
        <v>74</v>
      </c>
      <c r="CW1" s="18" t="s">
        <v>168</v>
      </c>
      <c r="CX1" s="18" t="s">
        <v>75</v>
      </c>
      <c r="CY1" s="18" t="s">
        <v>76</v>
      </c>
      <c r="CZ1" s="18" t="s">
        <v>77</v>
      </c>
      <c r="DA1" s="25" t="s">
        <v>169</v>
      </c>
      <c r="DB1" s="25" t="s">
        <v>78</v>
      </c>
      <c r="DC1" s="25" t="s">
        <v>79</v>
      </c>
      <c r="DD1" s="25" t="s">
        <v>80</v>
      </c>
      <c r="DE1" s="26" t="s">
        <v>170</v>
      </c>
      <c r="DF1" s="26" t="s">
        <v>81</v>
      </c>
      <c r="DG1" s="26" t="s">
        <v>82</v>
      </c>
      <c r="DH1" s="26" t="s">
        <v>83</v>
      </c>
      <c r="DI1" s="27" t="s">
        <v>171</v>
      </c>
      <c r="DJ1" s="27" t="s">
        <v>84</v>
      </c>
      <c r="DK1" s="27" t="s">
        <v>85</v>
      </c>
      <c r="DL1" s="27" t="s">
        <v>86</v>
      </c>
      <c r="DM1" s="17" t="s">
        <v>172</v>
      </c>
      <c r="DN1" s="17" t="s">
        <v>87</v>
      </c>
      <c r="DO1" s="17" t="s">
        <v>88</v>
      </c>
      <c r="DP1" s="17" t="s">
        <v>89</v>
      </c>
      <c r="DQ1" s="11" t="s">
        <v>173</v>
      </c>
      <c r="DR1" s="11" t="s">
        <v>90</v>
      </c>
      <c r="DS1" s="11" t="s">
        <v>91</v>
      </c>
      <c r="DT1" s="11" t="s">
        <v>92</v>
      </c>
      <c r="DU1" s="12" t="s">
        <v>174</v>
      </c>
      <c r="DV1" s="12" t="s">
        <v>93</v>
      </c>
      <c r="DW1" s="12" t="s">
        <v>94</v>
      </c>
      <c r="DX1" s="12" t="s">
        <v>95</v>
      </c>
      <c r="DY1" s="18" t="s">
        <v>175</v>
      </c>
      <c r="DZ1" s="18" t="s">
        <v>96</v>
      </c>
      <c r="EA1" s="18" t="s">
        <v>97</v>
      </c>
      <c r="EB1" s="18" t="s">
        <v>98</v>
      </c>
      <c r="EC1" s="11"/>
      <c r="ED1" s="11"/>
      <c r="EE1" s="11"/>
      <c r="EF1" s="11"/>
      <c r="EG1" s="31"/>
      <c r="EH1" s="31"/>
      <c r="EI1" s="31"/>
      <c r="EJ1" s="31"/>
      <c r="EK1" s="31"/>
      <c r="EL1" s="31"/>
    </row>
    <row r="2" spans="1:142" x14ac:dyDescent="0.25">
      <c r="A2" s="77">
        <v>0.371</v>
      </c>
      <c r="B2" s="2">
        <f>CONVERT(A2,"lt","ml")</f>
        <v>371</v>
      </c>
      <c r="C2" s="1">
        <v>10.1</v>
      </c>
      <c r="D2" s="43">
        <f>LOG10(C2)</f>
        <v>1.0043213737826426</v>
      </c>
      <c r="E2" s="4">
        <v>0.66700000000000004</v>
      </c>
      <c r="F2" s="9">
        <f>CONVERT(E2,"lt","ml")</f>
        <v>667</v>
      </c>
      <c r="G2" s="2">
        <v>16.100000000000001</v>
      </c>
      <c r="H2" s="43">
        <f>LOG10(G2)</f>
        <v>1.2068258760318498</v>
      </c>
      <c r="I2" s="4">
        <v>0.87</v>
      </c>
      <c r="J2" s="9">
        <f>CONVERT(I2,"lt","ml")</f>
        <v>870</v>
      </c>
      <c r="K2" s="2">
        <v>17.7</v>
      </c>
      <c r="L2" s="44">
        <f>LOG10(K2)</f>
        <v>1.2479732663618066</v>
      </c>
      <c r="M2" s="4">
        <v>0.54200000000000004</v>
      </c>
      <c r="N2" s="9">
        <f>CONVERT(M2,"lt","ml")</f>
        <v>542</v>
      </c>
      <c r="O2" s="2">
        <v>12.2</v>
      </c>
      <c r="P2" s="43">
        <f>LOG10(O2)</f>
        <v>1.0863598306747482</v>
      </c>
      <c r="Q2" s="3">
        <v>0.624</v>
      </c>
      <c r="R2" s="9">
        <f>CONVERT(Q2,"lt","ml")</f>
        <v>624</v>
      </c>
      <c r="S2" s="1">
        <v>17</v>
      </c>
      <c r="T2" s="41">
        <f>LOG10(S2)</f>
        <v>1.2304489213782739</v>
      </c>
      <c r="U2" s="4">
        <v>0.42599999999999999</v>
      </c>
      <c r="V2" s="9">
        <f>CONVERT(U2,"lt","ml")</f>
        <v>426</v>
      </c>
      <c r="W2" s="2">
        <v>14.4</v>
      </c>
      <c r="X2" s="43">
        <f>LOG10(W2)</f>
        <v>1.1583624920952498</v>
      </c>
      <c r="Y2" s="5">
        <v>1.032</v>
      </c>
      <c r="Z2" s="9">
        <f>CONVERT(Y2,"lt","ml")</f>
        <v>1032</v>
      </c>
      <c r="AA2" s="7">
        <v>20.3</v>
      </c>
      <c r="AB2" s="43">
        <f>LOG10(AA2)</f>
        <v>1.307496037913213</v>
      </c>
      <c r="AC2" s="35">
        <v>0.92</v>
      </c>
      <c r="AD2" s="20">
        <f>CONVERT(AC2,"lt","ml")</f>
        <v>920</v>
      </c>
      <c r="AE2" s="37">
        <v>21.5</v>
      </c>
      <c r="AF2" s="48">
        <f>LOG10(AE2)</f>
        <v>1.3324384599156054</v>
      </c>
      <c r="AG2" s="51">
        <v>1.111</v>
      </c>
      <c r="AH2" s="22">
        <f>CONVERT(AG2,"lt","ml")</f>
        <v>1111</v>
      </c>
      <c r="AI2" s="49">
        <v>21.9</v>
      </c>
      <c r="AJ2" s="55">
        <f>LOG10(AI2)</f>
        <v>1.3404441148401183</v>
      </c>
      <c r="AK2" s="35">
        <v>0.82299999999999995</v>
      </c>
      <c r="AL2" s="30">
        <f>CONVERT(AK2,"lt","ml")</f>
        <v>823</v>
      </c>
      <c r="AM2" s="37">
        <v>18.5</v>
      </c>
      <c r="AN2" s="48">
        <f>LOG10(AM2)</f>
        <v>1.2671717284030137</v>
      </c>
      <c r="AO2" s="35">
        <v>1.143</v>
      </c>
      <c r="AP2" s="19">
        <f>CONVERT(AO2,"lt","ml")</f>
        <v>1143</v>
      </c>
      <c r="AQ2" s="37">
        <v>30</v>
      </c>
      <c r="AR2" s="41">
        <f>LOG10(AQ2)</f>
        <v>1.4771212547196624</v>
      </c>
      <c r="AS2" s="35">
        <v>0.879</v>
      </c>
      <c r="AT2" s="9">
        <f>CONVERT(AS2,"lt","ml")</f>
        <v>879</v>
      </c>
      <c r="AU2" s="37">
        <v>19</v>
      </c>
      <c r="AV2" s="43">
        <f>LOG10(AU2)</f>
        <v>1.2787536009528289</v>
      </c>
      <c r="AW2" s="51">
        <v>1.0109999999999999</v>
      </c>
      <c r="AX2" s="56">
        <f>CONVERT(AW2,"lt","ml")</f>
        <v>1010.9999999999999</v>
      </c>
      <c r="AY2" s="49">
        <v>26.9</v>
      </c>
      <c r="AZ2" s="43">
        <f>LOG10(AY2)</f>
        <v>1.4297522800024081</v>
      </c>
      <c r="BA2" s="35">
        <v>0.85899999999999999</v>
      </c>
      <c r="BB2" s="9">
        <f>CONVERT(BA2,"lt","ml")</f>
        <v>859</v>
      </c>
      <c r="BC2" s="37">
        <v>17.399999999999999</v>
      </c>
      <c r="BD2" s="43">
        <f>LOG10(BC2)</f>
        <v>1.2405492482825997</v>
      </c>
      <c r="BE2" s="35">
        <v>0.76100000000000001</v>
      </c>
      <c r="BF2" s="9">
        <f>CONVERT(BE2,"lt","ml")</f>
        <v>761</v>
      </c>
      <c r="BG2" s="37">
        <v>18</v>
      </c>
      <c r="BH2" s="43">
        <f>LOG10(BG2)</f>
        <v>1.255272505103306</v>
      </c>
      <c r="BI2" s="35">
        <v>0.83899999999999997</v>
      </c>
      <c r="BJ2" s="9">
        <f>CONVERT(BI2,"lt","ml")</f>
        <v>839</v>
      </c>
      <c r="BK2" s="37">
        <v>20.3</v>
      </c>
      <c r="BL2" s="43">
        <f>LOG10(BK2)</f>
        <v>1.307496037913213</v>
      </c>
      <c r="BM2" s="35">
        <v>1.1000000000000001</v>
      </c>
      <c r="BN2" s="9">
        <f>CONVERT(BM2,"lt","ml")</f>
        <v>1100</v>
      </c>
      <c r="BO2" s="37">
        <v>19.100000000000001</v>
      </c>
      <c r="BP2" s="43">
        <f>LOG10(BO2)</f>
        <v>1.2810333672477277</v>
      </c>
      <c r="BQ2" s="35">
        <v>0.498</v>
      </c>
      <c r="BR2" s="9">
        <f>CONVERT(BQ2,"lt","ml")</f>
        <v>498</v>
      </c>
      <c r="BS2" s="37">
        <v>14.5</v>
      </c>
      <c r="BT2" s="43">
        <f>LOG10(BS2)</f>
        <v>1.1613680022349748</v>
      </c>
      <c r="BU2" s="35">
        <v>1.129</v>
      </c>
      <c r="BV2" s="9">
        <f>CONVERT(BU2,"lt","ml")</f>
        <v>1129</v>
      </c>
      <c r="BW2" s="37">
        <v>24.7</v>
      </c>
      <c r="BX2" s="43">
        <f>LOG10(BW2)</f>
        <v>1.3926969532596658</v>
      </c>
      <c r="BY2" s="35">
        <v>0.88500000000000001</v>
      </c>
      <c r="BZ2" s="9">
        <f>CONVERT(BY2,"lt","ml")</f>
        <v>885</v>
      </c>
      <c r="CA2" s="37">
        <v>19.399999999999999</v>
      </c>
      <c r="CB2" s="43">
        <f>LOG10(CA2)</f>
        <v>1.287801729930226</v>
      </c>
      <c r="CC2" s="35">
        <v>1.653</v>
      </c>
      <c r="CD2" s="9">
        <f>CONVERT(CC2,"lt","ml")</f>
        <v>1653</v>
      </c>
      <c r="CE2" s="37">
        <v>32.6</v>
      </c>
      <c r="CF2" s="42">
        <f>LOG10(CE2)</f>
        <v>1.5132176000679389</v>
      </c>
      <c r="CG2" s="35">
        <v>1.2090000000000001</v>
      </c>
      <c r="CH2" s="9">
        <f>CONVERT(CG2,"lt","ml")</f>
        <v>1209</v>
      </c>
      <c r="CI2" s="37">
        <v>22.9</v>
      </c>
      <c r="CJ2" s="43">
        <f>LOG10(CI2)</f>
        <v>1.3598354823398879</v>
      </c>
      <c r="CK2" s="35">
        <v>0.95199999999999996</v>
      </c>
      <c r="CL2" s="9">
        <f>CONVERT(CK2,"lt","ml")</f>
        <v>952</v>
      </c>
      <c r="CM2" s="37">
        <v>20.100000000000001</v>
      </c>
      <c r="CN2" s="43">
        <f>LOG10(CM2)</f>
        <v>1.3031960574204888</v>
      </c>
      <c r="CO2" s="35">
        <v>0.69</v>
      </c>
      <c r="CP2" s="9">
        <f>CONVERT(CO2,"lt","ml")</f>
        <v>690</v>
      </c>
      <c r="CQ2" s="37">
        <v>16.8</v>
      </c>
      <c r="CR2" s="43">
        <f>LOG10(CQ2)</f>
        <v>1.2253092817258628</v>
      </c>
      <c r="CS2" s="35">
        <v>1.427</v>
      </c>
      <c r="CT2" s="9">
        <f>CONVERT(CS2,"lt","ml")</f>
        <v>1427</v>
      </c>
      <c r="CU2" s="37">
        <v>28.8</v>
      </c>
      <c r="CV2" s="43">
        <f>LOG10(CU2)</f>
        <v>1.4593924877592308</v>
      </c>
      <c r="CW2" s="35">
        <v>0.79800000000000004</v>
      </c>
      <c r="CX2" s="9">
        <f>CONVERT(CW2,"lt","ml")</f>
        <v>798</v>
      </c>
      <c r="CY2" s="37">
        <v>14.3</v>
      </c>
      <c r="CZ2" s="43">
        <f>LOG10(CY2)</f>
        <v>1.1553360374650619</v>
      </c>
      <c r="DA2" s="35">
        <v>0.68400000000000005</v>
      </c>
      <c r="DB2" s="9">
        <f>CONVERT(DA2,"lt","ml")</f>
        <v>684</v>
      </c>
      <c r="DC2" s="37">
        <v>15.4</v>
      </c>
      <c r="DD2" s="43">
        <f>LOG10(DC2)</f>
        <v>1.1875207208364631</v>
      </c>
      <c r="DE2" s="35">
        <v>0.88500000000000001</v>
      </c>
      <c r="DF2" s="9">
        <f>CONVERT(DE2,"lt","ml")</f>
        <v>885</v>
      </c>
      <c r="DG2" s="37">
        <v>18</v>
      </c>
      <c r="DH2" s="43">
        <f>LOG10(DG2)</f>
        <v>1.255272505103306</v>
      </c>
      <c r="DI2" s="35">
        <v>0.83</v>
      </c>
      <c r="DJ2" s="9">
        <f>CONVERT(DI2,"lt","ml")</f>
        <v>830</v>
      </c>
      <c r="DK2" s="37">
        <v>17</v>
      </c>
      <c r="DL2" s="43">
        <f>LOG10(DK2)</f>
        <v>1.2304489213782739</v>
      </c>
      <c r="DM2" s="35">
        <v>0.48599999999999999</v>
      </c>
      <c r="DN2" s="9">
        <f>CONVERT(DM2,"lt","ml")</f>
        <v>486</v>
      </c>
      <c r="DO2" s="37">
        <v>11.2</v>
      </c>
      <c r="DP2" s="43">
        <f>LOG10(DO2)</f>
        <v>1.0492180226701815</v>
      </c>
      <c r="DQ2" s="35">
        <v>1.1639999999999999</v>
      </c>
      <c r="DR2" s="9">
        <f>CONVERT(DQ2,"lt","ml")</f>
        <v>1164</v>
      </c>
      <c r="DS2" s="37">
        <v>22.1</v>
      </c>
      <c r="DT2" s="43">
        <f>LOG10(DS2)</f>
        <v>1.3443922736851108</v>
      </c>
      <c r="DU2" s="35">
        <v>0.55200000000000005</v>
      </c>
      <c r="DV2" s="9">
        <f>CONVERT(DU2,"lt","ml")</f>
        <v>552</v>
      </c>
      <c r="DW2" s="37">
        <v>13.5</v>
      </c>
      <c r="DX2" s="43">
        <f>LOG10(DW2)</f>
        <v>1.1303337684950061</v>
      </c>
      <c r="DY2" s="35">
        <v>0.80900000000000005</v>
      </c>
      <c r="DZ2" s="9">
        <f>CONVERT(DY2,"lt","ml")</f>
        <v>809</v>
      </c>
      <c r="EA2" s="37">
        <v>16.399999999999999</v>
      </c>
      <c r="EB2" s="43">
        <f>LOG10(EA2)</f>
        <v>1.2148438480476977</v>
      </c>
      <c r="EC2" s="28"/>
      <c r="EF2" s="22"/>
      <c r="EG2" s="23"/>
      <c r="EI2" s="29"/>
      <c r="EJ2" s="30"/>
      <c r="EK2" s="30"/>
    </row>
    <row r="3" spans="1:142" x14ac:dyDescent="0.25">
      <c r="A3" s="77">
        <v>0.46400000000000002</v>
      </c>
      <c r="B3" s="2">
        <f t="shared" ref="B3:B30" si="0">CONVERT(A3,"lt","ml")</f>
        <v>464</v>
      </c>
      <c r="C3" s="2">
        <v>11.6</v>
      </c>
      <c r="D3" s="43">
        <f t="shared" ref="D3:D30" si="1">LOG10(C3)</f>
        <v>1.0644579892269184</v>
      </c>
      <c r="E3" s="3">
        <v>0.69299999999999995</v>
      </c>
      <c r="F3" s="9">
        <f t="shared" ref="F3:F32" si="2">CONVERT(E3,"lt","ml")</f>
        <v>693</v>
      </c>
      <c r="G3" s="1">
        <v>16.3</v>
      </c>
      <c r="H3" s="43">
        <f t="shared" ref="H3:H32" si="3">LOG10(G3)</f>
        <v>1.2121876044039579</v>
      </c>
      <c r="I3" s="3">
        <v>0.98799999999999999</v>
      </c>
      <c r="J3" s="9">
        <f t="shared" ref="J3:J23" si="4">CONVERT(I3,"lt","ml")</f>
        <v>988</v>
      </c>
      <c r="K3" s="1">
        <v>19.7</v>
      </c>
      <c r="L3" s="44">
        <f t="shared" ref="L3:L23" si="5">LOG10(K3)</f>
        <v>1.2944662261615929</v>
      </c>
      <c r="M3" s="3">
        <v>0.66200000000000003</v>
      </c>
      <c r="N3" s="9">
        <f t="shared" ref="N3:N21" si="6">CONVERT(M3,"lt","ml")</f>
        <v>662</v>
      </c>
      <c r="O3" s="1">
        <v>14.3</v>
      </c>
      <c r="P3" s="43">
        <f t="shared" ref="P3:P21" si="7">LOG10(O3)</f>
        <v>1.1553360374650619</v>
      </c>
      <c r="Q3" s="3">
        <v>0.64</v>
      </c>
      <c r="R3" s="9">
        <f t="shared" ref="R3:R30" si="8">CONVERT(Q3,"lt","ml")</f>
        <v>640</v>
      </c>
      <c r="S3" s="1">
        <v>17.600000000000001</v>
      </c>
      <c r="T3" s="41">
        <f t="shared" ref="T3:T30" si="9">LOG10(S3)</f>
        <v>1.2455126678141499</v>
      </c>
      <c r="U3" s="3">
        <v>0.60499999999999998</v>
      </c>
      <c r="V3" s="9">
        <f t="shared" ref="V3:V31" si="10">CONVERT(U3,"lt","ml")</f>
        <v>605</v>
      </c>
      <c r="W3" s="1">
        <v>18.3</v>
      </c>
      <c r="X3" s="43">
        <f t="shared" ref="X3:X31" si="11">LOG10(W3)</f>
        <v>1.2624510897304295</v>
      </c>
      <c r="Y3" s="6">
        <v>1.117</v>
      </c>
      <c r="Z3" s="9">
        <f t="shared" ref="Z3:Z33" si="12">CONVERT(Y3,"lt","ml")</f>
        <v>1117</v>
      </c>
      <c r="AA3" s="8">
        <v>21.7</v>
      </c>
      <c r="AB3" s="43">
        <f t="shared" ref="AB3:AB33" si="13">LOG10(AA3)</f>
        <v>1.3364597338485296</v>
      </c>
      <c r="AC3" s="36">
        <v>1.0349999999999999</v>
      </c>
      <c r="AD3" s="20">
        <f t="shared" ref="AD3:AD34" si="14">CONVERT(AC3,"lt","ml")</f>
        <v>1035</v>
      </c>
      <c r="AE3" s="38">
        <v>21.8</v>
      </c>
      <c r="AF3" s="48">
        <f t="shared" ref="AF3:AF34" si="15">LOG10(AE3)</f>
        <v>1.3384564936046048</v>
      </c>
      <c r="AG3" s="52">
        <v>1.1379999999999999</v>
      </c>
      <c r="AH3" s="22">
        <f t="shared" ref="AH3:AH35" si="16">CONVERT(AG3,"lt","ml")</f>
        <v>1138</v>
      </c>
      <c r="AI3" s="50">
        <v>23.2</v>
      </c>
      <c r="AJ3" s="55">
        <f t="shared" ref="AJ3:AJ35" si="17">LOG10(AI3)</f>
        <v>1.3654879848908996</v>
      </c>
      <c r="AK3" s="36">
        <v>0.96899999999999997</v>
      </c>
      <c r="AL3" s="30">
        <f t="shared" ref="AL3:AL40" si="18">CONVERT(AK3,"lt","ml")</f>
        <v>969</v>
      </c>
      <c r="AM3" s="38">
        <v>20.399999999999999</v>
      </c>
      <c r="AN3" s="48">
        <f t="shared" ref="AN3:AN40" si="19">LOG10(AM3)</f>
        <v>1.3096301674258988</v>
      </c>
      <c r="AO3" s="36">
        <v>1.113</v>
      </c>
      <c r="AP3" s="19">
        <f t="shared" ref="AP3:AP21" si="20">CONVERT(AO3,"lt","ml")</f>
        <v>1113</v>
      </c>
      <c r="AQ3" s="38">
        <v>28.8</v>
      </c>
      <c r="AR3" s="41">
        <f t="shared" ref="AR3:AR21" si="21">LOG10(AQ3)</f>
        <v>1.4593924877592308</v>
      </c>
      <c r="AS3" s="36">
        <v>0.97899999999999998</v>
      </c>
      <c r="AT3" s="9">
        <f t="shared" ref="AT3:AT20" si="22">CONVERT(AS3,"lt","ml")</f>
        <v>979</v>
      </c>
      <c r="AU3" s="38">
        <v>21.4</v>
      </c>
      <c r="AV3" s="43">
        <f t="shared" ref="AV3:AV20" si="23">LOG10(AU3)</f>
        <v>1.3304137733491908</v>
      </c>
      <c r="AW3" s="52">
        <v>1.071</v>
      </c>
      <c r="AX3" s="56">
        <f t="shared" ref="AX3:AX26" si="24">CONVERT(AW3,"lt","ml")</f>
        <v>1071</v>
      </c>
      <c r="AY3" s="50">
        <v>29.2</v>
      </c>
      <c r="AZ3" s="43">
        <f t="shared" ref="AZ3:AZ26" si="25">LOG10(AY3)</f>
        <v>1.4653828514484182</v>
      </c>
      <c r="BA3" s="36">
        <v>0.90800000000000003</v>
      </c>
      <c r="BB3" s="9">
        <f t="shared" ref="BB3:BB39" si="26">CONVERT(BA3,"lt","ml")</f>
        <v>908</v>
      </c>
      <c r="BC3" s="38">
        <v>18.5</v>
      </c>
      <c r="BD3" s="43">
        <f t="shared" ref="BD3:BD39" si="27">LOG10(BC3)</f>
        <v>1.2671717284030137</v>
      </c>
      <c r="BE3" s="36">
        <v>0.872</v>
      </c>
      <c r="BF3" s="9">
        <f t="shared" ref="BF3:BF37" si="28">CONVERT(BE3,"lt","ml")</f>
        <v>872</v>
      </c>
      <c r="BG3" s="38">
        <v>19</v>
      </c>
      <c r="BH3" s="43">
        <f t="shared" ref="BH3:BH37" si="29">LOG10(BG3)</f>
        <v>1.2787536009528289</v>
      </c>
      <c r="BI3" s="36">
        <v>0.999</v>
      </c>
      <c r="BJ3" s="9">
        <f t="shared" ref="BJ3:BJ37" si="30">CONVERT(BI3,"lt","ml")</f>
        <v>999</v>
      </c>
      <c r="BK3" s="38">
        <v>21.7</v>
      </c>
      <c r="BL3" s="43">
        <f t="shared" ref="BL3:BL37" si="31">LOG10(BK3)</f>
        <v>1.3364597338485296</v>
      </c>
      <c r="BM3" s="36">
        <v>1.4379999999999999</v>
      </c>
      <c r="BN3" s="9">
        <f t="shared" ref="BN3:BN29" si="32">CONVERT(BM3,"lt","ml")</f>
        <v>1438</v>
      </c>
      <c r="BO3" s="38">
        <v>23.8</v>
      </c>
      <c r="BP3" s="43">
        <f t="shared" ref="BP3:BP29" si="33">LOG10(BO3)</f>
        <v>1.3765769570565121</v>
      </c>
      <c r="BQ3" s="36">
        <v>0.61</v>
      </c>
      <c r="BR3" s="9">
        <f t="shared" ref="BR3:BR37" si="34">CONVERT(BQ3,"lt","ml")</f>
        <v>610</v>
      </c>
      <c r="BS3" s="38">
        <v>16.100000000000001</v>
      </c>
      <c r="BT3" s="43">
        <f t="shared" ref="BT3:BT37" si="35">LOG10(BS3)</f>
        <v>1.2068258760318498</v>
      </c>
      <c r="BU3" s="36">
        <v>1.2470000000000001</v>
      </c>
      <c r="BV3" s="9">
        <f t="shared" ref="BV3:BV28" si="36">CONVERT(BU3,"lt","ml")</f>
        <v>1247</v>
      </c>
      <c r="BW3" s="38">
        <v>27.2</v>
      </c>
      <c r="BX3" s="43">
        <f t="shared" ref="BX3:BX28" si="37">LOG10(BW3)</f>
        <v>1.4345689040341987</v>
      </c>
      <c r="BY3" s="36">
        <v>0.96099999999999997</v>
      </c>
      <c r="BZ3" s="9">
        <f t="shared" ref="BZ3:BZ33" si="38">CONVERT(BY3,"lt","ml")</f>
        <v>961</v>
      </c>
      <c r="CA3" s="38">
        <v>20.100000000000001</v>
      </c>
      <c r="CB3" s="43">
        <f t="shared" ref="CB3:CB33" si="39">LOG10(CA3)</f>
        <v>1.3031960574204888</v>
      </c>
      <c r="CC3" s="36">
        <v>1.6120000000000001</v>
      </c>
      <c r="CD3" s="9">
        <f t="shared" ref="CD3:CD20" si="40">CONVERT(CC3,"lt","ml")</f>
        <v>1612</v>
      </c>
      <c r="CE3" s="38">
        <v>35</v>
      </c>
      <c r="CF3">
        <f t="shared" ref="CF3:CF20" si="41">LOG10(CE3)</f>
        <v>1.5440680443502757</v>
      </c>
      <c r="CG3" s="36">
        <v>1.33</v>
      </c>
      <c r="CH3" s="9">
        <f t="shared" ref="CH3:CH36" si="42">CONVERT(CG3,"lt","ml")</f>
        <v>1330</v>
      </c>
      <c r="CI3" s="38">
        <v>26.9</v>
      </c>
      <c r="CJ3" s="43">
        <f t="shared" ref="CJ3:CJ36" si="43">LOG10(CI3)</f>
        <v>1.4297522800024081</v>
      </c>
      <c r="CK3" s="36">
        <v>1.163</v>
      </c>
      <c r="CL3" s="9">
        <f t="shared" ref="CL3:CL28" si="44">CONVERT(CK3,"lt","ml")</f>
        <v>1163</v>
      </c>
      <c r="CM3" s="38">
        <v>22.5</v>
      </c>
      <c r="CN3" s="43">
        <f t="shared" ref="CN3:CN28" si="45">LOG10(CM3)</f>
        <v>1.3521825181113625</v>
      </c>
      <c r="CO3" s="36">
        <v>0.93300000000000005</v>
      </c>
      <c r="CP3" s="9">
        <f t="shared" ref="CP3:CP27" si="46">CONVERT(CO3,"lt","ml")</f>
        <v>933</v>
      </c>
      <c r="CQ3" s="38">
        <v>20.6</v>
      </c>
      <c r="CR3" s="43">
        <f t="shared" ref="CR3:CR27" si="47">LOG10(CQ3)</f>
        <v>1.3138672203691535</v>
      </c>
      <c r="CS3" s="36">
        <v>1.55</v>
      </c>
      <c r="CT3" s="9">
        <f t="shared" ref="CT3:CT19" si="48">CONVERT(CS3,"lt","ml")</f>
        <v>1550</v>
      </c>
      <c r="CU3" s="38">
        <v>32.200000000000003</v>
      </c>
      <c r="CV3" s="43">
        <f t="shared" ref="CV3:CV19" si="49">LOG10(CU3)</f>
        <v>1.507855871695831</v>
      </c>
      <c r="CW3" s="36">
        <v>0.89800000000000002</v>
      </c>
      <c r="CX3" s="9">
        <f t="shared" ref="CX3:CX29" si="50">CONVERT(CW3,"lt","ml")</f>
        <v>898</v>
      </c>
      <c r="CY3" s="38">
        <v>15.8</v>
      </c>
      <c r="CZ3" s="43">
        <f t="shared" ref="CZ3:CZ29" si="51">LOG10(CY3)</f>
        <v>1.1986570869544226</v>
      </c>
      <c r="DA3" s="36">
        <v>0.94599999999999995</v>
      </c>
      <c r="DB3" s="9">
        <f t="shared" ref="DB3:DB24" si="52">CONVERT(DA3,"lt","ml")</f>
        <v>946</v>
      </c>
      <c r="DC3" s="38">
        <v>19.600000000000001</v>
      </c>
      <c r="DD3" s="43">
        <f t="shared" ref="DD3:DD24" si="53">LOG10(DC3)</f>
        <v>1.2922560713564761</v>
      </c>
      <c r="DE3" s="36">
        <v>1.012</v>
      </c>
      <c r="DF3" s="9">
        <f t="shared" ref="DF3:DF21" si="54">CONVERT(DE3,"lt","ml")</f>
        <v>1012</v>
      </c>
      <c r="DG3" s="38">
        <v>20.100000000000001</v>
      </c>
      <c r="DH3" s="43">
        <f t="shared" ref="DH3:DH21" si="55">LOG10(DG3)</f>
        <v>1.3031960574204888</v>
      </c>
      <c r="DI3" s="36">
        <v>1.048</v>
      </c>
      <c r="DJ3" s="9">
        <f t="shared" ref="DJ3:DJ20" si="56">CONVERT(DI3,"lt","ml")</f>
        <v>1048</v>
      </c>
      <c r="DK3" s="38">
        <v>19</v>
      </c>
      <c r="DL3" s="43">
        <f t="shared" ref="DL3:DL20" si="57">LOG10(DK3)</f>
        <v>1.2787536009528289</v>
      </c>
      <c r="DM3" s="36">
        <v>0.49399999999999999</v>
      </c>
      <c r="DN3" s="9">
        <f t="shared" ref="DN3:DN40" si="58">CONVERT(DM3,"lt","ml")</f>
        <v>494</v>
      </c>
      <c r="DO3" s="38">
        <v>8.6</v>
      </c>
      <c r="DP3" s="43">
        <f t="shared" ref="DP3:DP40" si="59">LOG10(DO3)</f>
        <v>0.93449845124356767</v>
      </c>
      <c r="DQ3" s="36">
        <v>1.3009999999999999</v>
      </c>
      <c r="DR3" s="9">
        <f t="shared" ref="DR3:DR17" si="60">CONVERT(DQ3,"lt","ml")</f>
        <v>1301</v>
      </c>
      <c r="DS3" s="38">
        <v>23.8</v>
      </c>
      <c r="DT3" s="43">
        <f t="shared" ref="DT3:DT17" si="61">LOG10(DS3)</f>
        <v>1.3765769570565121</v>
      </c>
      <c r="DU3" s="36">
        <v>0.93799999999999994</v>
      </c>
      <c r="DV3" s="9">
        <f t="shared" ref="DV3:DV39" si="62">CONVERT(DU3,"lt","ml")</f>
        <v>938</v>
      </c>
      <c r="DW3" s="38">
        <v>18.100000000000001</v>
      </c>
      <c r="DX3" s="43">
        <f t="shared" ref="DX3:DX39" si="63">LOG10(DW3)</f>
        <v>1.2576785748691846</v>
      </c>
      <c r="DY3" s="36">
        <v>0.84699999999999998</v>
      </c>
      <c r="DZ3" s="9">
        <f t="shared" ref="DZ3:DZ35" si="64">CONVERT(DY3,"lt","ml")</f>
        <v>847</v>
      </c>
      <c r="EA3" s="38">
        <v>16.600000000000001</v>
      </c>
      <c r="EB3" s="43">
        <f t="shared" ref="EB3:EB36" si="65">LOG10(EA3)</f>
        <v>1.2201080880400552</v>
      </c>
      <c r="EC3" s="28"/>
      <c r="EF3" s="22"/>
      <c r="EG3" s="23"/>
      <c r="EI3" s="29"/>
      <c r="EJ3" s="30"/>
      <c r="EK3" s="30"/>
    </row>
    <row r="4" spans="1:142" x14ac:dyDescent="0.25">
      <c r="A4" s="78">
        <v>0.59099999999999997</v>
      </c>
      <c r="B4" s="2">
        <f t="shared" si="0"/>
        <v>591</v>
      </c>
      <c r="C4" s="1">
        <v>13.8</v>
      </c>
      <c r="D4" s="43">
        <f t="shared" si="1"/>
        <v>1.1398790864012365</v>
      </c>
      <c r="E4" s="3">
        <v>0.71499999999999997</v>
      </c>
      <c r="F4" s="9">
        <f t="shared" si="2"/>
        <v>715</v>
      </c>
      <c r="G4" s="1">
        <v>16.399999999999999</v>
      </c>
      <c r="H4" s="43">
        <f t="shared" si="3"/>
        <v>1.2148438480476977</v>
      </c>
      <c r="I4" s="3">
        <v>1.1399999999999999</v>
      </c>
      <c r="J4" s="9">
        <f t="shared" si="4"/>
        <v>1140</v>
      </c>
      <c r="K4" s="1">
        <v>22.7</v>
      </c>
      <c r="L4" s="44">
        <f t="shared" si="5"/>
        <v>1.3560258571931227</v>
      </c>
      <c r="M4" s="3">
        <v>0.77800000000000002</v>
      </c>
      <c r="N4" s="9">
        <f t="shared" si="6"/>
        <v>778</v>
      </c>
      <c r="O4" s="1">
        <v>16.2</v>
      </c>
      <c r="P4" s="43">
        <f t="shared" si="7"/>
        <v>1.209515014542631</v>
      </c>
      <c r="Q4" s="3">
        <v>0.67600000000000005</v>
      </c>
      <c r="R4" s="9">
        <f t="shared" si="8"/>
        <v>676</v>
      </c>
      <c r="S4" s="1">
        <v>18.8</v>
      </c>
      <c r="T4" s="41">
        <f t="shared" si="9"/>
        <v>1.2741578492636798</v>
      </c>
      <c r="U4" s="3">
        <v>0.79800000000000004</v>
      </c>
      <c r="V4" s="9">
        <f t="shared" si="10"/>
        <v>798</v>
      </c>
      <c r="W4" s="1">
        <v>22</v>
      </c>
      <c r="X4" s="43">
        <f t="shared" si="11"/>
        <v>1.3424226808222062</v>
      </c>
      <c r="Y4" s="6">
        <v>1.1719999999999999</v>
      </c>
      <c r="Z4" s="9">
        <f t="shared" si="12"/>
        <v>1172</v>
      </c>
      <c r="AA4" s="8">
        <v>22.9</v>
      </c>
      <c r="AB4" s="43">
        <f t="shared" si="13"/>
        <v>1.3598354823398879</v>
      </c>
      <c r="AC4" s="36">
        <v>1.139</v>
      </c>
      <c r="AD4" s="20">
        <f t="shared" si="14"/>
        <v>1139</v>
      </c>
      <c r="AE4" s="38">
        <v>22.9</v>
      </c>
      <c r="AF4" s="48">
        <f t="shared" si="15"/>
        <v>1.3598354823398879</v>
      </c>
      <c r="AG4" s="52">
        <v>1.143</v>
      </c>
      <c r="AH4" s="22">
        <f t="shared" si="16"/>
        <v>1143</v>
      </c>
      <c r="AI4" s="50">
        <v>23.9</v>
      </c>
      <c r="AJ4" s="55">
        <f t="shared" si="17"/>
        <v>1.3783979009481377</v>
      </c>
      <c r="AK4" s="36">
        <v>1.117</v>
      </c>
      <c r="AL4" s="30">
        <f t="shared" si="18"/>
        <v>1117</v>
      </c>
      <c r="AM4" s="38">
        <v>23.4</v>
      </c>
      <c r="AN4" s="48">
        <f t="shared" si="19"/>
        <v>1.3692158574101427</v>
      </c>
      <c r="AO4" s="36">
        <v>1.1639999999999999</v>
      </c>
      <c r="AP4" s="19">
        <f t="shared" si="20"/>
        <v>1164</v>
      </c>
      <c r="AQ4" s="38">
        <v>32.200000000000003</v>
      </c>
      <c r="AR4" s="41">
        <f t="shared" si="21"/>
        <v>1.507855871695831</v>
      </c>
      <c r="AS4" s="36">
        <v>1.044</v>
      </c>
      <c r="AT4" s="9">
        <f t="shared" si="22"/>
        <v>1044</v>
      </c>
      <c r="AU4" s="38">
        <v>23.3</v>
      </c>
      <c r="AV4" s="43">
        <f t="shared" si="23"/>
        <v>1.3673559210260189</v>
      </c>
      <c r="AW4" s="52">
        <v>1.1160000000000001</v>
      </c>
      <c r="AX4" s="56">
        <f t="shared" si="24"/>
        <v>1116</v>
      </c>
      <c r="AY4" s="50">
        <v>30.8</v>
      </c>
      <c r="AZ4" s="43">
        <f t="shared" si="25"/>
        <v>1.4885507165004443</v>
      </c>
      <c r="BA4" s="36">
        <v>0.95099999999999996</v>
      </c>
      <c r="BB4" s="9">
        <f t="shared" si="26"/>
        <v>951</v>
      </c>
      <c r="BC4" s="38">
        <v>19.600000000000001</v>
      </c>
      <c r="BD4" s="43">
        <f t="shared" si="27"/>
        <v>1.2922560713564761</v>
      </c>
      <c r="BE4" s="36">
        <v>0.98699999999999999</v>
      </c>
      <c r="BF4" s="9">
        <f t="shared" si="28"/>
        <v>987</v>
      </c>
      <c r="BG4" s="38">
        <v>20.8</v>
      </c>
      <c r="BH4" s="43">
        <f t="shared" si="29"/>
        <v>1.3180633349627615</v>
      </c>
      <c r="BI4" s="36">
        <v>1.1200000000000001</v>
      </c>
      <c r="BJ4" s="9">
        <f t="shared" si="30"/>
        <v>1120</v>
      </c>
      <c r="BK4" s="38">
        <v>23.1</v>
      </c>
      <c r="BL4" s="43">
        <f t="shared" si="31"/>
        <v>1.3636119798921444</v>
      </c>
      <c r="BM4" s="36">
        <v>1.7490000000000001</v>
      </c>
      <c r="BN4" s="9">
        <f t="shared" si="32"/>
        <v>1749</v>
      </c>
      <c r="BO4" s="38">
        <v>28.5</v>
      </c>
      <c r="BP4" s="43">
        <f t="shared" si="33"/>
        <v>1.4548448600085102</v>
      </c>
      <c r="BQ4" s="36">
        <v>0.629</v>
      </c>
      <c r="BR4" s="9">
        <f t="shared" si="34"/>
        <v>629</v>
      </c>
      <c r="BS4" s="38">
        <v>17.7</v>
      </c>
      <c r="BT4" s="43">
        <f t="shared" si="35"/>
        <v>1.2479732663618066</v>
      </c>
      <c r="BU4" s="36">
        <v>1.25</v>
      </c>
      <c r="BV4" s="9">
        <f t="shared" si="36"/>
        <v>1250</v>
      </c>
      <c r="BW4" s="38">
        <v>26.9</v>
      </c>
      <c r="BX4" s="43">
        <f t="shared" si="37"/>
        <v>1.4297522800024081</v>
      </c>
      <c r="BY4" s="36">
        <v>1.18</v>
      </c>
      <c r="BZ4" s="9">
        <f t="shared" si="38"/>
        <v>1180</v>
      </c>
      <c r="CA4" s="38">
        <v>22.9</v>
      </c>
      <c r="CB4" s="43">
        <f t="shared" si="39"/>
        <v>1.3598354823398879</v>
      </c>
      <c r="CC4" s="36">
        <v>1.732</v>
      </c>
      <c r="CD4" s="9">
        <f t="shared" si="40"/>
        <v>1732</v>
      </c>
      <c r="CE4" s="38">
        <v>36.299999999999997</v>
      </c>
      <c r="CF4">
        <f t="shared" si="41"/>
        <v>1.5599066250361124</v>
      </c>
      <c r="CG4" s="36">
        <v>1.4119999999999999</v>
      </c>
      <c r="CH4" s="9">
        <f t="shared" si="42"/>
        <v>1412</v>
      </c>
      <c r="CI4" s="38">
        <v>29.3</v>
      </c>
      <c r="CJ4" s="43">
        <f t="shared" si="43"/>
        <v>1.4668676203541096</v>
      </c>
      <c r="CK4" s="36">
        <v>1.3959999999999999</v>
      </c>
      <c r="CL4" s="9">
        <f t="shared" si="44"/>
        <v>1396</v>
      </c>
      <c r="CM4" s="38">
        <v>26.4</v>
      </c>
      <c r="CN4" s="43">
        <f t="shared" si="45"/>
        <v>1.4216039268698311</v>
      </c>
      <c r="CO4" s="36">
        <v>0.871</v>
      </c>
      <c r="CP4" s="9">
        <f t="shared" si="46"/>
        <v>871</v>
      </c>
      <c r="CQ4" s="38">
        <v>20.2</v>
      </c>
      <c r="CR4" s="43">
        <f t="shared" si="47"/>
        <v>1.3053513694466237</v>
      </c>
      <c r="CS4" s="36">
        <v>1.617</v>
      </c>
      <c r="CT4" s="9">
        <f t="shared" si="48"/>
        <v>1617</v>
      </c>
      <c r="CU4" s="38">
        <v>35.799999999999997</v>
      </c>
      <c r="CV4" s="43">
        <f t="shared" si="49"/>
        <v>1.5538830266438743</v>
      </c>
      <c r="CW4" s="36">
        <v>1.0209999999999999</v>
      </c>
      <c r="CX4" s="9">
        <f t="shared" si="50"/>
        <v>1020.9999999999999</v>
      </c>
      <c r="CY4" s="38">
        <v>18.7</v>
      </c>
      <c r="CZ4" s="43">
        <f t="shared" si="51"/>
        <v>1.271841606536499</v>
      </c>
      <c r="DA4" s="36">
        <v>0.96399999999999997</v>
      </c>
      <c r="DB4" s="9">
        <f t="shared" si="52"/>
        <v>964</v>
      </c>
      <c r="DC4" s="38">
        <v>18.600000000000001</v>
      </c>
      <c r="DD4" s="43">
        <f t="shared" si="53"/>
        <v>1.2695129442179163</v>
      </c>
      <c r="DE4" s="36">
        <v>1.079</v>
      </c>
      <c r="DF4" s="9">
        <f t="shared" si="54"/>
        <v>1079</v>
      </c>
      <c r="DG4" s="38">
        <v>22.4</v>
      </c>
      <c r="DH4" s="43">
        <f t="shared" si="55"/>
        <v>1.3502480183341627</v>
      </c>
      <c r="DI4" s="36">
        <v>1.359</v>
      </c>
      <c r="DJ4" s="9">
        <f t="shared" si="56"/>
        <v>1359</v>
      </c>
      <c r="DK4" s="38">
        <v>24</v>
      </c>
      <c r="DL4" s="43">
        <f t="shared" si="57"/>
        <v>1.3802112417116059</v>
      </c>
      <c r="DM4" s="36">
        <v>0.72699999999999998</v>
      </c>
      <c r="DN4" s="9">
        <f t="shared" si="58"/>
        <v>727</v>
      </c>
      <c r="DO4" s="38">
        <v>13.1</v>
      </c>
      <c r="DP4" s="43">
        <f t="shared" si="59"/>
        <v>1.1172712956557642</v>
      </c>
      <c r="DQ4" s="36">
        <v>1.5189999999999999</v>
      </c>
      <c r="DR4" s="9">
        <f t="shared" si="60"/>
        <v>1519</v>
      </c>
      <c r="DS4" s="38">
        <v>29.1</v>
      </c>
      <c r="DT4" s="43">
        <f t="shared" si="61"/>
        <v>1.4638929889859074</v>
      </c>
      <c r="DU4" s="36">
        <v>0.91</v>
      </c>
      <c r="DV4" s="9">
        <f t="shared" si="62"/>
        <v>910</v>
      </c>
      <c r="DW4" s="38">
        <v>17.100000000000001</v>
      </c>
      <c r="DX4" s="43">
        <f t="shared" si="63"/>
        <v>1.2329961103921538</v>
      </c>
      <c r="DY4" s="36">
        <v>1</v>
      </c>
      <c r="DZ4" s="9">
        <f t="shared" si="64"/>
        <v>1000</v>
      </c>
      <c r="EA4" s="38">
        <v>18.7</v>
      </c>
      <c r="EB4" s="43">
        <f t="shared" si="65"/>
        <v>1.271841606536499</v>
      </c>
      <c r="EC4" s="28"/>
      <c r="EF4" s="22"/>
      <c r="EG4" s="23"/>
      <c r="EI4" s="29"/>
      <c r="EJ4" s="30"/>
    </row>
    <row r="5" spans="1:142" x14ac:dyDescent="0.25">
      <c r="A5" s="78">
        <v>0.77100000000000002</v>
      </c>
      <c r="B5" s="2">
        <f t="shared" si="0"/>
        <v>771</v>
      </c>
      <c r="C5" s="1">
        <v>16.2</v>
      </c>
      <c r="D5" s="43">
        <f t="shared" si="1"/>
        <v>1.209515014542631</v>
      </c>
      <c r="E5" s="3">
        <v>0.77400000000000002</v>
      </c>
      <c r="F5" s="9">
        <f t="shared" si="2"/>
        <v>774</v>
      </c>
      <c r="G5" s="1">
        <v>17.5</v>
      </c>
      <c r="H5" s="43">
        <f t="shared" si="3"/>
        <v>1.2430380486862944</v>
      </c>
      <c r="I5" s="3">
        <v>1.298</v>
      </c>
      <c r="J5" s="9">
        <f t="shared" si="4"/>
        <v>1298</v>
      </c>
      <c r="K5" s="1">
        <v>26.2</v>
      </c>
      <c r="L5" s="44">
        <f t="shared" si="5"/>
        <v>1.4183012913197455</v>
      </c>
      <c r="M5" s="3">
        <v>0.88100000000000001</v>
      </c>
      <c r="N5" s="9">
        <f t="shared" si="6"/>
        <v>881</v>
      </c>
      <c r="O5" s="1">
        <v>18.100000000000001</v>
      </c>
      <c r="P5" s="43">
        <f t="shared" si="7"/>
        <v>1.2576785748691846</v>
      </c>
      <c r="Q5" s="3">
        <v>0.755</v>
      </c>
      <c r="R5" s="9">
        <f t="shared" si="8"/>
        <v>755</v>
      </c>
      <c r="S5" s="1">
        <v>21</v>
      </c>
      <c r="T5" s="41">
        <f t="shared" si="9"/>
        <v>1.3222192947339193</v>
      </c>
      <c r="U5" s="3">
        <v>1.071</v>
      </c>
      <c r="V5" s="9">
        <f t="shared" si="10"/>
        <v>1071</v>
      </c>
      <c r="W5" s="1">
        <v>25.6</v>
      </c>
      <c r="X5" s="43">
        <f t="shared" si="11"/>
        <v>1.4082399653118496</v>
      </c>
      <c r="Y5" s="6">
        <v>1.222</v>
      </c>
      <c r="Z5" s="9">
        <f t="shared" si="12"/>
        <v>1222</v>
      </c>
      <c r="AA5" s="8">
        <v>24.2</v>
      </c>
      <c r="AB5" s="43">
        <f t="shared" si="13"/>
        <v>1.3838153659804313</v>
      </c>
      <c r="AC5" s="36">
        <v>1.1919999999999999</v>
      </c>
      <c r="AD5" s="20">
        <f t="shared" si="14"/>
        <v>1192</v>
      </c>
      <c r="AE5" s="38">
        <v>23.4</v>
      </c>
      <c r="AF5" s="48">
        <f t="shared" si="15"/>
        <v>1.3692158574101427</v>
      </c>
      <c r="AG5" s="52">
        <v>1.1539999999999999</v>
      </c>
      <c r="AH5" s="22">
        <f t="shared" si="16"/>
        <v>1154</v>
      </c>
      <c r="AI5" s="50">
        <v>24.5</v>
      </c>
      <c r="AJ5" s="55">
        <f t="shared" si="17"/>
        <v>1.3891660843645324</v>
      </c>
      <c r="AK5" s="36">
        <v>1.1779999999999999</v>
      </c>
      <c r="AL5" s="30">
        <f t="shared" si="18"/>
        <v>1178</v>
      </c>
      <c r="AM5" s="38">
        <v>24.7</v>
      </c>
      <c r="AN5" s="48">
        <f t="shared" si="19"/>
        <v>1.3926969532596658</v>
      </c>
      <c r="AO5" s="36">
        <v>1.153</v>
      </c>
      <c r="AP5" s="19">
        <f t="shared" si="20"/>
        <v>1153</v>
      </c>
      <c r="AQ5" s="38">
        <v>31.3</v>
      </c>
      <c r="AR5" s="41">
        <f t="shared" si="21"/>
        <v>1.4955443375464486</v>
      </c>
      <c r="AS5" s="36">
        <v>1.103</v>
      </c>
      <c r="AT5" s="9">
        <f t="shared" si="22"/>
        <v>1103</v>
      </c>
      <c r="AU5" s="38">
        <v>25.5</v>
      </c>
      <c r="AV5" s="43">
        <f t="shared" si="23"/>
        <v>1.4065401804339552</v>
      </c>
      <c r="AW5" s="52">
        <v>1.1579999999999999</v>
      </c>
      <c r="AX5" s="56">
        <f t="shared" si="24"/>
        <v>1158</v>
      </c>
      <c r="AY5" s="50">
        <v>31.8</v>
      </c>
      <c r="AZ5" s="43">
        <f t="shared" si="25"/>
        <v>1.5024271199844328</v>
      </c>
      <c r="BA5" s="36">
        <v>0.99099999999999999</v>
      </c>
      <c r="BB5" s="9">
        <f t="shared" si="26"/>
        <v>991</v>
      </c>
      <c r="BC5" s="38">
        <v>20.399999999999999</v>
      </c>
      <c r="BD5" s="43">
        <f t="shared" si="27"/>
        <v>1.3096301674258988</v>
      </c>
      <c r="BE5" s="36">
        <v>1.1180000000000001</v>
      </c>
      <c r="BF5" s="9">
        <f t="shared" si="28"/>
        <v>1118</v>
      </c>
      <c r="BG5" s="38">
        <v>23.1</v>
      </c>
      <c r="BH5" s="43">
        <f t="shared" si="29"/>
        <v>1.3636119798921444</v>
      </c>
      <c r="BI5" s="36">
        <v>1.2210000000000001</v>
      </c>
      <c r="BJ5" s="9">
        <f t="shared" si="30"/>
        <v>1221</v>
      </c>
      <c r="BK5" s="38">
        <v>25</v>
      </c>
      <c r="BL5" s="43">
        <f t="shared" si="31"/>
        <v>1.3979400086720377</v>
      </c>
      <c r="BM5" s="36">
        <v>1.6850000000000001</v>
      </c>
      <c r="BN5" s="9">
        <f t="shared" si="32"/>
        <v>1685</v>
      </c>
      <c r="BO5" s="38">
        <v>26.8</v>
      </c>
      <c r="BP5" s="43">
        <f t="shared" si="33"/>
        <v>1.4281347940287887</v>
      </c>
      <c r="BQ5" s="36">
        <v>0.69599999999999995</v>
      </c>
      <c r="BR5" s="9">
        <f t="shared" si="34"/>
        <v>696</v>
      </c>
      <c r="BS5" s="38">
        <v>18</v>
      </c>
      <c r="BT5" s="43">
        <f t="shared" si="35"/>
        <v>1.255272505103306</v>
      </c>
      <c r="BU5" s="36">
        <v>1.341</v>
      </c>
      <c r="BV5" s="9">
        <f t="shared" si="36"/>
        <v>1341</v>
      </c>
      <c r="BW5" s="38">
        <v>28.1</v>
      </c>
      <c r="BX5" s="43">
        <f t="shared" si="37"/>
        <v>1.4487063199050798</v>
      </c>
      <c r="BY5" s="36">
        <v>1.3</v>
      </c>
      <c r="BZ5" s="9">
        <f t="shared" si="38"/>
        <v>1300</v>
      </c>
      <c r="CA5" s="38">
        <v>26.5</v>
      </c>
      <c r="CB5" s="43">
        <f t="shared" si="39"/>
        <v>1.4232458739368079</v>
      </c>
      <c r="CC5" s="36">
        <v>1.7529999999999999</v>
      </c>
      <c r="CD5" s="9">
        <f t="shared" si="40"/>
        <v>1753</v>
      </c>
      <c r="CE5" s="38">
        <v>40</v>
      </c>
      <c r="CF5">
        <f t="shared" si="41"/>
        <v>1.6020599913279623</v>
      </c>
      <c r="CG5" s="36">
        <v>1.4430000000000001</v>
      </c>
      <c r="CH5" s="9">
        <f t="shared" si="42"/>
        <v>1443</v>
      </c>
      <c r="CI5" s="38">
        <v>28.6</v>
      </c>
      <c r="CJ5" s="43">
        <f t="shared" si="43"/>
        <v>1.4563660331290431</v>
      </c>
      <c r="CK5" s="36">
        <v>1.371</v>
      </c>
      <c r="CL5" s="9">
        <f t="shared" si="44"/>
        <v>1371</v>
      </c>
      <c r="CM5" s="38">
        <v>26</v>
      </c>
      <c r="CN5" s="43">
        <f t="shared" si="45"/>
        <v>1.414973347970818</v>
      </c>
      <c r="CO5" s="36">
        <v>1.044</v>
      </c>
      <c r="CP5" s="9">
        <f t="shared" si="46"/>
        <v>1044</v>
      </c>
      <c r="CQ5" s="38">
        <v>23.2</v>
      </c>
      <c r="CR5" s="43">
        <f t="shared" si="47"/>
        <v>1.3654879848908996</v>
      </c>
      <c r="CS5" s="36">
        <v>1.58</v>
      </c>
      <c r="CT5" s="9">
        <f t="shared" si="48"/>
        <v>1580</v>
      </c>
      <c r="CU5" s="38">
        <v>36.1</v>
      </c>
      <c r="CV5" s="43">
        <f t="shared" si="49"/>
        <v>1.5575072019056579</v>
      </c>
      <c r="CW5" s="36">
        <v>1.1419999999999999</v>
      </c>
      <c r="CX5" s="9">
        <f t="shared" si="50"/>
        <v>1142</v>
      </c>
      <c r="CY5" s="38">
        <v>21.2</v>
      </c>
      <c r="CZ5" s="43">
        <f t="shared" si="51"/>
        <v>1.3263358609287514</v>
      </c>
      <c r="DA5" s="36">
        <v>1.1930000000000001</v>
      </c>
      <c r="DB5" s="9">
        <f t="shared" si="52"/>
        <v>1193</v>
      </c>
      <c r="DC5" s="38">
        <v>22.9</v>
      </c>
      <c r="DD5" s="43">
        <f t="shared" si="53"/>
        <v>1.3598354823398879</v>
      </c>
      <c r="DE5" s="36">
        <v>1.155</v>
      </c>
      <c r="DF5" s="9">
        <f t="shared" si="54"/>
        <v>1155</v>
      </c>
      <c r="DG5" s="38">
        <v>26</v>
      </c>
      <c r="DH5" s="43">
        <f t="shared" si="55"/>
        <v>1.414973347970818</v>
      </c>
      <c r="DI5" s="36">
        <v>1.375</v>
      </c>
      <c r="DJ5" s="9">
        <f t="shared" si="56"/>
        <v>1375</v>
      </c>
      <c r="DK5" s="38">
        <v>25.4</v>
      </c>
      <c r="DL5" s="43">
        <f t="shared" si="57"/>
        <v>1.4048337166199381</v>
      </c>
      <c r="DM5" s="36">
        <v>0.78100000000000003</v>
      </c>
      <c r="DN5" s="9">
        <f t="shared" si="58"/>
        <v>781</v>
      </c>
      <c r="DO5" s="38">
        <v>13.9</v>
      </c>
      <c r="DP5" s="43">
        <f t="shared" si="59"/>
        <v>1.1430148002540952</v>
      </c>
      <c r="DQ5" s="36">
        <v>1.675</v>
      </c>
      <c r="DR5" s="9">
        <f t="shared" si="60"/>
        <v>1675</v>
      </c>
      <c r="DS5" s="38">
        <v>33.299999999999997</v>
      </c>
      <c r="DT5" s="43">
        <f t="shared" si="61"/>
        <v>1.5224442335063197</v>
      </c>
      <c r="DU5" s="36">
        <v>1.0169999999999999</v>
      </c>
      <c r="DV5" s="9">
        <f t="shared" si="62"/>
        <v>1016.9999999999999</v>
      </c>
      <c r="DW5" s="38">
        <v>18.3</v>
      </c>
      <c r="DX5" s="43">
        <f t="shared" si="63"/>
        <v>1.2624510897304295</v>
      </c>
      <c r="DY5" s="36">
        <v>1.07</v>
      </c>
      <c r="DZ5" s="9">
        <f t="shared" si="64"/>
        <v>1070</v>
      </c>
      <c r="EA5" s="38">
        <v>18.8</v>
      </c>
      <c r="EB5" s="43">
        <f t="shared" si="65"/>
        <v>1.2741578492636798</v>
      </c>
      <c r="EC5" s="28"/>
      <c r="EF5" s="20"/>
      <c r="EG5" s="21"/>
      <c r="EI5" s="29"/>
      <c r="EJ5" s="30"/>
      <c r="EK5" s="30"/>
    </row>
    <row r="6" spans="1:142" x14ac:dyDescent="0.25">
      <c r="A6" s="78">
        <v>1.0369999999999999</v>
      </c>
      <c r="B6" s="2">
        <f t="shared" si="0"/>
        <v>1037</v>
      </c>
      <c r="C6" s="1">
        <v>20.3</v>
      </c>
      <c r="D6" s="43">
        <f t="shared" si="1"/>
        <v>1.307496037913213</v>
      </c>
      <c r="E6" s="3">
        <v>0.82499999999999996</v>
      </c>
      <c r="F6" s="9">
        <f t="shared" si="2"/>
        <v>825</v>
      </c>
      <c r="G6" s="1">
        <v>18.8</v>
      </c>
      <c r="H6" s="43">
        <f t="shared" si="3"/>
        <v>1.2741578492636798</v>
      </c>
      <c r="I6" s="3">
        <v>1.43</v>
      </c>
      <c r="J6" s="9">
        <f t="shared" si="4"/>
        <v>1430</v>
      </c>
      <c r="K6" s="1">
        <v>29.6</v>
      </c>
      <c r="L6" s="44">
        <f t="shared" si="5"/>
        <v>1.4712917110589385</v>
      </c>
      <c r="M6" s="3">
        <v>0.96</v>
      </c>
      <c r="N6" s="9">
        <f t="shared" si="6"/>
        <v>960</v>
      </c>
      <c r="O6" s="1">
        <v>19.7</v>
      </c>
      <c r="P6" s="43">
        <f t="shared" si="7"/>
        <v>1.2944662261615929</v>
      </c>
      <c r="Q6" s="3">
        <v>0.81499999999999995</v>
      </c>
      <c r="R6" s="9">
        <f t="shared" si="8"/>
        <v>815</v>
      </c>
      <c r="S6" s="1">
        <v>23.4</v>
      </c>
      <c r="T6" s="41">
        <f t="shared" si="9"/>
        <v>1.3692158574101427</v>
      </c>
      <c r="U6" s="3">
        <v>1.339</v>
      </c>
      <c r="V6" s="9">
        <f t="shared" si="10"/>
        <v>1339</v>
      </c>
      <c r="W6" s="1">
        <v>28.4</v>
      </c>
      <c r="X6" s="43">
        <f t="shared" si="11"/>
        <v>1.4533183400470377</v>
      </c>
      <c r="Y6" s="6">
        <v>1.284</v>
      </c>
      <c r="Z6" s="9">
        <f t="shared" si="12"/>
        <v>1284</v>
      </c>
      <c r="AA6" s="8">
        <v>25.7</v>
      </c>
      <c r="AB6" s="43">
        <f t="shared" si="13"/>
        <v>1.4099331233312946</v>
      </c>
      <c r="AC6" s="36">
        <v>1.2629999999999999</v>
      </c>
      <c r="AD6" s="20">
        <f t="shared" si="14"/>
        <v>1263</v>
      </c>
      <c r="AE6" s="38">
        <v>24.2</v>
      </c>
      <c r="AF6" s="48">
        <f t="shared" si="15"/>
        <v>1.3838153659804313</v>
      </c>
      <c r="AG6" s="52">
        <v>1.196</v>
      </c>
      <c r="AH6" s="22">
        <f t="shared" si="16"/>
        <v>1196</v>
      </c>
      <c r="AI6" s="50">
        <v>25.3</v>
      </c>
      <c r="AJ6" s="55">
        <f t="shared" si="17"/>
        <v>1.403120521175818</v>
      </c>
      <c r="AK6" s="36">
        <v>1.224</v>
      </c>
      <c r="AL6" s="30">
        <f t="shared" si="18"/>
        <v>1224</v>
      </c>
      <c r="AM6" s="38">
        <v>25.2</v>
      </c>
      <c r="AN6" s="48">
        <f t="shared" si="19"/>
        <v>1.4014005407815442</v>
      </c>
      <c r="AO6" s="36">
        <v>1.2889999999999999</v>
      </c>
      <c r="AP6" s="19">
        <f t="shared" si="20"/>
        <v>1289</v>
      </c>
      <c r="AQ6" s="38">
        <v>34.4</v>
      </c>
      <c r="AR6" s="41">
        <f t="shared" si="21"/>
        <v>1.5365584425715302</v>
      </c>
      <c r="AS6" s="36">
        <v>1.137</v>
      </c>
      <c r="AT6" s="9">
        <f t="shared" si="22"/>
        <v>1137</v>
      </c>
      <c r="AU6" s="38">
        <v>27.4</v>
      </c>
      <c r="AV6" s="43">
        <f t="shared" si="23"/>
        <v>1.4377505628203879</v>
      </c>
      <c r="AW6" s="52">
        <v>1.2</v>
      </c>
      <c r="AX6" s="56">
        <f t="shared" si="24"/>
        <v>1200</v>
      </c>
      <c r="AY6" s="50">
        <v>33</v>
      </c>
      <c r="AZ6" s="43">
        <f t="shared" si="25"/>
        <v>1.5185139398778875</v>
      </c>
      <c r="BA6" s="36">
        <v>1.0169999999999999</v>
      </c>
      <c r="BB6" s="9">
        <f t="shared" si="26"/>
        <v>1016.9999999999999</v>
      </c>
      <c r="BC6" s="38">
        <v>21.1</v>
      </c>
      <c r="BD6" s="43">
        <f t="shared" si="27"/>
        <v>1.3242824552976926</v>
      </c>
      <c r="BE6" s="36">
        <v>1.1479999999999999</v>
      </c>
      <c r="BF6" s="9">
        <f t="shared" si="28"/>
        <v>1148</v>
      </c>
      <c r="BG6" s="38">
        <v>23.3</v>
      </c>
      <c r="BH6" s="43">
        <f t="shared" si="29"/>
        <v>1.3673559210260189</v>
      </c>
      <c r="BI6" s="36">
        <v>1.337</v>
      </c>
      <c r="BJ6" s="9">
        <f t="shared" si="30"/>
        <v>1337</v>
      </c>
      <c r="BK6" s="38">
        <v>28.3</v>
      </c>
      <c r="BL6" s="43">
        <f t="shared" si="31"/>
        <v>1.4517864355242902</v>
      </c>
      <c r="BM6" s="36">
        <v>1.702</v>
      </c>
      <c r="BN6" s="9">
        <f t="shared" si="32"/>
        <v>1702</v>
      </c>
      <c r="BO6" s="38">
        <v>27.9</v>
      </c>
      <c r="BP6" s="43">
        <f t="shared" si="33"/>
        <v>1.4456042032735976</v>
      </c>
      <c r="BQ6" s="36">
        <v>0.745</v>
      </c>
      <c r="BR6" s="9">
        <f t="shared" si="34"/>
        <v>745</v>
      </c>
      <c r="BS6" s="38">
        <v>19.399999999999999</v>
      </c>
      <c r="BT6" s="43">
        <f t="shared" si="35"/>
        <v>1.287801729930226</v>
      </c>
      <c r="BU6" s="36">
        <v>1.4039999999999999</v>
      </c>
      <c r="BV6" s="9">
        <f t="shared" si="36"/>
        <v>1404</v>
      </c>
      <c r="BW6" s="38">
        <v>30.6</v>
      </c>
      <c r="BX6" s="43">
        <f t="shared" si="37"/>
        <v>1.4857214264815801</v>
      </c>
      <c r="BY6" s="36">
        <v>1.403</v>
      </c>
      <c r="BZ6" s="9">
        <f t="shared" si="38"/>
        <v>1403</v>
      </c>
      <c r="CA6" s="38">
        <v>28.2</v>
      </c>
      <c r="CB6" s="43">
        <f t="shared" si="39"/>
        <v>1.4502491083193612</v>
      </c>
      <c r="CC6" s="36">
        <v>1.786</v>
      </c>
      <c r="CD6" s="9">
        <f t="shared" si="40"/>
        <v>1786</v>
      </c>
      <c r="CE6" s="38">
        <v>39.4</v>
      </c>
      <c r="CF6">
        <f t="shared" si="41"/>
        <v>1.5954962218255742</v>
      </c>
      <c r="CG6" s="36">
        <v>1.4770000000000001</v>
      </c>
      <c r="CH6" s="9">
        <f t="shared" si="42"/>
        <v>1477</v>
      </c>
      <c r="CI6" s="38">
        <v>29.8</v>
      </c>
      <c r="CJ6" s="43">
        <f t="shared" si="43"/>
        <v>1.4742162640762553</v>
      </c>
      <c r="CK6" s="36">
        <v>1.4350000000000001</v>
      </c>
      <c r="CL6" s="9">
        <f t="shared" si="44"/>
        <v>1435</v>
      </c>
      <c r="CM6" s="38">
        <v>27.2</v>
      </c>
      <c r="CN6" s="43">
        <f t="shared" si="45"/>
        <v>1.4345689040341987</v>
      </c>
      <c r="CO6" s="36">
        <v>1.0920000000000001</v>
      </c>
      <c r="CP6" s="9">
        <f t="shared" si="46"/>
        <v>1092</v>
      </c>
      <c r="CQ6" s="38">
        <v>25.6</v>
      </c>
      <c r="CR6" s="43">
        <f t="shared" si="47"/>
        <v>1.4082399653118496</v>
      </c>
      <c r="CS6" s="36">
        <v>1.718</v>
      </c>
      <c r="CT6" s="9">
        <f t="shared" si="48"/>
        <v>1718</v>
      </c>
      <c r="CU6" s="38">
        <v>38.4</v>
      </c>
      <c r="CV6" s="43">
        <f t="shared" si="49"/>
        <v>1.5843312243675307</v>
      </c>
      <c r="CW6" s="36">
        <v>1.2170000000000001</v>
      </c>
      <c r="CX6" s="9">
        <f t="shared" si="50"/>
        <v>1217</v>
      </c>
      <c r="CY6" s="38">
        <v>22.6</v>
      </c>
      <c r="CZ6" s="43">
        <f t="shared" si="51"/>
        <v>1.354108439147401</v>
      </c>
      <c r="DA6" s="36">
        <v>1.266</v>
      </c>
      <c r="DB6" s="9">
        <f t="shared" si="52"/>
        <v>1266</v>
      </c>
      <c r="DC6" s="38">
        <v>26</v>
      </c>
      <c r="DD6" s="43">
        <f t="shared" si="53"/>
        <v>1.414973347970818</v>
      </c>
      <c r="DE6" s="36">
        <v>1.1100000000000001</v>
      </c>
      <c r="DF6" s="9">
        <f t="shared" si="54"/>
        <v>1110</v>
      </c>
      <c r="DG6" s="38">
        <v>23.6</v>
      </c>
      <c r="DH6" s="43">
        <f t="shared" si="55"/>
        <v>1.3729120029701065</v>
      </c>
      <c r="DI6" s="36">
        <v>1.643</v>
      </c>
      <c r="DJ6" s="9">
        <f t="shared" si="56"/>
        <v>1643</v>
      </c>
      <c r="DK6" s="38">
        <v>30.4</v>
      </c>
      <c r="DL6" s="43">
        <f t="shared" si="57"/>
        <v>1.4828735836087537</v>
      </c>
      <c r="DM6" s="36">
        <v>0.77100000000000002</v>
      </c>
      <c r="DN6" s="9">
        <f t="shared" si="58"/>
        <v>771</v>
      </c>
      <c r="DO6" s="38">
        <v>13.4</v>
      </c>
      <c r="DP6" s="43">
        <f t="shared" si="59"/>
        <v>1.1271047983648077</v>
      </c>
      <c r="DQ6" s="36">
        <v>1.665</v>
      </c>
      <c r="DR6" s="9">
        <f t="shared" si="60"/>
        <v>1665</v>
      </c>
      <c r="DS6" s="38">
        <v>35.1</v>
      </c>
      <c r="DT6" s="43">
        <f t="shared" si="61"/>
        <v>1.5453071164658241</v>
      </c>
      <c r="DU6" s="36">
        <v>1.1659999999999999</v>
      </c>
      <c r="DV6" s="9">
        <f t="shared" si="62"/>
        <v>1166</v>
      </c>
      <c r="DW6" s="38">
        <v>20.399999999999999</v>
      </c>
      <c r="DX6" s="43">
        <f t="shared" si="63"/>
        <v>1.3096301674258988</v>
      </c>
      <c r="DY6" s="36">
        <v>1.0900000000000001</v>
      </c>
      <c r="DZ6" s="9">
        <f t="shared" si="64"/>
        <v>1090</v>
      </c>
      <c r="EA6" s="38">
        <v>18.100000000000001</v>
      </c>
      <c r="EB6" s="43">
        <f t="shared" si="65"/>
        <v>1.2576785748691846</v>
      </c>
      <c r="EC6" s="28"/>
      <c r="EF6" s="20"/>
      <c r="EG6" s="21"/>
      <c r="EI6" s="29"/>
      <c r="EJ6" s="30"/>
      <c r="EK6" s="30"/>
    </row>
    <row r="7" spans="1:142" x14ac:dyDescent="0.25">
      <c r="A7" s="78">
        <v>1.262</v>
      </c>
      <c r="B7" s="2">
        <f t="shared" si="0"/>
        <v>1262</v>
      </c>
      <c r="C7" s="1">
        <v>24</v>
      </c>
      <c r="D7" s="43">
        <f t="shared" si="1"/>
        <v>1.3802112417116059</v>
      </c>
      <c r="E7" s="3">
        <v>0.85299999999999998</v>
      </c>
      <c r="F7" s="9">
        <f t="shared" si="2"/>
        <v>853</v>
      </c>
      <c r="G7" s="1">
        <v>19.5</v>
      </c>
      <c r="H7" s="43">
        <f t="shared" si="3"/>
        <v>1.2900346113625181</v>
      </c>
      <c r="I7" s="3">
        <v>1.5169999999999999</v>
      </c>
      <c r="J7" s="9">
        <f t="shared" si="4"/>
        <v>1517</v>
      </c>
      <c r="K7" s="1">
        <v>32.299999999999997</v>
      </c>
      <c r="L7" s="44">
        <f t="shared" si="5"/>
        <v>1.5092025223311027</v>
      </c>
      <c r="M7" s="3">
        <v>1.0089999999999999</v>
      </c>
      <c r="N7" s="9">
        <f t="shared" si="6"/>
        <v>1008.9999999999999</v>
      </c>
      <c r="O7" s="1">
        <v>21</v>
      </c>
      <c r="P7" s="43">
        <f t="shared" si="7"/>
        <v>1.3222192947339193</v>
      </c>
      <c r="Q7" s="3">
        <v>0.84399999999999997</v>
      </c>
      <c r="R7" s="9">
        <f t="shared" si="8"/>
        <v>844</v>
      </c>
      <c r="S7" s="1">
        <v>24.8</v>
      </c>
      <c r="T7" s="41">
        <f t="shared" si="9"/>
        <v>1.3944516808262162</v>
      </c>
      <c r="U7" s="3">
        <v>1.5529999999999999</v>
      </c>
      <c r="V7" s="9">
        <f t="shared" si="10"/>
        <v>1553</v>
      </c>
      <c r="W7" s="1">
        <v>31.5</v>
      </c>
      <c r="X7" s="43">
        <f t="shared" si="11"/>
        <v>1.4983105537896004</v>
      </c>
      <c r="Y7" s="6">
        <v>1.3520000000000001</v>
      </c>
      <c r="Z7" s="9">
        <f t="shared" si="12"/>
        <v>1352</v>
      </c>
      <c r="AA7" s="8">
        <v>27.6</v>
      </c>
      <c r="AB7" s="43">
        <f t="shared" si="13"/>
        <v>1.4409090820652177</v>
      </c>
      <c r="AC7" s="36">
        <v>1.333</v>
      </c>
      <c r="AD7" s="20">
        <f t="shared" si="14"/>
        <v>1333</v>
      </c>
      <c r="AE7" s="38">
        <v>25.3</v>
      </c>
      <c r="AF7" s="48">
        <f t="shared" si="15"/>
        <v>1.403120521175818</v>
      </c>
      <c r="AG7" s="52">
        <v>1.2430000000000001</v>
      </c>
      <c r="AH7" s="22">
        <f t="shared" si="16"/>
        <v>1243</v>
      </c>
      <c r="AI7" s="50">
        <v>26.1</v>
      </c>
      <c r="AJ7" s="55">
        <f t="shared" si="17"/>
        <v>1.4166405073382811</v>
      </c>
      <c r="AK7" s="36">
        <v>1.2749999999999999</v>
      </c>
      <c r="AL7" s="30">
        <f t="shared" si="18"/>
        <v>1275</v>
      </c>
      <c r="AM7" s="38">
        <v>26</v>
      </c>
      <c r="AN7" s="48">
        <f t="shared" si="19"/>
        <v>1.414973347970818</v>
      </c>
      <c r="AO7" s="36">
        <v>1.306</v>
      </c>
      <c r="AP7" s="19">
        <f t="shared" si="20"/>
        <v>1306</v>
      </c>
      <c r="AQ7" s="38">
        <v>34.799999999999997</v>
      </c>
      <c r="AR7" s="41">
        <f t="shared" si="21"/>
        <v>1.541579243946581</v>
      </c>
      <c r="AS7" s="36">
        <v>1.171</v>
      </c>
      <c r="AT7" s="9">
        <f t="shared" si="22"/>
        <v>1171</v>
      </c>
      <c r="AU7" s="38">
        <v>28.9</v>
      </c>
      <c r="AV7" s="43">
        <f t="shared" si="23"/>
        <v>1.4608978427565478</v>
      </c>
      <c r="AW7" s="52">
        <v>1.2190000000000001</v>
      </c>
      <c r="AX7" s="56">
        <f t="shared" si="24"/>
        <v>1219</v>
      </c>
      <c r="AY7" s="50">
        <v>34.6</v>
      </c>
      <c r="AZ7" s="43">
        <f t="shared" si="25"/>
        <v>1.5390760987927767</v>
      </c>
      <c r="BA7" s="36">
        <v>1.036</v>
      </c>
      <c r="BB7" s="9">
        <f t="shared" si="26"/>
        <v>1036</v>
      </c>
      <c r="BC7" s="38">
        <v>21.6</v>
      </c>
      <c r="BD7" s="43">
        <f t="shared" si="27"/>
        <v>1.3344537511509309</v>
      </c>
      <c r="BE7" s="36">
        <v>1.2070000000000001</v>
      </c>
      <c r="BF7" s="9">
        <f t="shared" si="28"/>
        <v>1207</v>
      </c>
      <c r="BG7" s="38">
        <v>23.8</v>
      </c>
      <c r="BH7" s="43">
        <f t="shared" si="29"/>
        <v>1.3765769570565121</v>
      </c>
      <c r="BI7" s="36">
        <v>1.389</v>
      </c>
      <c r="BJ7" s="9">
        <f t="shared" si="30"/>
        <v>1389</v>
      </c>
      <c r="BK7" s="38">
        <v>30.6</v>
      </c>
      <c r="BL7" s="43">
        <f t="shared" si="31"/>
        <v>1.4857214264815801</v>
      </c>
      <c r="BM7" s="36">
        <v>1.831</v>
      </c>
      <c r="BN7" s="9">
        <f t="shared" si="32"/>
        <v>1831</v>
      </c>
      <c r="BO7" s="38">
        <v>30.3</v>
      </c>
      <c r="BP7" s="43">
        <f t="shared" si="33"/>
        <v>1.481442628502305</v>
      </c>
      <c r="BQ7" s="36">
        <v>0.8</v>
      </c>
      <c r="BR7" s="9">
        <f t="shared" si="34"/>
        <v>800</v>
      </c>
      <c r="BS7" s="38">
        <v>21.5</v>
      </c>
      <c r="BT7" s="43">
        <f t="shared" si="35"/>
        <v>1.3324384599156054</v>
      </c>
      <c r="BU7" s="36">
        <v>1.452</v>
      </c>
      <c r="BV7" s="9">
        <f t="shared" si="36"/>
        <v>1452</v>
      </c>
      <c r="BW7" s="38">
        <v>31.3</v>
      </c>
      <c r="BX7" s="43">
        <f t="shared" si="37"/>
        <v>1.4955443375464486</v>
      </c>
      <c r="BY7" s="36">
        <v>1.4530000000000001</v>
      </c>
      <c r="BZ7" s="9">
        <f t="shared" si="38"/>
        <v>1453</v>
      </c>
      <c r="CA7" s="38">
        <v>27.4</v>
      </c>
      <c r="CB7" s="43">
        <f t="shared" si="39"/>
        <v>1.4377505628203879</v>
      </c>
      <c r="CC7" s="36">
        <v>1.7110000000000001</v>
      </c>
      <c r="CD7" s="9">
        <f t="shared" si="40"/>
        <v>1711</v>
      </c>
      <c r="CE7" s="38">
        <v>37.799999999999997</v>
      </c>
      <c r="CF7" s="44">
        <f t="shared" si="41"/>
        <v>1.5774917998372253</v>
      </c>
      <c r="CG7" s="36">
        <v>1.5</v>
      </c>
      <c r="CH7" s="9">
        <f t="shared" si="42"/>
        <v>1500</v>
      </c>
      <c r="CI7" s="38">
        <v>30</v>
      </c>
      <c r="CJ7" s="43">
        <f t="shared" si="43"/>
        <v>1.4771212547196624</v>
      </c>
      <c r="CK7" s="36">
        <v>1.5920000000000001</v>
      </c>
      <c r="CL7" s="9">
        <f t="shared" si="44"/>
        <v>1592</v>
      </c>
      <c r="CM7" s="38">
        <v>28.8</v>
      </c>
      <c r="CN7" s="43">
        <f t="shared" si="45"/>
        <v>1.4593924877592308</v>
      </c>
      <c r="CO7" s="36">
        <v>1.077</v>
      </c>
      <c r="CP7" s="9">
        <f t="shared" si="46"/>
        <v>1077</v>
      </c>
      <c r="CQ7" s="38">
        <v>26.2</v>
      </c>
      <c r="CR7" s="43">
        <f t="shared" si="47"/>
        <v>1.4183012913197455</v>
      </c>
      <c r="CS7" s="36">
        <v>1.845</v>
      </c>
      <c r="CT7" s="9">
        <f t="shared" si="48"/>
        <v>1845</v>
      </c>
      <c r="CU7" s="38">
        <v>41.3</v>
      </c>
      <c r="CV7" s="43">
        <f t="shared" si="49"/>
        <v>1.6159500516564009</v>
      </c>
      <c r="CW7" s="36">
        <v>1.2869999999999999</v>
      </c>
      <c r="CX7" s="9">
        <f t="shared" si="50"/>
        <v>1287</v>
      </c>
      <c r="CY7" s="38">
        <v>24.5</v>
      </c>
      <c r="CZ7" s="43">
        <f t="shared" si="51"/>
        <v>1.3891660843645324</v>
      </c>
      <c r="DA7" s="36">
        <v>1.2989999999999999</v>
      </c>
      <c r="DB7" s="9">
        <f t="shared" si="52"/>
        <v>1299</v>
      </c>
      <c r="DC7" s="38">
        <v>27</v>
      </c>
      <c r="DD7" s="43">
        <f t="shared" si="53"/>
        <v>1.4313637641589874</v>
      </c>
      <c r="DE7" s="36">
        <v>1.26</v>
      </c>
      <c r="DF7" s="9">
        <f t="shared" si="54"/>
        <v>1260</v>
      </c>
      <c r="DG7" s="38">
        <v>28.8</v>
      </c>
      <c r="DH7" s="43">
        <f t="shared" si="55"/>
        <v>1.4593924877592308</v>
      </c>
      <c r="DI7" s="36">
        <v>1.7050000000000001</v>
      </c>
      <c r="DJ7" s="9">
        <f t="shared" si="56"/>
        <v>1705</v>
      </c>
      <c r="DK7" s="38">
        <v>30.3</v>
      </c>
      <c r="DL7" s="43">
        <f t="shared" si="57"/>
        <v>1.481442628502305</v>
      </c>
      <c r="DM7" s="36">
        <v>0.91</v>
      </c>
      <c r="DN7" s="9">
        <f t="shared" si="58"/>
        <v>910</v>
      </c>
      <c r="DO7" s="38">
        <v>14.9</v>
      </c>
      <c r="DP7" s="43">
        <f t="shared" si="59"/>
        <v>1.173186268412274</v>
      </c>
      <c r="DQ7" s="36">
        <v>1.831</v>
      </c>
      <c r="DR7" s="9">
        <f t="shared" si="60"/>
        <v>1831</v>
      </c>
      <c r="DS7" s="38">
        <v>39.1</v>
      </c>
      <c r="DT7" s="43">
        <f t="shared" si="61"/>
        <v>1.5921767573958667</v>
      </c>
      <c r="DU7" s="36">
        <v>1.381</v>
      </c>
      <c r="DV7" s="9">
        <f t="shared" si="62"/>
        <v>1381</v>
      </c>
      <c r="DW7" s="38">
        <v>22.7</v>
      </c>
      <c r="DX7" s="43">
        <f t="shared" si="63"/>
        <v>1.3560258571931227</v>
      </c>
      <c r="DY7" s="36">
        <v>1.2909999999999999</v>
      </c>
      <c r="DZ7" s="9">
        <f t="shared" si="64"/>
        <v>1291</v>
      </c>
      <c r="EA7" s="38">
        <v>22.1</v>
      </c>
      <c r="EB7" s="43">
        <f t="shared" si="65"/>
        <v>1.3443922736851108</v>
      </c>
      <c r="EC7" s="28"/>
      <c r="EF7" s="20"/>
      <c r="EG7" s="21"/>
      <c r="EI7" s="29"/>
      <c r="EJ7" s="30"/>
    </row>
    <row r="8" spans="1:142" x14ac:dyDescent="0.25">
      <c r="A8" s="78">
        <v>1.4279999999999999</v>
      </c>
      <c r="B8" s="2">
        <f t="shared" si="0"/>
        <v>1428</v>
      </c>
      <c r="C8" s="1">
        <v>27.4</v>
      </c>
      <c r="D8" s="43">
        <f t="shared" si="1"/>
        <v>1.4377505628203879</v>
      </c>
      <c r="E8" s="3">
        <v>0.877</v>
      </c>
      <c r="F8" s="9">
        <f t="shared" si="2"/>
        <v>877</v>
      </c>
      <c r="G8" s="1">
        <v>20.2</v>
      </c>
      <c r="H8" s="43">
        <f t="shared" si="3"/>
        <v>1.3053513694466237</v>
      </c>
      <c r="I8" s="3">
        <v>1.5640000000000001</v>
      </c>
      <c r="J8" s="9">
        <f t="shared" si="4"/>
        <v>1564</v>
      </c>
      <c r="K8" s="1">
        <v>34.299999999999997</v>
      </c>
      <c r="L8" s="44">
        <f t="shared" si="5"/>
        <v>1.5352941200427705</v>
      </c>
      <c r="M8" s="3">
        <v>1.046</v>
      </c>
      <c r="N8" s="9">
        <f t="shared" si="6"/>
        <v>1046</v>
      </c>
      <c r="O8" s="1">
        <v>22.4</v>
      </c>
      <c r="P8" s="43">
        <f t="shared" si="7"/>
        <v>1.3502480183341627</v>
      </c>
      <c r="Q8" s="3">
        <v>0.89800000000000002</v>
      </c>
      <c r="R8" s="9">
        <f t="shared" si="8"/>
        <v>898</v>
      </c>
      <c r="S8" s="1">
        <v>27.3</v>
      </c>
      <c r="T8" s="41">
        <f t="shared" si="9"/>
        <v>1.436162647040756</v>
      </c>
      <c r="U8" s="3">
        <v>1.7509999999999999</v>
      </c>
      <c r="V8" s="9">
        <f t="shared" si="10"/>
        <v>1751</v>
      </c>
      <c r="W8" s="1">
        <v>37</v>
      </c>
      <c r="X8" s="43">
        <f t="shared" si="11"/>
        <v>1.568201724066995</v>
      </c>
      <c r="Y8" s="6">
        <v>1.3879999999999999</v>
      </c>
      <c r="Z8" s="9">
        <f t="shared" si="12"/>
        <v>1388</v>
      </c>
      <c r="AA8" s="8">
        <v>28.7</v>
      </c>
      <c r="AB8" s="43">
        <f t="shared" si="13"/>
        <v>1.4578818967339924</v>
      </c>
      <c r="AC8" s="36">
        <v>1.3919999999999999</v>
      </c>
      <c r="AD8" s="20">
        <f t="shared" si="14"/>
        <v>1392</v>
      </c>
      <c r="AE8" s="38">
        <v>26.5</v>
      </c>
      <c r="AF8" s="48">
        <f t="shared" si="15"/>
        <v>1.4232458739368079</v>
      </c>
      <c r="AG8" s="52">
        <v>1.2929999999999999</v>
      </c>
      <c r="AH8" s="22">
        <f t="shared" si="16"/>
        <v>1293</v>
      </c>
      <c r="AI8" s="50">
        <v>27.5</v>
      </c>
      <c r="AJ8" s="55">
        <f t="shared" si="17"/>
        <v>1.4393326938302626</v>
      </c>
      <c r="AK8" s="36">
        <v>1.327</v>
      </c>
      <c r="AL8" s="30">
        <f t="shared" si="18"/>
        <v>1327</v>
      </c>
      <c r="AM8" s="38">
        <v>27.5</v>
      </c>
      <c r="AN8" s="48">
        <f t="shared" si="19"/>
        <v>1.4393326938302626</v>
      </c>
      <c r="AO8" s="36">
        <v>1.38</v>
      </c>
      <c r="AP8" s="19">
        <f t="shared" si="20"/>
        <v>1380</v>
      </c>
      <c r="AQ8" s="38">
        <v>38.700000000000003</v>
      </c>
      <c r="AR8" s="41">
        <f t="shared" si="21"/>
        <v>1.5877109650189114</v>
      </c>
      <c r="AS8" s="36">
        <v>1.218</v>
      </c>
      <c r="AT8" s="9">
        <f t="shared" si="22"/>
        <v>1218</v>
      </c>
      <c r="AU8" s="38">
        <v>30</v>
      </c>
      <c r="AV8" s="43">
        <f t="shared" si="23"/>
        <v>1.4771212547196624</v>
      </c>
      <c r="AW8" s="52">
        <v>1.23</v>
      </c>
      <c r="AX8" s="56">
        <f t="shared" si="24"/>
        <v>1230</v>
      </c>
      <c r="AY8" s="50">
        <v>35.6</v>
      </c>
      <c r="AZ8" s="43">
        <f t="shared" si="25"/>
        <v>1.5514499979728751</v>
      </c>
      <c r="BA8" s="36">
        <v>1.071</v>
      </c>
      <c r="BB8" s="9">
        <f t="shared" si="26"/>
        <v>1071</v>
      </c>
      <c r="BC8" s="38">
        <v>22.6</v>
      </c>
      <c r="BD8" s="43">
        <f t="shared" si="27"/>
        <v>1.354108439147401</v>
      </c>
      <c r="BE8" s="36">
        <v>1.2709999999999999</v>
      </c>
      <c r="BF8" s="9">
        <f t="shared" si="28"/>
        <v>1271</v>
      </c>
      <c r="BG8" s="38">
        <v>26.9</v>
      </c>
      <c r="BH8" s="43">
        <f t="shared" si="29"/>
        <v>1.4297522800024081</v>
      </c>
      <c r="BI8" s="36">
        <v>1.377</v>
      </c>
      <c r="BJ8" s="9">
        <f t="shared" si="30"/>
        <v>1377</v>
      </c>
      <c r="BK8" s="38">
        <v>30.9</v>
      </c>
      <c r="BL8" s="43">
        <f t="shared" si="31"/>
        <v>1.4899584794248346</v>
      </c>
      <c r="BM8" s="36">
        <v>1.8919999999999999</v>
      </c>
      <c r="BN8" s="9">
        <f t="shared" si="32"/>
        <v>1892</v>
      </c>
      <c r="BO8" s="38">
        <v>32.299999999999997</v>
      </c>
      <c r="BP8" s="43">
        <f t="shared" si="33"/>
        <v>1.5092025223311027</v>
      </c>
      <c r="BQ8" s="36">
        <v>0.82</v>
      </c>
      <c r="BR8" s="9">
        <f t="shared" si="34"/>
        <v>820</v>
      </c>
      <c r="BS8" s="38">
        <v>20.6</v>
      </c>
      <c r="BT8" s="43">
        <f t="shared" si="35"/>
        <v>1.3138672203691535</v>
      </c>
      <c r="BU8" s="36">
        <v>1.5029999999999999</v>
      </c>
      <c r="BV8" s="9">
        <f t="shared" si="36"/>
        <v>1503</v>
      </c>
      <c r="BW8" s="38">
        <v>31.8</v>
      </c>
      <c r="BX8" s="43">
        <f t="shared" si="37"/>
        <v>1.5024271199844328</v>
      </c>
      <c r="BY8" s="36">
        <v>1.617</v>
      </c>
      <c r="BZ8" s="9">
        <f t="shared" si="38"/>
        <v>1617</v>
      </c>
      <c r="CA8" s="38">
        <v>32.4</v>
      </c>
      <c r="CB8" s="43">
        <f t="shared" si="39"/>
        <v>1.510545010206612</v>
      </c>
      <c r="CC8" s="36">
        <v>1.68</v>
      </c>
      <c r="CD8" s="9">
        <f t="shared" si="40"/>
        <v>1680</v>
      </c>
      <c r="CE8" s="38">
        <v>37.299999999999997</v>
      </c>
      <c r="CF8">
        <f t="shared" si="41"/>
        <v>1.5717088318086876</v>
      </c>
      <c r="CG8" s="36">
        <v>1.458</v>
      </c>
      <c r="CH8" s="9">
        <f t="shared" si="42"/>
        <v>1458</v>
      </c>
      <c r="CI8" s="38">
        <v>28.3</v>
      </c>
      <c r="CJ8" s="43">
        <f t="shared" si="43"/>
        <v>1.4517864355242902</v>
      </c>
      <c r="CK8" s="36">
        <v>1.538</v>
      </c>
      <c r="CL8" s="9">
        <f t="shared" si="44"/>
        <v>1538</v>
      </c>
      <c r="CM8" s="38">
        <v>29</v>
      </c>
      <c r="CN8" s="43">
        <f t="shared" si="45"/>
        <v>1.4623979978989561</v>
      </c>
      <c r="CO8" s="36">
        <v>1.1539999999999999</v>
      </c>
      <c r="CP8" s="9">
        <f t="shared" si="46"/>
        <v>1154</v>
      </c>
      <c r="CQ8" s="38">
        <v>29</v>
      </c>
      <c r="CR8" s="43">
        <f t="shared" si="47"/>
        <v>1.4623979978989561</v>
      </c>
      <c r="CS8" s="36">
        <v>1.706</v>
      </c>
      <c r="CT8" s="9">
        <f t="shared" si="48"/>
        <v>1706</v>
      </c>
      <c r="CU8" s="38">
        <v>38.9</v>
      </c>
      <c r="CV8" s="43">
        <f t="shared" si="49"/>
        <v>1.5899496013257077</v>
      </c>
      <c r="CW8" s="36">
        <v>1.3240000000000001</v>
      </c>
      <c r="CX8" s="9">
        <f t="shared" si="50"/>
        <v>1324</v>
      </c>
      <c r="CY8" s="38">
        <v>25.4</v>
      </c>
      <c r="CZ8" s="43">
        <f t="shared" si="51"/>
        <v>1.4048337166199381</v>
      </c>
      <c r="DA8" s="36">
        <v>1.327</v>
      </c>
      <c r="DB8" s="9">
        <f t="shared" si="52"/>
        <v>1327</v>
      </c>
      <c r="DC8" s="38">
        <v>28.4</v>
      </c>
      <c r="DD8" s="43">
        <f t="shared" si="53"/>
        <v>1.4533183400470377</v>
      </c>
      <c r="DE8" s="36">
        <v>1.395</v>
      </c>
      <c r="DF8" s="9">
        <f t="shared" si="54"/>
        <v>1395</v>
      </c>
      <c r="DG8" s="38">
        <v>33.6</v>
      </c>
      <c r="DH8" s="43">
        <f t="shared" si="55"/>
        <v>1.5263392773898441</v>
      </c>
      <c r="DI8" s="36">
        <v>1.7410000000000001</v>
      </c>
      <c r="DJ8" s="9">
        <f t="shared" si="56"/>
        <v>1741</v>
      </c>
      <c r="DK8" s="38">
        <v>32.6</v>
      </c>
      <c r="DL8" s="43">
        <f t="shared" si="57"/>
        <v>1.5132176000679389</v>
      </c>
      <c r="DM8" s="36">
        <v>0.92</v>
      </c>
      <c r="DN8" s="9">
        <f t="shared" si="58"/>
        <v>920</v>
      </c>
      <c r="DO8" s="38">
        <v>15.3</v>
      </c>
      <c r="DP8" s="43">
        <f t="shared" si="59"/>
        <v>1.1846914308175989</v>
      </c>
      <c r="DQ8" s="36">
        <v>1.845</v>
      </c>
      <c r="DR8" s="9">
        <f t="shared" si="60"/>
        <v>1845</v>
      </c>
      <c r="DS8" s="38">
        <v>39.6</v>
      </c>
      <c r="DT8" s="43">
        <f t="shared" si="61"/>
        <v>1.5976951859255124</v>
      </c>
      <c r="DU8" s="36">
        <v>1.3759999999999999</v>
      </c>
      <c r="DV8" s="9">
        <f t="shared" si="62"/>
        <v>1376</v>
      </c>
      <c r="DW8" s="38">
        <v>24.1</v>
      </c>
      <c r="DX8" s="43">
        <f t="shared" si="63"/>
        <v>1.3820170425748683</v>
      </c>
      <c r="DY8" s="36">
        <v>1.323</v>
      </c>
      <c r="DZ8" s="9">
        <f t="shared" si="64"/>
        <v>1323</v>
      </c>
      <c r="EA8" s="38">
        <v>23.5</v>
      </c>
      <c r="EB8" s="43">
        <f t="shared" si="65"/>
        <v>1.3710678622717363</v>
      </c>
      <c r="EC8" s="28"/>
      <c r="EF8" s="20"/>
      <c r="EG8" s="21"/>
      <c r="EI8" s="29"/>
      <c r="EJ8" s="30"/>
      <c r="EK8" s="30"/>
    </row>
    <row r="9" spans="1:142" x14ac:dyDescent="0.25">
      <c r="A9" s="78">
        <v>1.552</v>
      </c>
      <c r="B9" s="2">
        <f t="shared" si="0"/>
        <v>1552</v>
      </c>
      <c r="C9" s="1">
        <v>30.4</v>
      </c>
      <c r="D9" s="43">
        <f t="shared" si="1"/>
        <v>1.4828735836087537</v>
      </c>
      <c r="E9" s="3">
        <v>0.90200000000000002</v>
      </c>
      <c r="F9" s="9">
        <f t="shared" si="2"/>
        <v>902</v>
      </c>
      <c r="G9" s="1">
        <v>21.2</v>
      </c>
      <c r="H9" s="43">
        <f t="shared" si="3"/>
        <v>1.3263358609287514</v>
      </c>
      <c r="I9" s="3">
        <v>1.6080000000000001</v>
      </c>
      <c r="J9" s="9">
        <f t="shared" si="4"/>
        <v>1608</v>
      </c>
      <c r="K9" s="1">
        <v>36.700000000000003</v>
      </c>
      <c r="L9" s="44">
        <f t="shared" si="5"/>
        <v>1.5646660642520893</v>
      </c>
      <c r="M9" s="3">
        <v>1.069</v>
      </c>
      <c r="N9" s="9">
        <f t="shared" si="6"/>
        <v>1069</v>
      </c>
      <c r="O9" s="1">
        <v>23.7</v>
      </c>
      <c r="P9" s="43">
        <f t="shared" si="7"/>
        <v>1.3747483460101038</v>
      </c>
      <c r="Q9" s="3">
        <v>0.92100000000000004</v>
      </c>
      <c r="R9" s="9">
        <f t="shared" si="8"/>
        <v>921</v>
      </c>
      <c r="S9" s="1">
        <v>29.4</v>
      </c>
      <c r="T9" s="41">
        <f t="shared" si="9"/>
        <v>1.4683473304121573</v>
      </c>
      <c r="U9" s="3">
        <v>1.8029999999999999</v>
      </c>
      <c r="V9" s="9">
        <f t="shared" si="10"/>
        <v>1803</v>
      </c>
      <c r="W9" s="1">
        <v>38.9</v>
      </c>
      <c r="X9" s="43">
        <f t="shared" si="11"/>
        <v>1.5899496013257077</v>
      </c>
      <c r="Y9" s="6">
        <v>1.4239999999999999</v>
      </c>
      <c r="Z9" s="9">
        <f t="shared" si="12"/>
        <v>1424</v>
      </c>
      <c r="AA9" s="8">
        <v>29.6</v>
      </c>
      <c r="AB9" s="43">
        <f t="shared" si="13"/>
        <v>1.4712917110589385</v>
      </c>
      <c r="AC9" s="36">
        <v>1.4239999999999999</v>
      </c>
      <c r="AD9" s="20">
        <f t="shared" si="14"/>
        <v>1424</v>
      </c>
      <c r="AE9" s="38">
        <v>27</v>
      </c>
      <c r="AF9" s="48">
        <f t="shared" si="15"/>
        <v>1.4313637641589874</v>
      </c>
      <c r="AG9" s="52">
        <v>1.3080000000000001</v>
      </c>
      <c r="AH9" s="22">
        <f t="shared" si="16"/>
        <v>1308</v>
      </c>
      <c r="AI9" s="50">
        <v>28.5</v>
      </c>
      <c r="AJ9" s="55">
        <f t="shared" si="17"/>
        <v>1.4548448600085102</v>
      </c>
      <c r="AK9" s="36">
        <v>1.3360000000000001</v>
      </c>
      <c r="AL9" s="30">
        <f t="shared" si="18"/>
        <v>1336</v>
      </c>
      <c r="AM9" s="38">
        <v>28.3</v>
      </c>
      <c r="AN9" s="48">
        <f t="shared" si="19"/>
        <v>1.4517864355242902</v>
      </c>
      <c r="AO9" s="36">
        <v>1.3879999999999999</v>
      </c>
      <c r="AP9" s="19">
        <f t="shared" si="20"/>
        <v>1388</v>
      </c>
      <c r="AQ9" s="38">
        <v>38.799999999999997</v>
      </c>
      <c r="AR9" s="41">
        <f t="shared" si="21"/>
        <v>1.5888317255942073</v>
      </c>
      <c r="AS9" s="36">
        <v>1.262</v>
      </c>
      <c r="AT9" s="9">
        <f t="shared" si="22"/>
        <v>1262</v>
      </c>
      <c r="AU9" s="38">
        <v>31.6</v>
      </c>
      <c r="AV9" s="43">
        <f t="shared" si="23"/>
        <v>1.4996870826184039</v>
      </c>
      <c r="AW9" s="52">
        <v>1.2789999999999999</v>
      </c>
      <c r="AX9" s="56">
        <f t="shared" si="24"/>
        <v>1279</v>
      </c>
      <c r="AY9" s="50">
        <v>36.4</v>
      </c>
      <c r="AZ9" s="43">
        <f t="shared" si="25"/>
        <v>1.5611013836490559</v>
      </c>
      <c r="BA9" s="36">
        <v>1.0880000000000001</v>
      </c>
      <c r="BB9" s="9">
        <f t="shared" si="26"/>
        <v>1088</v>
      </c>
      <c r="BC9" s="38">
        <v>23.7</v>
      </c>
      <c r="BD9" s="43">
        <f t="shared" si="27"/>
        <v>1.3747483460101038</v>
      </c>
      <c r="BE9" s="36">
        <v>1.337</v>
      </c>
      <c r="BF9" s="9">
        <f t="shared" si="28"/>
        <v>1337</v>
      </c>
      <c r="BG9" s="38">
        <v>27</v>
      </c>
      <c r="BH9" s="43">
        <f t="shared" si="29"/>
        <v>1.4313637641589874</v>
      </c>
      <c r="BI9" s="36">
        <v>1.3660000000000001</v>
      </c>
      <c r="BJ9" s="9">
        <f t="shared" si="30"/>
        <v>1366</v>
      </c>
      <c r="BK9" s="38">
        <v>31.1</v>
      </c>
      <c r="BL9" s="43">
        <f t="shared" si="31"/>
        <v>1.4927603890268375</v>
      </c>
      <c r="BM9" s="36">
        <v>1.9159999999999999</v>
      </c>
      <c r="BN9" s="9">
        <f t="shared" si="32"/>
        <v>1916</v>
      </c>
      <c r="BO9" s="38">
        <v>33.799999999999997</v>
      </c>
      <c r="BP9" s="43">
        <f t="shared" si="33"/>
        <v>1.5289167002776547</v>
      </c>
      <c r="BQ9" s="36">
        <v>0.86699999999999999</v>
      </c>
      <c r="BR9" s="9">
        <f t="shared" si="34"/>
        <v>867</v>
      </c>
      <c r="BS9" s="38">
        <v>22.3</v>
      </c>
      <c r="BT9" s="43">
        <f t="shared" si="35"/>
        <v>1.3483048630481607</v>
      </c>
      <c r="BU9" s="36">
        <v>1.5920000000000001</v>
      </c>
      <c r="BV9" s="9">
        <f t="shared" si="36"/>
        <v>1592</v>
      </c>
      <c r="BW9" s="38">
        <v>33.6</v>
      </c>
      <c r="BX9" s="43">
        <f t="shared" si="37"/>
        <v>1.5263392773898441</v>
      </c>
      <c r="BY9" s="36">
        <v>1.7390000000000001</v>
      </c>
      <c r="BZ9" s="9">
        <f t="shared" si="38"/>
        <v>1739</v>
      </c>
      <c r="CA9" s="38">
        <v>35.5</v>
      </c>
      <c r="CB9" s="43">
        <f t="shared" si="39"/>
        <v>1.550228353055094</v>
      </c>
      <c r="CC9" s="36">
        <v>1.806</v>
      </c>
      <c r="CD9" s="9">
        <f t="shared" si="40"/>
        <v>1806</v>
      </c>
      <c r="CE9" s="38">
        <v>42.8</v>
      </c>
      <c r="CF9">
        <f t="shared" si="41"/>
        <v>1.631443769013172</v>
      </c>
      <c r="CG9" s="36">
        <v>1.5329999999999999</v>
      </c>
      <c r="CH9" s="9">
        <f t="shared" si="42"/>
        <v>1533</v>
      </c>
      <c r="CI9" s="38">
        <v>29.7</v>
      </c>
      <c r="CJ9" s="43">
        <f t="shared" si="43"/>
        <v>1.4727564493172123</v>
      </c>
      <c r="CK9" s="36">
        <v>1.5529999999999999</v>
      </c>
      <c r="CL9" s="9">
        <f t="shared" si="44"/>
        <v>1553</v>
      </c>
      <c r="CM9" s="38">
        <v>29.3</v>
      </c>
      <c r="CN9" s="43">
        <f t="shared" si="45"/>
        <v>1.4668676203541096</v>
      </c>
      <c r="CO9" s="36">
        <v>1.1180000000000001</v>
      </c>
      <c r="CP9" s="9">
        <f t="shared" si="46"/>
        <v>1118</v>
      </c>
      <c r="CQ9" s="38">
        <v>29.7</v>
      </c>
      <c r="CR9" s="43">
        <f t="shared" si="47"/>
        <v>1.4727564493172123</v>
      </c>
      <c r="CS9" s="36">
        <v>1.7869999999999999</v>
      </c>
      <c r="CT9" s="9">
        <f t="shared" si="48"/>
        <v>1787</v>
      </c>
      <c r="CU9" s="38">
        <v>43.1</v>
      </c>
      <c r="CV9" s="43">
        <f t="shared" si="49"/>
        <v>1.6344772701607315</v>
      </c>
      <c r="CW9" s="36">
        <v>1.373</v>
      </c>
      <c r="CX9" s="9">
        <f t="shared" si="50"/>
        <v>1373</v>
      </c>
      <c r="CY9" s="38">
        <v>27.9</v>
      </c>
      <c r="CZ9" s="43">
        <f t="shared" si="51"/>
        <v>1.4456042032735976</v>
      </c>
      <c r="DA9" s="36">
        <v>1.4370000000000001</v>
      </c>
      <c r="DB9" s="9">
        <f t="shared" si="52"/>
        <v>1437</v>
      </c>
      <c r="DC9" s="38">
        <v>30.3</v>
      </c>
      <c r="DD9" s="43">
        <f t="shared" si="53"/>
        <v>1.481442628502305</v>
      </c>
      <c r="DE9" s="36">
        <v>1.5920000000000001</v>
      </c>
      <c r="DF9" s="9">
        <f t="shared" si="54"/>
        <v>1592</v>
      </c>
      <c r="DG9" s="38">
        <v>46.6</v>
      </c>
      <c r="DH9" s="43">
        <f t="shared" si="55"/>
        <v>1.6683859166900001</v>
      </c>
      <c r="DI9" s="36">
        <v>1.76</v>
      </c>
      <c r="DJ9" s="9">
        <f t="shared" si="56"/>
        <v>1760</v>
      </c>
      <c r="DK9" s="38">
        <v>33.5</v>
      </c>
      <c r="DL9" s="43">
        <f t="shared" si="57"/>
        <v>1.5250448070368452</v>
      </c>
      <c r="DM9" s="36">
        <v>0.89600000000000002</v>
      </c>
      <c r="DN9" s="9">
        <f t="shared" si="58"/>
        <v>896</v>
      </c>
      <c r="DO9" s="38">
        <v>14.9</v>
      </c>
      <c r="DP9" s="43">
        <f t="shared" si="59"/>
        <v>1.173186268412274</v>
      </c>
      <c r="DQ9" s="36">
        <v>1.923</v>
      </c>
      <c r="DR9" s="9">
        <f t="shared" si="60"/>
        <v>1923</v>
      </c>
      <c r="DS9" s="38">
        <v>43</v>
      </c>
      <c r="DT9" s="43">
        <f t="shared" si="61"/>
        <v>1.6334684555795864</v>
      </c>
      <c r="DU9" s="36">
        <v>1.3919999999999999</v>
      </c>
      <c r="DV9" s="9">
        <f t="shared" si="62"/>
        <v>1392</v>
      </c>
      <c r="DW9" s="38">
        <v>22.6</v>
      </c>
      <c r="DX9" s="43">
        <f t="shared" si="63"/>
        <v>1.354108439147401</v>
      </c>
      <c r="DY9" s="36">
        <v>1.3480000000000001</v>
      </c>
      <c r="DZ9" s="9">
        <f t="shared" si="64"/>
        <v>1348</v>
      </c>
      <c r="EA9" s="38">
        <v>23.2</v>
      </c>
      <c r="EB9" s="43">
        <f t="shared" si="65"/>
        <v>1.3654879848908996</v>
      </c>
    </row>
    <row r="10" spans="1:142" x14ac:dyDescent="0.25">
      <c r="A10" s="78">
        <v>1.5760000000000001</v>
      </c>
      <c r="B10" s="2">
        <f t="shared" si="0"/>
        <v>1576</v>
      </c>
      <c r="C10" s="1">
        <v>31.7</v>
      </c>
      <c r="D10" s="43">
        <f t="shared" si="1"/>
        <v>1.5010592622177514</v>
      </c>
      <c r="E10" s="3">
        <v>0.90500000000000003</v>
      </c>
      <c r="F10" s="9">
        <f t="shared" si="2"/>
        <v>905</v>
      </c>
      <c r="G10" s="1">
        <v>21.8</v>
      </c>
      <c r="H10" s="43">
        <f t="shared" si="3"/>
        <v>1.3384564936046048</v>
      </c>
      <c r="I10" s="3">
        <v>1.633</v>
      </c>
      <c r="J10" s="9">
        <f t="shared" si="4"/>
        <v>1633</v>
      </c>
      <c r="K10" s="1">
        <v>38.299999999999997</v>
      </c>
      <c r="L10" s="44">
        <f t="shared" si="5"/>
        <v>1.5831987739686226</v>
      </c>
      <c r="M10" s="3">
        <v>1.101</v>
      </c>
      <c r="N10" s="9">
        <f t="shared" si="6"/>
        <v>1101</v>
      </c>
      <c r="O10" s="1">
        <v>25.3</v>
      </c>
      <c r="P10" s="43">
        <f t="shared" si="7"/>
        <v>1.403120521175818</v>
      </c>
      <c r="Q10" s="3">
        <v>0.92800000000000005</v>
      </c>
      <c r="R10" s="9">
        <f t="shared" si="8"/>
        <v>928</v>
      </c>
      <c r="S10" s="1">
        <v>33.299999999999997</v>
      </c>
      <c r="T10" s="41">
        <f t="shared" si="9"/>
        <v>1.5224442335063197</v>
      </c>
      <c r="U10" s="3">
        <v>1.8280000000000001</v>
      </c>
      <c r="V10" s="9">
        <f t="shared" si="10"/>
        <v>1828</v>
      </c>
      <c r="W10" s="1">
        <v>40.4</v>
      </c>
      <c r="X10" s="43">
        <f t="shared" si="11"/>
        <v>1.6063813651106049</v>
      </c>
      <c r="Y10" s="6">
        <v>1.429</v>
      </c>
      <c r="Z10" s="9">
        <f t="shared" si="12"/>
        <v>1429</v>
      </c>
      <c r="AA10" s="8">
        <v>30.4</v>
      </c>
      <c r="AB10" s="43">
        <f t="shared" si="13"/>
        <v>1.4828735836087537</v>
      </c>
      <c r="AC10" s="36">
        <v>1.484</v>
      </c>
      <c r="AD10" s="20">
        <f t="shared" si="14"/>
        <v>1484</v>
      </c>
      <c r="AE10" s="38">
        <v>28.5</v>
      </c>
      <c r="AF10" s="48">
        <f t="shared" si="15"/>
        <v>1.4548448600085102</v>
      </c>
      <c r="AG10" s="52">
        <v>1.3149999999999999</v>
      </c>
      <c r="AH10" s="22">
        <f t="shared" si="16"/>
        <v>1315</v>
      </c>
      <c r="AI10" s="50">
        <v>29.5</v>
      </c>
      <c r="AJ10" s="55">
        <f t="shared" si="17"/>
        <v>1.469822015978163</v>
      </c>
      <c r="AK10" s="36">
        <v>1.367</v>
      </c>
      <c r="AL10" s="30">
        <f t="shared" si="18"/>
        <v>1367</v>
      </c>
      <c r="AM10" s="38">
        <v>29.8</v>
      </c>
      <c r="AN10" s="48">
        <f t="shared" si="19"/>
        <v>1.4742162640762553</v>
      </c>
      <c r="AO10" s="36">
        <v>1.363</v>
      </c>
      <c r="AP10" s="19">
        <f t="shared" si="20"/>
        <v>1363</v>
      </c>
      <c r="AQ10" s="38">
        <v>38.200000000000003</v>
      </c>
      <c r="AR10" s="41">
        <f t="shared" si="21"/>
        <v>1.5820633629117087</v>
      </c>
      <c r="AS10" s="36">
        <v>1.272</v>
      </c>
      <c r="AT10" s="9">
        <f t="shared" si="22"/>
        <v>1272</v>
      </c>
      <c r="AU10" s="38">
        <v>33.299999999999997</v>
      </c>
      <c r="AV10" s="43">
        <f t="shared" si="23"/>
        <v>1.5224442335063197</v>
      </c>
      <c r="AW10" s="52">
        <v>1.3260000000000001</v>
      </c>
      <c r="AX10" s="56">
        <f t="shared" si="24"/>
        <v>1326</v>
      </c>
      <c r="AY10" s="50">
        <v>37.9</v>
      </c>
      <c r="AZ10" s="43">
        <f t="shared" si="25"/>
        <v>1.5786392099680724</v>
      </c>
      <c r="BA10" s="36">
        <v>1.137</v>
      </c>
      <c r="BB10" s="9">
        <f t="shared" si="26"/>
        <v>1137</v>
      </c>
      <c r="BC10" s="38">
        <v>24.5</v>
      </c>
      <c r="BD10" s="43">
        <f t="shared" si="27"/>
        <v>1.3891660843645324</v>
      </c>
      <c r="BE10" s="36">
        <v>1.4570000000000001</v>
      </c>
      <c r="BF10" s="9">
        <f t="shared" si="28"/>
        <v>1457</v>
      </c>
      <c r="BG10" s="38">
        <v>29.8</v>
      </c>
      <c r="BH10" s="43">
        <f t="shared" si="29"/>
        <v>1.4742162640762553</v>
      </c>
      <c r="BI10" s="36">
        <v>1.351</v>
      </c>
      <c r="BJ10" s="9">
        <f t="shared" si="30"/>
        <v>1351</v>
      </c>
      <c r="BK10" s="38">
        <v>30.6</v>
      </c>
      <c r="BL10" s="43">
        <f t="shared" si="31"/>
        <v>1.4857214264815801</v>
      </c>
      <c r="BM10" s="36">
        <v>1.9179999999999999</v>
      </c>
      <c r="BN10" s="9">
        <f t="shared" si="32"/>
        <v>1918</v>
      </c>
      <c r="BO10" s="38">
        <v>32.799999999999997</v>
      </c>
      <c r="BP10" s="43">
        <f t="shared" si="33"/>
        <v>1.515873843711679</v>
      </c>
      <c r="BQ10" s="36">
        <v>0.82599999999999996</v>
      </c>
      <c r="BR10" s="9">
        <f t="shared" si="34"/>
        <v>826</v>
      </c>
      <c r="BS10" s="38">
        <v>21.6</v>
      </c>
      <c r="BT10" s="43">
        <f t="shared" si="35"/>
        <v>1.3344537511509309</v>
      </c>
      <c r="BU10" s="36">
        <v>1.54</v>
      </c>
      <c r="BV10" s="9">
        <f t="shared" si="36"/>
        <v>1540</v>
      </c>
      <c r="BW10" s="38">
        <v>33.299999999999997</v>
      </c>
      <c r="BX10" s="43">
        <f t="shared" si="37"/>
        <v>1.5224442335063197</v>
      </c>
      <c r="BY10" s="36">
        <v>1.718</v>
      </c>
      <c r="BZ10" s="9">
        <f t="shared" si="38"/>
        <v>1718</v>
      </c>
      <c r="CA10" s="38">
        <v>33.799999999999997</v>
      </c>
      <c r="CB10" s="43">
        <f t="shared" si="39"/>
        <v>1.5289167002776547</v>
      </c>
      <c r="CC10" s="36">
        <v>1.74</v>
      </c>
      <c r="CD10" s="9">
        <f t="shared" si="40"/>
        <v>1740</v>
      </c>
      <c r="CE10" s="38">
        <v>44</v>
      </c>
      <c r="CF10">
        <f t="shared" si="41"/>
        <v>1.6434526764861874</v>
      </c>
      <c r="CG10" s="36">
        <v>1.5529999999999999</v>
      </c>
      <c r="CH10" s="9">
        <f t="shared" si="42"/>
        <v>1553</v>
      </c>
      <c r="CI10" s="38">
        <v>31.2</v>
      </c>
      <c r="CJ10" s="43">
        <f t="shared" si="43"/>
        <v>1.4941545940184429</v>
      </c>
      <c r="CK10" s="36">
        <v>1.728</v>
      </c>
      <c r="CL10" s="9">
        <f t="shared" si="44"/>
        <v>1728</v>
      </c>
      <c r="CM10" s="38">
        <v>32.1</v>
      </c>
      <c r="CN10" s="43">
        <f t="shared" si="45"/>
        <v>1.5065050324048721</v>
      </c>
      <c r="CO10" s="36">
        <v>1.256</v>
      </c>
      <c r="CP10" s="9">
        <f t="shared" si="46"/>
        <v>1256</v>
      </c>
      <c r="CQ10" s="38">
        <v>32.9</v>
      </c>
      <c r="CR10" s="43">
        <f t="shared" si="47"/>
        <v>1.5171958979499742</v>
      </c>
      <c r="CS10" s="36">
        <v>1.786</v>
      </c>
      <c r="CT10" s="9">
        <f t="shared" si="48"/>
        <v>1786</v>
      </c>
      <c r="CU10" s="38">
        <v>43.6</v>
      </c>
      <c r="CV10" s="43">
        <f t="shared" si="49"/>
        <v>1.6394864892685861</v>
      </c>
      <c r="CW10" s="36">
        <v>1.393</v>
      </c>
      <c r="CX10" s="9">
        <f t="shared" si="50"/>
        <v>1393</v>
      </c>
      <c r="CY10" s="38">
        <v>29.7</v>
      </c>
      <c r="CZ10" s="43">
        <f t="shared" si="51"/>
        <v>1.4727564493172123</v>
      </c>
      <c r="DA10" s="36">
        <v>1.4950000000000001</v>
      </c>
      <c r="DB10" s="9">
        <f t="shared" si="52"/>
        <v>1495</v>
      </c>
      <c r="DC10" s="38">
        <v>33.299999999999997</v>
      </c>
      <c r="DD10" s="43">
        <f t="shared" si="53"/>
        <v>1.5224442335063197</v>
      </c>
      <c r="DE10" s="36">
        <v>1.3620000000000001</v>
      </c>
      <c r="DF10" s="9">
        <f t="shared" si="54"/>
        <v>1362</v>
      </c>
      <c r="DG10" s="38">
        <v>36</v>
      </c>
      <c r="DH10" s="43">
        <f t="shared" si="55"/>
        <v>1.5563025007672873</v>
      </c>
      <c r="DI10" s="36">
        <v>1.8280000000000001</v>
      </c>
      <c r="DJ10" s="9">
        <f t="shared" si="56"/>
        <v>1828</v>
      </c>
      <c r="DK10" s="38">
        <v>35.200000000000003</v>
      </c>
      <c r="DL10" s="43">
        <f t="shared" si="57"/>
        <v>1.546542663478131</v>
      </c>
      <c r="DM10" s="36">
        <v>0.95399999999999996</v>
      </c>
      <c r="DN10" s="9">
        <f t="shared" si="58"/>
        <v>954</v>
      </c>
      <c r="DO10" s="38">
        <v>16.100000000000001</v>
      </c>
      <c r="DP10" s="43">
        <f t="shared" si="59"/>
        <v>1.2068258760318498</v>
      </c>
      <c r="DQ10" s="36">
        <v>2.0209999999999999</v>
      </c>
      <c r="DR10" s="9">
        <f t="shared" si="60"/>
        <v>2021</v>
      </c>
      <c r="DS10" s="38">
        <v>46.3</v>
      </c>
      <c r="DT10" s="43">
        <f t="shared" si="61"/>
        <v>1.6655809910179531</v>
      </c>
      <c r="DU10" s="36">
        <v>1.3089999999999999</v>
      </c>
      <c r="DV10" s="9">
        <f t="shared" si="62"/>
        <v>1309</v>
      </c>
      <c r="DW10" s="38">
        <v>23.4</v>
      </c>
      <c r="DX10" s="43">
        <f t="shared" si="63"/>
        <v>1.3692158574101427</v>
      </c>
      <c r="DY10" s="36">
        <v>1.518</v>
      </c>
      <c r="DZ10" s="9">
        <f t="shared" si="64"/>
        <v>1518</v>
      </c>
      <c r="EA10" s="38">
        <v>25.9</v>
      </c>
      <c r="EB10" s="43">
        <f t="shared" si="65"/>
        <v>1.4132997640812519</v>
      </c>
    </row>
    <row r="11" spans="1:142" x14ac:dyDescent="0.25">
      <c r="A11" s="78">
        <v>1.6259999999999999</v>
      </c>
      <c r="B11" s="2">
        <f t="shared" si="0"/>
        <v>1626</v>
      </c>
      <c r="C11" s="1">
        <v>33</v>
      </c>
      <c r="D11" s="43">
        <f t="shared" si="1"/>
        <v>1.5185139398778875</v>
      </c>
      <c r="E11" s="3">
        <v>0.91500000000000004</v>
      </c>
      <c r="F11" s="9">
        <f t="shared" si="2"/>
        <v>915</v>
      </c>
      <c r="G11" s="1">
        <v>22</v>
      </c>
      <c r="H11" s="43">
        <f t="shared" si="3"/>
        <v>1.3424226808222062</v>
      </c>
      <c r="I11" s="3">
        <v>1.641</v>
      </c>
      <c r="J11" s="9">
        <f t="shared" si="4"/>
        <v>1641</v>
      </c>
      <c r="K11" s="1">
        <v>38.9</v>
      </c>
      <c r="L11" s="44">
        <f t="shared" si="5"/>
        <v>1.5899496013257077</v>
      </c>
      <c r="M11" s="3">
        <v>1.125</v>
      </c>
      <c r="N11" s="9">
        <f t="shared" si="6"/>
        <v>1125</v>
      </c>
      <c r="O11" s="1">
        <v>26.8</v>
      </c>
      <c r="P11" s="43">
        <f t="shared" si="7"/>
        <v>1.4281347940287887</v>
      </c>
      <c r="Q11" s="3">
        <v>0.94</v>
      </c>
      <c r="R11" s="9">
        <f t="shared" si="8"/>
        <v>940</v>
      </c>
      <c r="S11" s="1">
        <v>34.799999999999997</v>
      </c>
      <c r="T11" s="41">
        <f t="shared" si="9"/>
        <v>1.541579243946581</v>
      </c>
      <c r="U11" s="3">
        <v>1.85</v>
      </c>
      <c r="V11" s="9">
        <f t="shared" si="10"/>
        <v>1850</v>
      </c>
      <c r="W11" s="1">
        <v>41.9</v>
      </c>
      <c r="X11" s="43">
        <f t="shared" si="11"/>
        <v>1.6222140229662954</v>
      </c>
      <c r="Y11" s="6">
        <v>1.4350000000000001</v>
      </c>
      <c r="Z11" s="9">
        <f t="shared" si="12"/>
        <v>1435</v>
      </c>
      <c r="AA11" s="8">
        <v>30.8</v>
      </c>
      <c r="AB11" s="43">
        <f t="shared" si="13"/>
        <v>1.4885507165004443</v>
      </c>
      <c r="AC11" s="36">
        <v>1.5389999999999999</v>
      </c>
      <c r="AD11" s="20">
        <f t="shared" si="14"/>
        <v>1539</v>
      </c>
      <c r="AE11" s="38">
        <v>30.2</v>
      </c>
      <c r="AF11" s="48">
        <f t="shared" si="15"/>
        <v>1.4800069429571505</v>
      </c>
      <c r="AG11" s="52">
        <v>1.34</v>
      </c>
      <c r="AH11" s="22">
        <f t="shared" si="16"/>
        <v>1340</v>
      </c>
      <c r="AI11" s="50">
        <v>30.2</v>
      </c>
      <c r="AJ11" s="55">
        <f t="shared" si="17"/>
        <v>1.4800069429571505</v>
      </c>
      <c r="AK11" s="36">
        <v>1.42</v>
      </c>
      <c r="AL11" s="30">
        <f t="shared" si="18"/>
        <v>1420</v>
      </c>
      <c r="AM11" s="38">
        <v>31.5</v>
      </c>
      <c r="AN11" s="48">
        <f t="shared" si="19"/>
        <v>1.4983105537896004</v>
      </c>
      <c r="AO11" s="36">
        <v>1.4590000000000001</v>
      </c>
      <c r="AP11" s="19">
        <f t="shared" si="20"/>
        <v>1459</v>
      </c>
      <c r="AQ11" s="38">
        <v>45.7</v>
      </c>
      <c r="AR11" s="41">
        <f t="shared" si="21"/>
        <v>1.6599162000698502</v>
      </c>
      <c r="AS11" s="36">
        <v>1.2609999999999999</v>
      </c>
      <c r="AT11" s="9">
        <f t="shared" si="22"/>
        <v>1261</v>
      </c>
      <c r="AU11" s="38">
        <v>34.4</v>
      </c>
      <c r="AV11" s="43">
        <f t="shared" si="23"/>
        <v>1.5365584425715302</v>
      </c>
      <c r="AW11" s="52">
        <v>1.3759999999999999</v>
      </c>
      <c r="AX11" s="56">
        <f t="shared" si="24"/>
        <v>1376</v>
      </c>
      <c r="AY11" s="50">
        <v>39.200000000000003</v>
      </c>
      <c r="AZ11" s="43">
        <f t="shared" si="25"/>
        <v>1.5932860670204574</v>
      </c>
      <c r="BA11" s="36">
        <v>1.159</v>
      </c>
      <c r="BB11" s="9">
        <f t="shared" si="26"/>
        <v>1159</v>
      </c>
      <c r="BC11" s="38">
        <v>24.4</v>
      </c>
      <c r="BD11" s="43">
        <f t="shared" si="27"/>
        <v>1.3873898263387294</v>
      </c>
      <c r="BE11" s="36">
        <v>1.4339999999999999</v>
      </c>
      <c r="BF11" s="9">
        <f t="shared" si="28"/>
        <v>1434</v>
      </c>
      <c r="BG11" s="38">
        <v>28.7</v>
      </c>
      <c r="BH11" s="43">
        <f t="shared" si="29"/>
        <v>1.4578818967339924</v>
      </c>
      <c r="BI11" s="36">
        <v>1.345</v>
      </c>
      <c r="BJ11" s="9">
        <f t="shared" si="30"/>
        <v>1345</v>
      </c>
      <c r="BK11" s="38">
        <v>30</v>
      </c>
      <c r="BL11" s="43">
        <f t="shared" si="31"/>
        <v>1.4771212547196624</v>
      </c>
      <c r="BM11" s="36">
        <v>1.925</v>
      </c>
      <c r="BN11" s="9">
        <f t="shared" si="32"/>
        <v>1925</v>
      </c>
      <c r="BO11" s="38">
        <v>35.5</v>
      </c>
      <c r="BP11" s="43">
        <f t="shared" si="33"/>
        <v>1.550228353055094</v>
      </c>
      <c r="BQ11" s="36">
        <v>0.82199999999999995</v>
      </c>
      <c r="BR11" s="9">
        <f t="shared" si="34"/>
        <v>822</v>
      </c>
      <c r="BS11" s="38">
        <v>23</v>
      </c>
      <c r="BT11" s="43">
        <f t="shared" si="35"/>
        <v>1.3617278360175928</v>
      </c>
      <c r="BU11" s="36">
        <v>1.7230000000000001</v>
      </c>
      <c r="BV11" s="9">
        <f t="shared" si="36"/>
        <v>1723</v>
      </c>
      <c r="BW11" s="38">
        <v>34</v>
      </c>
      <c r="BX11" s="43">
        <f t="shared" si="37"/>
        <v>1.5314789170422551</v>
      </c>
      <c r="BY11" s="36">
        <v>1.665</v>
      </c>
      <c r="BZ11" s="9">
        <f t="shared" si="38"/>
        <v>1665</v>
      </c>
      <c r="CA11" s="38">
        <v>33.9</v>
      </c>
      <c r="CB11" s="43">
        <f t="shared" si="39"/>
        <v>1.5301996982030821</v>
      </c>
      <c r="CC11" s="36">
        <v>1.7629999999999999</v>
      </c>
      <c r="CD11" s="9">
        <f t="shared" si="40"/>
        <v>1763</v>
      </c>
      <c r="CE11" s="38">
        <v>46</v>
      </c>
      <c r="CF11">
        <f t="shared" si="41"/>
        <v>1.6627578316815741</v>
      </c>
      <c r="CG11" s="36">
        <v>1.6339999999999999</v>
      </c>
      <c r="CH11" s="9">
        <f t="shared" si="42"/>
        <v>1634</v>
      </c>
      <c r="CI11" s="38">
        <v>32.799999999999997</v>
      </c>
      <c r="CJ11" s="43">
        <f t="shared" si="43"/>
        <v>1.515873843711679</v>
      </c>
      <c r="CK11" s="36">
        <v>1.6419999999999999</v>
      </c>
      <c r="CL11" s="9">
        <f t="shared" si="44"/>
        <v>1642</v>
      </c>
      <c r="CM11" s="38">
        <v>30.9</v>
      </c>
      <c r="CN11" s="43">
        <f t="shared" si="45"/>
        <v>1.4899584794248346</v>
      </c>
      <c r="CO11" s="36">
        <v>1.25</v>
      </c>
      <c r="CP11" s="9">
        <f t="shared" si="46"/>
        <v>1250</v>
      </c>
      <c r="CQ11" s="38">
        <v>34.299999999999997</v>
      </c>
      <c r="CR11" s="43">
        <f t="shared" si="47"/>
        <v>1.5352941200427705</v>
      </c>
      <c r="CS11" s="36">
        <v>1.9239999999999999</v>
      </c>
      <c r="CT11" s="9">
        <f t="shared" si="48"/>
        <v>1924</v>
      </c>
      <c r="CU11" s="38">
        <v>49.6</v>
      </c>
      <c r="CV11" s="43">
        <f t="shared" si="49"/>
        <v>1.6954816764901974</v>
      </c>
      <c r="CW11" s="36">
        <v>1.4350000000000001</v>
      </c>
      <c r="CX11" s="9">
        <f t="shared" si="50"/>
        <v>1435</v>
      </c>
      <c r="CY11" s="38">
        <v>31.4</v>
      </c>
      <c r="CZ11" s="43">
        <f t="shared" si="51"/>
        <v>1.4969296480732148</v>
      </c>
      <c r="DA11" s="36">
        <v>1.522</v>
      </c>
      <c r="DB11" s="9">
        <f t="shared" si="52"/>
        <v>1522</v>
      </c>
      <c r="DC11" s="38">
        <v>36.5</v>
      </c>
      <c r="DD11" s="43">
        <f t="shared" si="53"/>
        <v>1.5622928644564746</v>
      </c>
      <c r="DE11" s="36">
        <v>1.349</v>
      </c>
      <c r="DF11" s="9">
        <f t="shared" si="54"/>
        <v>1349</v>
      </c>
      <c r="DG11" s="38">
        <v>37.200000000000003</v>
      </c>
      <c r="DH11" s="43">
        <f t="shared" si="55"/>
        <v>1.5705429398818975</v>
      </c>
      <c r="DI11" s="36">
        <v>1.9530000000000001</v>
      </c>
      <c r="DJ11" s="9">
        <f t="shared" si="56"/>
        <v>1953</v>
      </c>
      <c r="DK11" s="38">
        <v>38.200000000000003</v>
      </c>
      <c r="DL11" s="43">
        <f t="shared" si="57"/>
        <v>1.5820633629117087</v>
      </c>
      <c r="DM11" s="36">
        <v>1.028</v>
      </c>
      <c r="DN11" s="9">
        <f t="shared" si="58"/>
        <v>1028</v>
      </c>
      <c r="DO11" s="38">
        <v>17</v>
      </c>
      <c r="DP11" s="43">
        <f t="shared" si="59"/>
        <v>1.2304489213782739</v>
      </c>
      <c r="DQ11" s="36">
        <v>1.98</v>
      </c>
      <c r="DR11" s="9">
        <f t="shared" si="60"/>
        <v>1980</v>
      </c>
      <c r="DS11" s="38">
        <v>45.9</v>
      </c>
      <c r="DT11" s="43">
        <f t="shared" si="61"/>
        <v>1.6618126855372612</v>
      </c>
      <c r="DU11" s="36">
        <v>1.524</v>
      </c>
      <c r="DV11" s="9">
        <f t="shared" si="62"/>
        <v>1524</v>
      </c>
      <c r="DW11" s="38">
        <v>26.9</v>
      </c>
      <c r="DX11" s="43">
        <f t="shared" si="63"/>
        <v>1.4297522800024081</v>
      </c>
      <c r="DY11" s="36">
        <v>1.5449999999999999</v>
      </c>
      <c r="DZ11" s="9">
        <f t="shared" si="64"/>
        <v>1545</v>
      </c>
      <c r="EA11" s="38">
        <v>31</v>
      </c>
      <c r="EB11" s="43">
        <f t="shared" si="65"/>
        <v>1.4913616938342726</v>
      </c>
    </row>
    <row r="12" spans="1:142" x14ac:dyDescent="0.25">
      <c r="A12" s="78">
        <v>1.623</v>
      </c>
      <c r="B12" s="2">
        <f t="shared" si="0"/>
        <v>1623</v>
      </c>
      <c r="C12" s="1">
        <v>33.700000000000003</v>
      </c>
      <c r="D12" s="43">
        <f t="shared" si="1"/>
        <v>1.5276299008713388</v>
      </c>
      <c r="E12" s="3">
        <v>0.93799999999999994</v>
      </c>
      <c r="F12" s="9">
        <f t="shared" si="2"/>
        <v>938</v>
      </c>
      <c r="G12" s="1">
        <v>22.9</v>
      </c>
      <c r="H12" s="43">
        <f t="shared" si="3"/>
        <v>1.3598354823398879</v>
      </c>
      <c r="I12" s="3">
        <v>1.6519999999999999</v>
      </c>
      <c r="J12" s="9">
        <f t="shared" si="4"/>
        <v>1652</v>
      </c>
      <c r="K12" s="1">
        <v>38.5</v>
      </c>
      <c r="L12" s="44">
        <f t="shared" si="5"/>
        <v>1.5854607295085006</v>
      </c>
      <c r="M12" s="3">
        <v>1.157</v>
      </c>
      <c r="N12" s="9">
        <f t="shared" si="6"/>
        <v>1157</v>
      </c>
      <c r="O12" s="1">
        <v>28.5</v>
      </c>
      <c r="P12" s="43">
        <f t="shared" si="7"/>
        <v>1.4548448600085102</v>
      </c>
      <c r="Q12" s="3">
        <v>0.95599999999999996</v>
      </c>
      <c r="R12" s="9">
        <f t="shared" si="8"/>
        <v>956</v>
      </c>
      <c r="S12" s="1">
        <v>34.799999999999997</v>
      </c>
      <c r="T12" s="41">
        <f t="shared" si="9"/>
        <v>1.541579243946581</v>
      </c>
      <c r="U12" s="3">
        <v>1.871</v>
      </c>
      <c r="V12" s="9">
        <f t="shared" si="10"/>
        <v>1871</v>
      </c>
      <c r="W12" s="1">
        <v>43.7</v>
      </c>
      <c r="X12" s="43">
        <f t="shared" si="11"/>
        <v>1.6404814369704219</v>
      </c>
      <c r="Y12" s="6">
        <v>1.462</v>
      </c>
      <c r="Z12" s="9">
        <f t="shared" si="12"/>
        <v>1462</v>
      </c>
      <c r="AA12" s="8">
        <v>31.7</v>
      </c>
      <c r="AB12" s="43">
        <f t="shared" si="13"/>
        <v>1.5010592622177514</v>
      </c>
      <c r="AC12" s="36">
        <v>1.5780000000000001</v>
      </c>
      <c r="AD12" s="20">
        <f t="shared" si="14"/>
        <v>1578</v>
      </c>
      <c r="AE12" s="38">
        <v>31.8</v>
      </c>
      <c r="AF12" s="48">
        <f t="shared" si="15"/>
        <v>1.5024271199844328</v>
      </c>
      <c r="AG12" s="52">
        <v>1.3779999999999999</v>
      </c>
      <c r="AH12" s="22">
        <f t="shared" si="16"/>
        <v>1378</v>
      </c>
      <c r="AI12" s="50">
        <v>31.2</v>
      </c>
      <c r="AJ12" s="55">
        <f t="shared" si="17"/>
        <v>1.4941545940184429</v>
      </c>
      <c r="AK12" s="36">
        <v>1.446</v>
      </c>
      <c r="AL12" s="30">
        <f t="shared" si="18"/>
        <v>1446</v>
      </c>
      <c r="AM12" s="38">
        <v>32.799999999999997</v>
      </c>
      <c r="AN12" s="48">
        <f t="shared" si="19"/>
        <v>1.515873843711679</v>
      </c>
      <c r="AO12" s="36">
        <v>1.405</v>
      </c>
      <c r="AP12" s="19">
        <f t="shared" si="20"/>
        <v>1405</v>
      </c>
      <c r="AQ12" s="38">
        <v>40.1</v>
      </c>
      <c r="AR12" s="41">
        <f t="shared" si="21"/>
        <v>1.6031443726201824</v>
      </c>
      <c r="AS12" s="36">
        <v>1.2450000000000001</v>
      </c>
      <c r="AT12" s="9">
        <f t="shared" si="22"/>
        <v>1245</v>
      </c>
      <c r="AU12" s="38">
        <v>35.700000000000003</v>
      </c>
      <c r="AV12" s="43">
        <f t="shared" si="23"/>
        <v>1.5526682161121932</v>
      </c>
      <c r="AW12" s="52">
        <v>1.385</v>
      </c>
      <c r="AX12" s="56">
        <f t="shared" si="24"/>
        <v>1385</v>
      </c>
      <c r="AY12" s="50">
        <v>40.9</v>
      </c>
      <c r="AZ12" s="43">
        <f t="shared" si="25"/>
        <v>1.6117233080073419</v>
      </c>
      <c r="BA12" s="36">
        <v>1.1830000000000001</v>
      </c>
      <c r="BB12" s="9">
        <f t="shared" si="26"/>
        <v>1183</v>
      </c>
      <c r="BC12" s="38">
        <v>23.9</v>
      </c>
      <c r="BD12" s="43">
        <f t="shared" si="27"/>
        <v>1.3783979009481377</v>
      </c>
      <c r="BE12" s="36">
        <v>1.4470000000000001</v>
      </c>
      <c r="BF12" s="9">
        <f t="shared" si="28"/>
        <v>1447</v>
      </c>
      <c r="BG12" s="38">
        <v>29.4</v>
      </c>
      <c r="BH12" s="43">
        <f t="shared" si="29"/>
        <v>1.4683473304121573</v>
      </c>
      <c r="BI12" s="36">
        <v>1.4159999999999999</v>
      </c>
      <c r="BJ12" s="9">
        <f t="shared" si="30"/>
        <v>1416</v>
      </c>
      <c r="BK12" s="38">
        <v>29.9</v>
      </c>
      <c r="BL12" s="43">
        <f t="shared" si="31"/>
        <v>1.4756711883244296</v>
      </c>
      <c r="BM12" s="36">
        <v>1.9550000000000001</v>
      </c>
      <c r="BN12" s="9">
        <f t="shared" si="32"/>
        <v>1955</v>
      </c>
      <c r="BO12" s="38">
        <v>35.700000000000003</v>
      </c>
      <c r="BP12" s="43">
        <f t="shared" si="33"/>
        <v>1.5526682161121932</v>
      </c>
      <c r="BQ12" s="36">
        <v>0.874</v>
      </c>
      <c r="BR12" s="9">
        <f t="shared" si="34"/>
        <v>874</v>
      </c>
      <c r="BS12" s="38">
        <v>23.7</v>
      </c>
      <c r="BT12" s="43">
        <f t="shared" si="35"/>
        <v>1.3747483460101038</v>
      </c>
      <c r="BU12" s="36">
        <v>1.857</v>
      </c>
      <c r="BV12" s="9">
        <f t="shared" si="36"/>
        <v>1857</v>
      </c>
      <c r="BW12" s="38">
        <v>40.9</v>
      </c>
      <c r="BX12" s="43">
        <f t="shared" si="37"/>
        <v>1.6117233080073419</v>
      </c>
      <c r="BY12" s="36">
        <v>1.78</v>
      </c>
      <c r="BZ12" s="9">
        <f t="shared" si="38"/>
        <v>1780</v>
      </c>
      <c r="CA12" s="38">
        <v>39.6</v>
      </c>
      <c r="CB12" s="43">
        <f t="shared" si="39"/>
        <v>1.5976951859255124</v>
      </c>
      <c r="CC12" s="36">
        <v>1.7729999999999999</v>
      </c>
      <c r="CD12" s="9">
        <f t="shared" si="40"/>
        <v>1773</v>
      </c>
      <c r="CE12" s="38">
        <v>42.4</v>
      </c>
      <c r="CF12">
        <f t="shared" si="41"/>
        <v>1.6273658565927327</v>
      </c>
      <c r="CG12" s="36">
        <v>1.488</v>
      </c>
      <c r="CH12" s="9">
        <f t="shared" si="42"/>
        <v>1488</v>
      </c>
      <c r="CI12" s="38">
        <v>29.5</v>
      </c>
      <c r="CJ12" s="43">
        <f t="shared" si="43"/>
        <v>1.469822015978163</v>
      </c>
      <c r="CK12" s="36">
        <v>1.696</v>
      </c>
      <c r="CL12" s="9">
        <f t="shared" si="44"/>
        <v>1696</v>
      </c>
      <c r="CM12" s="38">
        <v>32.299999999999997</v>
      </c>
      <c r="CN12" s="43">
        <f t="shared" si="45"/>
        <v>1.5092025223311027</v>
      </c>
      <c r="CO12" s="36">
        <v>1.3169999999999999</v>
      </c>
      <c r="CP12" s="9">
        <f t="shared" si="46"/>
        <v>1317</v>
      </c>
      <c r="CQ12" s="38">
        <v>35.5</v>
      </c>
      <c r="CR12" s="43">
        <f t="shared" si="47"/>
        <v>1.550228353055094</v>
      </c>
      <c r="CS12" s="36">
        <v>1.91</v>
      </c>
      <c r="CT12" s="9">
        <f t="shared" si="48"/>
        <v>1910</v>
      </c>
      <c r="CU12" s="38">
        <v>49.2</v>
      </c>
      <c r="CV12" s="43">
        <f t="shared" si="49"/>
        <v>1.6919651027673603</v>
      </c>
      <c r="CW12" s="36">
        <v>1.508</v>
      </c>
      <c r="CX12" s="9">
        <f t="shared" si="50"/>
        <v>1508</v>
      </c>
      <c r="CY12" s="38">
        <v>32.799999999999997</v>
      </c>
      <c r="CZ12" s="43">
        <f t="shared" si="51"/>
        <v>1.515873843711679</v>
      </c>
      <c r="DA12" s="36">
        <v>1.5569999999999999</v>
      </c>
      <c r="DB12" s="9">
        <f t="shared" si="52"/>
        <v>1557</v>
      </c>
      <c r="DC12" s="38">
        <v>33</v>
      </c>
      <c r="DD12" s="43">
        <f t="shared" si="53"/>
        <v>1.5185139398778875</v>
      </c>
      <c r="DE12" s="36">
        <v>1.296</v>
      </c>
      <c r="DF12" s="9">
        <f t="shared" si="54"/>
        <v>1296</v>
      </c>
      <c r="DG12" s="38">
        <v>34.4</v>
      </c>
      <c r="DH12" s="43">
        <f t="shared" si="55"/>
        <v>1.5365584425715302</v>
      </c>
      <c r="DI12" s="36">
        <v>1.875</v>
      </c>
      <c r="DJ12" s="9">
        <f t="shared" si="56"/>
        <v>1875</v>
      </c>
      <c r="DK12" s="38">
        <v>35.799999999999997</v>
      </c>
      <c r="DL12" s="43">
        <f t="shared" si="57"/>
        <v>1.5538830266438743</v>
      </c>
      <c r="DM12" s="36">
        <v>0.97199999999999998</v>
      </c>
      <c r="DN12" s="9">
        <f t="shared" si="58"/>
        <v>972</v>
      </c>
      <c r="DO12" s="38">
        <v>17.3</v>
      </c>
      <c r="DP12" s="43">
        <f t="shared" si="59"/>
        <v>1.2380461031287955</v>
      </c>
      <c r="DQ12" s="36">
        <v>1.9319999999999999</v>
      </c>
      <c r="DR12" s="9">
        <f t="shared" si="60"/>
        <v>1932</v>
      </c>
      <c r="DS12" s="38">
        <v>46.1</v>
      </c>
      <c r="DT12" s="43">
        <f t="shared" si="61"/>
        <v>1.6637009253896482</v>
      </c>
      <c r="DU12" s="36">
        <v>1.48</v>
      </c>
      <c r="DV12" s="9">
        <f t="shared" si="62"/>
        <v>1480</v>
      </c>
      <c r="DW12" s="38">
        <v>26.8</v>
      </c>
      <c r="DX12" s="43">
        <f t="shared" si="63"/>
        <v>1.4281347940287887</v>
      </c>
      <c r="DY12" s="36">
        <v>1.5349999999999999</v>
      </c>
      <c r="DZ12" s="9">
        <f t="shared" si="64"/>
        <v>1535</v>
      </c>
      <c r="EA12" s="38">
        <v>31.4</v>
      </c>
      <c r="EB12" s="43">
        <f t="shared" si="65"/>
        <v>1.4969296480732148</v>
      </c>
    </row>
    <row r="13" spans="1:142" x14ac:dyDescent="0.25">
      <c r="A13" s="78">
        <v>1.669</v>
      </c>
      <c r="B13" s="2">
        <f t="shared" si="0"/>
        <v>1669</v>
      </c>
      <c r="C13" s="1">
        <v>34.799999999999997</v>
      </c>
      <c r="D13" s="43">
        <f t="shared" si="1"/>
        <v>1.541579243946581</v>
      </c>
      <c r="E13" s="3">
        <v>0.95799999999999996</v>
      </c>
      <c r="F13" s="9">
        <f t="shared" si="2"/>
        <v>958</v>
      </c>
      <c r="G13" s="1">
        <v>23.3</v>
      </c>
      <c r="H13" s="43">
        <f t="shared" si="3"/>
        <v>1.3673559210260189</v>
      </c>
      <c r="I13" s="3">
        <v>1.6890000000000001</v>
      </c>
      <c r="J13" s="9">
        <f t="shared" si="4"/>
        <v>1689</v>
      </c>
      <c r="K13" s="1">
        <v>39.299999999999997</v>
      </c>
      <c r="L13" s="44">
        <f t="shared" si="5"/>
        <v>1.5943925503754266</v>
      </c>
      <c r="M13" s="3">
        <v>1.1839999999999999</v>
      </c>
      <c r="N13" s="9">
        <f t="shared" si="6"/>
        <v>1184</v>
      </c>
      <c r="O13" s="1">
        <v>29.4</v>
      </c>
      <c r="P13" s="43">
        <f t="shared" si="7"/>
        <v>1.4683473304121573</v>
      </c>
      <c r="Q13" s="3">
        <v>1.012</v>
      </c>
      <c r="R13" s="9">
        <f t="shared" si="8"/>
        <v>1012</v>
      </c>
      <c r="S13" s="1">
        <v>35.4</v>
      </c>
      <c r="T13" s="41">
        <f t="shared" si="9"/>
        <v>1.5490032620257879</v>
      </c>
      <c r="U13" s="3">
        <v>1.8620000000000001</v>
      </c>
      <c r="V13" s="9">
        <f t="shared" si="10"/>
        <v>1862</v>
      </c>
      <c r="W13" s="1">
        <v>44.4</v>
      </c>
      <c r="X13" s="43">
        <f t="shared" si="11"/>
        <v>1.6473829701146199</v>
      </c>
      <c r="Y13" s="6">
        <v>1.4810000000000001</v>
      </c>
      <c r="Z13" s="9">
        <f t="shared" si="12"/>
        <v>1481</v>
      </c>
      <c r="AA13" s="8">
        <v>32.5</v>
      </c>
      <c r="AB13" s="43">
        <f t="shared" si="13"/>
        <v>1.5118833609788744</v>
      </c>
      <c r="AC13" s="36">
        <v>1.597</v>
      </c>
      <c r="AD13" s="20">
        <f t="shared" si="14"/>
        <v>1597</v>
      </c>
      <c r="AE13" s="38">
        <v>32.9</v>
      </c>
      <c r="AF13" s="48">
        <f t="shared" si="15"/>
        <v>1.5171958979499742</v>
      </c>
      <c r="AG13" s="52">
        <v>1.417</v>
      </c>
      <c r="AH13" s="22">
        <f t="shared" si="16"/>
        <v>1417</v>
      </c>
      <c r="AI13" s="50">
        <v>32.1</v>
      </c>
      <c r="AJ13" s="55">
        <f t="shared" si="17"/>
        <v>1.5065050324048721</v>
      </c>
      <c r="AK13" s="36">
        <v>1.4590000000000001</v>
      </c>
      <c r="AL13" s="30">
        <f t="shared" si="18"/>
        <v>1459</v>
      </c>
      <c r="AM13" s="38">
        <v>32.799999999999997</v>
      </c>
      <c r="AN13" s="48">
        <f t="shared" si="19"/>
        <v>1.515873843711679</v>
      </c>
      <c r="AO13" s="36">
        <v>1.42</v>
      </c>
      <c r="AP13" s="19">
        <f t="shared" si="20"/>
        <v>1420</v>
      </c>
      <c r="AQ13" s="38">
        <v>41.6</v>
      </c>
      <c r="AR13" s="41">
        <f t="shared" si="21"/>
        <v>1.6190933306267428</v>
      </c>
      <c r="AS13" s="36">
        <v>1.246</v>
      </c>
      <c r="AT13" s="9">
        <f t="shared" si="22"/>
        <v>1246</v>
      </c>
      <c r="AU13" s="38">
        <v>36.5</v>
      </c>
      <c r="AV13" s="43">
        <f t="shared" si="23"/>
        <v>1.5622928644564746</v>
      </c>
      <c r="AW13" s="52">
        <v>1.3879999999999999</v>
      </c>
      <c r="AX13" s="56">
        <f t="shared" si="24"/>
        <v>1388</v>
      </c>
      <c r="AY13" s="50">
        <v>42.2</v>
      </c>
      <c r="AZ13" s="43">
        <f t="shared" si="25"/>
        <v>1.6253124509616739</v>
      </c>
      <c r="BA13" s="36">
        <v>1.24</v>
      </c>
      <c r="BB13" s="9">
        <f t="shared" si="26"/>
        <v>1240</v>
      </c>
      <c r="BC13" s="38">
        <v>26.1</v>
      </c>
      <c r="BD13" s="43">
        <f t="shared" si="27"/>
        <v>1.4166405073382811</v>
      </c>
      <c r="BE13" s="36">
        <v>1.5680000000000001</v>
      </c>
      <c r="BF13" s="9">
        <f t="shared" si="28"/>
        <v>1568</v>
      </c>
      <c r="BG13" s="38">
        <v>32.6</v>
      </c>
      <c r="BH13" s="43">
        <f t="shared" si="29"/>
        <v>1.5132176000679389</v>
      </c>
      <c r="BI13" s="36">
        <v>1.514</v>
      </c>
      <c r="BJ13" s="9">
        <f t="shared" si="30"/>
        <v>1514</v>
      </c>
      <c r="BK13" s="38">
        <v>32</v>
      </c>
      <c r="BL13" s="43">
        <f t="shared" si="31"/>
        <v>1.505149978319906</v>
      </c>
      <c r="BM13" s="36">
        <v>2.0430000000000001</v>
      </c>
      <c r="BN13" s="9">
        <f t="shared" si="32"/>
        <v>2043.0000000000002</v>
      </c>
      <c r="BO13" s="38">
        <v>36.799999999999997</v>
      </c>
      <c r="BP13" s="43">
        <f t="shared" si="33"/>
        <v>1.5658478186735176</v>
      </c>
      <c r="BQ13" s="36">
        <v>1.0369999999999999</v>
      </c>
      <c r="BR13" s="9">
        <f t="shared" si="34"/>
        <v>1037</v>
      </c>
      <c r="BS13" s="38">
        <v>28.4</v>
      </c>
      <c r="BT13" s="43">
        <f t="shared" si="35"/>
        <v>1.4533183400470377</v>
      </c>
      <c r="BU13" s="36">
        <v>1.734</v>
      </c>
      <c r="BV13" s="9">
        <f t="shared" si="36"/>
        <v>1734</v>
      </c>
      <c r="BW13" s="38">
        <v>37.700000000000003</v>
      </c>
      <c r="BX13" s="43">
        <f t="shared" si="37"/>
        <v>1.5763413502057928</v>
      </c>
      <c r="BY13" s="36">
        <v>1.774</v>
      </c>
      <c r="BZ13" s="9">
        <f t="shared" si="38"/>
        <v>1774</v>
      </c>
      <c r="CA13" s="38">
        <v>39.799999999999997</v>
      </c>
      <c r="CB13" s="43">
        <f t="shared" si="39"/>
        <v>1.5998830720736879</v>
      </c>
      <c r="CC13" s="36">
        <v>1.9359999999999999</v>
      </c>
      <c r="CD13" s="9">
        <f t="shared" si="40"/>
        <v>1936</v>
      </c>
      <c r="CE13" s="38">
        <v>46.6</v>
      </c>
      <c r="CF13">
        <f t="shared" si="41"/>
        <v>1.6683859166900001</v>
      </c>
      <c r="CG13" s="36">
        <v>1.5049999999999999</v>
      </c>
      <c r="CH13" s="9">
        <f t="shared" si="42"/>
        <v>1505</v>
      </c>
      <c r="CI13" s="38">
        <v>29.6</v>
      </c>
      <c r="CJ13" s="43">
        <f t="shared" si="43"/>
        <v>1.4712917110589385</v>
      </c>
      <c r="CK13" s="36">
        <v>1.621</v>
      </c>
      <c r="CL13" s="9">
        <f t="shared" si="44"/>
        <v>1621</v>
      </c>
      <c r="CM13" s="38">
        <v>31.3</v>
      </c>
      <c r="CN13" s="43">
        <f t="shared" si="45"/>
        <v>1.4955443375464486</v>
      </c>
      <c r="CO13" s="36">
        <v>1.319</v>
      </c>
      <c r="CP13" s="9">
        <f t="shared" si="46"/>
        <v>1319</v>
      </c>
      <c r="CQ13" s="38">
        <v>37.4</v>
      </c>
      <c r="CR13" s="43">
        <f t="shared" si="47"/>
        <v>1.5728716022004801</v>
      </c>
      <c r="CS13" s="36">
        <v>1.972</v>
      </c>
      <c r="CT13" s="9">
        <f t="shared" si="48"/>
        <v>1972</v>
      </c>
      <c r="CU13" s="38">
        <v>51.4</v>
      </c>
      <c r="CV13" s="43">
        <f t="shared" si="49"/>
        <v>1.7109631189952756</v>
      </c>
      <c r="CW13" s="36">
        <v>1.5980000000000001</v>
      </c>
      <c r="CX13" s="9">
        <f t="shared" si="50"/>
        <v>1598</v>
      </c>
      <c r="CY13" s="38">
        <v>35.5</v>
      </c>
      <c r="CZ13" s="43">
        <f t="shared" si="51"/>
        <v>1.550228353055094</v>
      </c>
      <c r="DA13" s="36">
        <v>1.591</v>
      </c>
      <c r="DB13" s="9">
        <f t="shared" si="52"/>
        <v>1591</v>
      </c>
      <c r="DC13" s="38">
        <v>38.4</v>
      </c>
      <c r="DD13" s="43">
        <f t="shared" si="53"/>
        <v>1.5843312243675307</v>
      </c>
      <c r="DE13" s="36">
        <v>1.349</v>
      </c>
      <c r="DF13" s="9">
        <f t="shared" si="54"/>
        <v>1349</v>
      </c>
      <c r="DG13" s="38">
        <v>34.799999999999997</v>
      </c>
      <c r="DH13" s="43">
        <f t="shared" si="55"/>
        <v>1.541579243946581</v>
      </c>
      <c r="DI13" s="36">
        <v>1.9750000000000001</v>
      </c>
      <c r="DJ13" s="9">
        <f t="shared" si="56"/>
        <v>1975</v>
      </c>
      <c r="DK13" s="38">
        <v>38.6</v>
      </c>
      <c r="DL13" s="43">
        <f t="shared" si="57"/>
        <v>1.5865873046717549</v>
      </c>
      <c r="DM13" s="36">
        <v>1.004</v>
      </c>
      <c r="DN13" s="9">
        <f t="shared" si="58"/>
        <v>1004</v>
      </c>
      <c r="DO13" s="38">
        <v>16.7</v>
      </c>
      <c r="DP13" s="43">
        <f t="shared" si="59"/>
        <v>1.2227164711475833</v>
      </c>
      <c r="DQ13" s="36">
        <v>1.8759999999999999</v>
      </c>
      <c r="DR13" s="9">
        <f t="shared" si="60"/>
        <v>1876</v>
      </c>
      <c r="DS13" s="38">
        <v>44.5</v>
      </c>
      <c r="DT13" s="43">
        <f t="shared" si="61"/>
        <v>1.6483600109809315</v>
      </c>
      <c r="DU13" s="36">
        <v>1.595</v>
      </c>
      <c r="DV13" s="9">
        <f t="shared" si="62"/>
        <v>1595</v>
      </c>
      <c r="DW13" s="38">
        <v>29.1</v>
      </c>
      <c r="DX13" s="43">
        <f t="shared" si="63"/>
        <v>1.4638929889859074</v>
      </c>
      <c r="DY13" s="36">
        <v>1.6910000000000001</v>
      </c>
      <c r="DZ13" s="9">
        <f t="shared" si="64"/>
        <v>1691</v>
      </c>
      <c r="EA13" s="38">
        <v>32.700000000000003</v>
      </c>
      <c r="EB13" s="43">
        <f t="shared" si="65"/>
        <v>1.5145477526602862</v>
      </c>
    </row>
    <row r="14" spans="1:142" x14ac:dyDescent="0.25">
      <c r="A14" s="78">
        <v>1.677</v>
      </c>
      <c r="B14" s="2">
        <f t="shared" si="0"/>
        <v>1677</v>
      </c>
      <c r="C14" s="1">
        <v>36.299999999999997</v>
      </c>
      <c r="D14" s="43">
        <f t="shared" si="1"/>
        <v>1.5599066250361124</v>
      </c>
      <c r="E14" s="3">
        <v>0.97599999999999998</v>
      </c>
      <c r="F14" s="9">
        <f t="shared" si="2"/>
        <v>976</v>
      </c>
      <c r="G14" s="1">
        <v>23.5</v>
      </c>
      <c r="H14" s="43">
        <f t="shared" si="3"/>
        <v>1.3710678622717363</v>
      </c>
      <c r="I14" s="3">
        <v>1.734</v>
      </c>
      <c r="J14" s="9">
        <f t="shared" si="4"/>
        <v>1734</v>
      </c>
      <c r="K14" s="1">
        <v>40.6</v>
      </c>
      <c r="L14" s="44">
        <f t="shared" si="5"/>
        <v>1.608526033577194</v>
      </c>
      <c r="M14" s="3">
        <v>1.218</v>
      </c>
      <c r="N14" s="9">
        <f t="shared" si="6"/>
        <v>1218</v>
      </c>
      <c r="O14" s="1">
        <v>30.4</v>
      </c>
      <c r="P14" s="43">
        <f t="shared" si="7"/>
        <v>1.4828735836087537</v>
      </c>
      <c r="Q14" s="3">
        <v>1.054</v>
      </c>
      <c r="R14" s="9">
        <f t="shared" si="8"/>
        <v>1054</v>
      </c>
      <c r="S14" s="1">
        <v>37.1</v>
      </c>
      <c r="T14" s="41">
        <f t="shared" si="9"/>
        <v>1.5693739096150459</v>
      </c>
      <c r="U14" s="3">
        <v>1.8380000000000001</v>
      </c>
      <c r="V14" s="9">
        <f t="shared" si="10"/>
        <v>1838</v>
      </c>
      <c r="W14" s="1">
        <v>44.8</v>
      </c>
      <c r="X14" s="43">
        <f t="shared" si="11"/>
        <v>1.651278013998144</v>
      </c>
      <c r="Y14" s="6">
        <v>1.5069999999999999</v>
      </c>
      <c r="Z14" s="9">
        <f t="shared" si="12"/>
        <v>1507</v>
      </c>
      <c r="AA14" s="8">
        <v>33.1</v>
      </c>
      <c r="AB14" s="43">
        <f t="shared" si="13"/>
        <v>1.5198279937757189</v>
      </c>
      <c r="AC14" s="36">
        <v>1.63</v>
      </c>
      <c r="AD14" s="20">
        <f t="shared" si="14"/>
        <v>1630</v>
      </c>
      <c r="AE14" s="38">
        <v>33.6</v>
      </c>
      <c r="AF14" s="48">
        <f t="shared" si="15"/>
        <v>1.5263392773898441</v>
      </c>
      <c r="AG14" s="52">
        <v>1.41</v>
      </c>
      <c r="AH14" s="22">
        <f t="shared" si="16"/>
        <v>1410</v>
      </c>
      <c r="AI14" s="50">
        <v>32.6</v>
      </c>
      <c r="AJ14" s="55">
        <f t="shared" si="17"/>
        <v>1.5132176000679389</v>
      </c>
      <c r="AK14" s="36">
        <v>1.4870000000000001</v>
      </c>
      <c r="AL14" s="30">
        <f t="shared" si="18"/>
        <v>1487</v>
      </c>
      <c r="AM14" s="38">
        <v>33.299999999999997</v>
      </c>
      <c r="AN14" s="48">
        <f t="shared" si="19"/>
        <v>1.5224442335063197</v>
      </c>
      <c r="AO14" s="36">
        <v>1.4910000000000001</v>
      </c>
      <c r="AP14" s="19">
        <f t="shared" si="20"/>
        <v>1491</v>
      </c>
      <c r="AQ14" s="38">
        <v>43.7</v>
      </c>
      <c r="AR14" s="41">
        <f t="shared" si="21"/>
        <v>1.6404814369704219</v>
      </c>
      <c r="AS14" s="36">
        <v>1.24</v>
      </c>
      <c r="AT14" s="9">
        <f t="shared" si="22"/>
        <v>1240</v>
      </c>
      <c r="AU14" s="38">
        <v>36.799999999999997</v>
      </c>
      <c r="AV14" s="43">
        <f t="shared" si="23"/>
        <v>1.5658478186735176</v>
      </c>
      <c r="AW14" s="52">
        <v>1.405</v>
      </c>
      <c r="AX14" s="56">
        <f t="shared" si="24"/>
        <v>1405</v>
      </c>
      <c r="AY14" s="50">
        <v>44.6</v>
      </c>
      <c r="AZ14" s="43">
        <f t="shared" si="25"/>
        <v>1.6493348587121419</v>
      </c>
      <c r="BA14" s="36">
        <v>1.2769999999999999</v>
      </c>
      <c r="BB14" s="9">
        <f t="shared" si="26"/>
        <v>1277</v>
      </c>
      <c r="BC14" s="38">
        <v>28.2</v>
      </c>
      <c r="BD14" s="43">
        <f t="shared" si="27"/>
        <v>1.4502491083193612</v>
      </c>
      <c r="BE14" s="36">
        <v>1.587</v>
      </c>
      <c r="BF14" s="9">
        <f t="shared" si="28"/>
        <v>1587</v>
      </c>
      <c r="BG14" s="38">
        <v>33.700000000000003</v>
      </c>
      <c r="BH14" s="43">
        <f t="shared" si="29"/>
        <v>1.5276299008713388</v>
      </c>
      <c r="BI14" s="36">
        <v>1.5589999999999999</v>
      </c>
      <c r="BJ14" s="9">
        <f t="shared" si="30"/>
        <v>1559</v>
      </c>
      <c r="BK14" s="38">
        <v>33.5</v>
      </c>
      <c r="BL14" s="43">
        <f t="shared" si="31"/>
        <v>1.5250448070368452</v>
      </c>
      <c r="BM14" s="36">
        <v>2.0390000000000001</v>
      </c>
      <c r="BN14" s="9">
        <f t="shared" si="32"/>
        <v>2039.0000000000002</v>
      </c>
      <c r="BO14" s="38">
        <v>37.299999999999997</v>
      </c>
      <c r="BP14" s="43">
        <f t="shared" si="33"/>
        <v>1.5717088318086876</v>
      </c>
      <c r="BQ14" s="36">
        <v>1.0089999999999999</v>
      </c>
      <c r="BR14" s="9">
        <f t="shared" si="34"/>
        <v>1008.9999999999999</v>
      </c>
      <c r="BS14" s="38">
        <v>27.5</v>
      </c>
      <c r="BT14" s="43">
        <f t="shared" si="35"/>
        <v>1.4393326938302626</v>
      </c>
      <c r="BU14" s="36">
        <v>1.772</v>
      </c>
      <c r="BV14" s="9">
        <f t="shared" si="36"/>
        <v>1772</v>
      </c>
      <c r="BW14" s="38">
        <v>39</v>
      </c>
      <c r="BX14" s="43">
        <f t="shared" si="37"/>
        <v>1.5910646070264991</v>
      </c>
      <c r="BY14" s="36">
        <v>1.7350000000000001</v>
      </c>
      <c r="BZ14" s="9">
        <f t="shared" si="38"/>
        <v>1735</v>
      </c>
      <c r="CA14" s="38">
        <v>38.799999999999997</v>
      </c>
      <c r="CB14" s="43">
        <f t="shared" si="39"/>
        <v>1.5888317255942073</v>
      </c>
      <c r="CC14" s="36">
        <v>1.9730000000000001</v>
      </c>
      <c r="CD14" s="9">
        <f t="shared" si="40"/>
        <v>1973</v>
      </c>
      <c r="CE14" s="38">
        <v>50.8</v>
      </c>
      <c r="CF14">
        <f t="shared" si="41"/>
        <v>1.7058637122839193</v>
      </c>
      <c r="CG14" s="36">
        <v>1.67</v>
      </c>
      <c r="CH14" s="9">
        <f t="shared" si="42"/>
        <v>1670</v>
      </c>
      <c r="CI14" s="38">
        <v>33.5</v>
      </c>
      <c r="CJ14" s="43">
        <f t="shared" si="43"/>
        <v>1.5250448070368452</v>
      </c>
      <c r="CK14" s="36">
        <v>1.756</v>
      </c>
      <c r="CL14" s="9">
        <f t="shared" si="44"/>
        <v>1756</v>
      </c>
      <c r="CM14" s="38">
        <v>33.6</v>
      </c>
      <c r="CN14" s="43">
        <f t="shared" si="45"/>
        <v>1.5263392773898441</v>
      </c>
      <c r="CO14" s="36">
        <v>1.361</v>
      </c>
      <c r="CP14" s="9">
        <f t="shared" si="46"/>
        <v>1361</v>
      </c>
      <c r="CQ14" s="38">
        <v>38.9</v>
      </c>
      <c r="CR14" s="43">
        <f t="shared" si="47"/>
        <v>1.5899496013257077</v>
      </c>
      <c r="CS14" s="36">
        <v>2.0529999999999999</v>
      </c>
      <c r="CT14" s="9">
        <f t="shared" si="48"/>
        <v>2053</v>
      </c>
      <c r="CU14" s="38">
        <v>58.9</v>
      </c>
      <c r="CV14" s="43">
        <f t="shared" si="49"/>
        <v>1.7701152947871017</v>
      </c>
      <c r="CW14" s="36">
        <v>1.63</v>
      </c>
      <c r="CX14" s="9">
        <f t="shared" si="50"/>
        <v>1630</v>
      </c>
      <c r="CY14" s="38">
        <v>36.9</v>
      </c>
      <c r="CZ14" s="43">
        <f t="shared" si="51"/>
        <v>1.5670263661590604</v>
      </c>
      <c r="DA14" s="36">
        <v>1.615</v>
      </c>
      <c r="DB14" s="9">
        <f t="shared" si="52"/>
        <v>1615</v>
      </c>
      <c r="DC14" s="38">
        <v>40.200000000000003</v>
      </c>
      <c r="DD14" s="43">
        <f t="shared" si="53"/>
        <v>1.6042260530844701</v>
      </c>
      <c r="DE14" s="36">
        <v>1.4330000000000001</v>
      </c>
      <c r="DF14" s="9">
        <f t="shared" si="54"/>
        <v>1433</v>
      </c>
      <c r="DG14" s="38">
        <v>40.200000000000003</v>
      </c>
      <c r="DH14" s="43">
        <f t="shared" si="55"/>
        <v>1.6042260530844701</v>
      </c>
      <c r="DI14" s="36">
        <v>1.99</v>
      </c>
      <c r="DJ14" s="9">
        <f t="shared" si="56"/>
        <v>1990</v>
      </c>
      <c r="DK14" s="38">
        <v>40.1</v>
      </c>
      <c r="DL14" s="43">
        <f t="shared" si="57"/>
        <v>1.6031443726201824</v>
      </c>
      <c r="DM14" s="36">
        <v>1.032</v>
      </c>
      <c r="DN14" s="9">
        <f t="shared" si="58"/>
        <v>1032</v>
      </c>
      <c r="DO14" s="38">
        <v>18.3</v>
      </c>
      <c r="DP14" s="43">
        <f t="shared" si="59"/>
        <v>1.2624510897304295</v>
      </c>
      <c r="DQ14" s="36">
        <v>1.9039999999999999</v>
      </c>
      <c r="DR14" s="9">
        <f t="shared" si="60"/>
        <v>1904</v>
      </c>
      <c r="DS14" s="38">
        <v>47.4</v>
      </c>
      <c r="DT14" s="43">
        <f t="shared" si="61"/>
        <v>1.675778341674085</v>
      </c>
      <c r="DU14" s="36">
        <v>1.64</v>
      </c>
      <c r="DV14" s="9">
        <f t="shared" si="62"/>
        <v>1640</v>
      </c>
      <c r="DW14" s="38">
        <v>28.6</v>
      </c>
      <c r="DX14" s="43">
        <f t="shared" si="63"/>
        <v>1.4563660331290431</v>
      </c>
      <c r="DY14" s="36">
        <v>1.7410000000000001</v>
      </c>
      <c r="DZ14" s="9">
        <f t="shared" si="64"/>
        <v>1741</v>
      </c>
      <c r="EA14" s="38">
        <v>37.4</v>
      </c>
      <c r="EB14" s="43">
        <f t="shared" si="65"/>
        <v>1.5728716022004801</v>
      </c>
    </row>
    <row r="15" spans="1:142" x14ac:dyDescent="0.25">
      <c r="A15" s="78">
        <v>1.7170000000000001</v>
      </c>
      <c r="B15" s="2">
        <f t="shared" si="0"/>
        <v>1717</v>
      </c>
      <c r="C15" s="1">
        <v>38.6</v>
      </c>
      <c r="D15" s="43">
        <f t="shared" si="1"/>
        <v>1.5865873046717549</v>
      </c>
      <c r="E15" s="3">
        <v>0.98599999999999999</v>
      </c>
      <c r="F15" s="9">
        <f t="shared" si="2"/>
        <v>986</v>
      </c>
      <c r="G15" s="1">
        <v>23.5</v>
      </c>
      <c r="H15" s="43">
        <f t="shared" si="3"/>
        <v>1.3710678622717363</v>
      </c>
      <c r="I15" s="3">
        <v>1.8140000000000001</v>
      </c>
      <c r="J15" s="9">
        <f t="shared" si="4"/>
        <v>1814</v>
      </c>
      <c r="K15" s="1">
        <v>43</v>
      </c>
      <c r="L15" s="44">
        <f t="shared" si="5"/>
        <v>1.6334684555795864</v>
      </c>
      <c r="M15" s="3">
        <v>1.266</v>
      </c>
      <c r="N15" s="9">
        <f t="shared" si="6"/>
        <v>1266</v>
      </c>
      <c r="O15" s="1">
        <v>30.9</v>
      </c>
      <c r="P15" s="43">
        <f t="shared" si="7"/>
        <v>1.4899584794248346</v>
      </c>
      <c r="Q15" s="3">
        <v>1.095</v>
      </c>
      <c r="R15" s="9">
        <f t="shared" si="8"/>
        <v>1095</v>
      </c>
      <c r="S15" s="1">
        <v>38.9</v>
      </c>
      <c r="T15" s="41">
        <f t="shared" si="9"/>
        <v>1.5899496013257077</v>
      </c>
      <c r="U15" s="3">
        <v>1.887</v>
      </c>
      <c r="V15" s="9">
        <f t="shared" si="10"/>
        <v>1887</v>
      </c>
      <c r="W15" s="1">
        <v>46.6</v>
      </c>
      <c r="X15" s="43">
        <f t="shared" si="11"/>
        <v>1.6683859166900001</v>
      </c>
      <c r="Y15" s="6">
        <v>1.5429999999999999</v>
      </c>
      <c r="Z15" s="9">
        <f t="shared" si="12"/>
        <v>1543</v>
      </c>
      <c r="AA15" s="8">
        <v>33.9</v>
      </c>
      <c r="AB15" s="43">
        <f t="shared" si="13"/>
        <v>1.5301996982030821</v>
      </c>
      <c r="AC15" s="36">
        <v>1.6859999999999999</v>
      </c>
      <c r="AD15" s="20">
        <f t="shared" si="14"/>
        <v>1686</v>
      </c>
      <c r="AE15" s="38">
        <v>35.5</v>
      </c>
      <c r="AF15" s="48">
        <f t="shared" si="15"/>
        <v>1.550228353055094</v>
      </c>
      <c r="AG15" s="52">
        <v>1.4139999999999999</v>
      </c>
      <c r="AH15" s="22">
        <f t="shared" si="16"/>
        <v>1414</v>
      </c>
      <c r="AI15" s="50">
        <v>33.200000000000003</v>
      </c>
      <c r="AJ15" s="55">
        <f t="shared" si="17"/>
        <v>1.5211380837040362</v>
      </c>
      <c r="AK15" s="36">
        <v>1.5329999999999999</v>
      </c>
      <c r="AL15" s="30">
        <f t="shared" si="18"/>
        <v>1533</v>
      </c>
      <c r="AM15" s="38">
        <v>34.4</v>
      </c>
      <c r="AN15" s="48">
        <f t="shared" si="19"/>
        <v>1.5365584425715302</v>
      </c>
      <c r="AO15" s="36">
        <v>1.4930000000000001</v>
      </c>
      <c r="AP15" s="19">
        <f t="shared" si="20"/>
        <v>1493</v>
      </c>
      <c r="AQ15" s="38">
        <v>44.8</v>
      </c>
      <c r="AR15" s="41">
        <f t="shared" si="21"/>
        <v>1.651278013998144</v>
      </c>
      <c r="AS15" s="36">
        <v>1.252</v>
      </c>
      <c r="AT15" s="9">
        <f t="shared" si="22"/>
        <v>1252</v>
      </c>
      <c r="AU15" s="38">
        <v>37.299999999999997</v>
      </c>
      <c r="AV15" s="43">
        <f t="shared" si="23"/>
        <v>1.5717088318086876</v>
      </c>
      <c r="AW15" s="52">
        <v>1.401</v>
      </c>
      <c r="AX15" s="56">
        <f t="shared" si="24"/>
        <v>1401</v>
      </c>
      <c r="AY15" s="50">
        <v>47.6</v>
      </c>
      <c r="AZ15" s="43">
        <f t="shared" si="25"/>
        <v>1.6776069527204931</v>
      </c>
      <c r="BA15" s="36">
        <v>1.262</v>
      </c>
      <c r="BB15" s="9">
        <f t="shared" si="26"/>
        <v>1262</v>
      </c>
      <c r="BC15" s="38">
        <v>29.4</v>
      </c>
      <c r="BD15" s="43">
        <f t="shared" si="27"/>
        <v>1.4683473304121573</v>
      </c>
      <c r="BE15" s="36">
        <v>1.5880000000000001</v>
      </c>
      <c r="BF15" s="9">
        <f t="shared" si="28"/>
        <v>1588</v>
      </c>
      <c r="BG15" s="38">
        <v>33</v>
      </c>
      <c r="BH15" s="43">
        <f t="shared" si="29"/>
        <v>1.5185139398778875</v>
      </c>
      <c r="BI15" s="36">
        <v>1.5409999999999999</v>
      </c>
      <c r="BJ15" s="9">
        <f t="shared" si="30"/>
        <v>1541</v>
      </c>
      <c r="BK15" s="38">
        <v>33.200000000000003</v>
      </c>
      <c r="BL15" s="43">
        <f t="shared" si="31"/>
        <v>1.5211380837040362</v>
      </c>
      <c r="BM15" s="36">
        <v>2.048</v>
      </c>
      <c r="BN15" s="9">
        <f t="shared" si="32"/>
        <v>2048</v>
      </c>
      <c r="BO15" s="38">
        <v>37.799999999999997</v>
      </c>
      <c r="BP15" s="43">
        <f t="shared" si="33"/>
        <v>1.5774917998372253</v>
      </c>
      <c r="BQ15" s="36">
        <v>0.95099999999999996</v>
      </c>
      <c r="BR15" s="9">
        <f t="shared" si="34"/>
        <v>951</v>
      </c>
      <c r="BS15" s="38">
        <v>26.3</v>
      </c>
      <c r="BT15" s="43">
        <f t="shared" si="35"/>
        <v>1.4199557484897578</v>
      </c>
      <c r="BU15" s="36">
        <v>1.8089999999999999</v>
      </c>
      <c r="BV15" s="9">
        <f t="shared" si="36"/>
        <v>1809</v>
      </c>
      <c r="BW15" s="38">
        <v>42.3</v>
      </c>
      <c r="BX15" s="43">
        <f t="shared" si="37"/>
        <v>1.6263403673750423</v>
      </c>
      <c r="BY15" s="36">
        <v>1.84</v>
      </c>
      <c r="BZ15" s="9">
        <f t="shared" si="38"/>
        <v>1840</v>
      </c>
      <c r="CA15" s="38">
        <v>41.3</v>
      </c>
      <c r="CB15" s="43">
        <f t="shared" si="39"/>
        <v>1.6159500516564009</v>
      </c>
      <c r="CC15" s="36">
        <v>1.861</v>
      </c>
      <c r="CD15" s="9">
        <f t="shared" si="40"/>
        <v>1861</v>
      </c>
      <c r="CE15" s="38">
        <v>48.2</v>
      </c>
      <c r="CF15">
        <f t="shared" si="41"/>
        <v>1.6830470382388496</v>
      </c>
      <c r="CG15" s="36">
        <v>1.605</v>
      </c>
      <c r="CH15" s="9">
        <f t="shared" si="42"/>
        <v>1605</v>
      </c>
      <c r="CI15" s="38">
        <v>32.799999999999997</v>
      </c>
      <c r="CJ15" s="43">
        <f t="shared" si="43"/>
        <v>1.515873843711679</v>
      </c>
      <c r="CK15" s="36">
        <v>1.63</v>
      </c>
      <c r="CL15" s="9">
        <f t="shared" si="44"/>
        <v>1630</v>
      </c>
      <c r="CM15" s="38">
        <v>31.7</v>
      </c>
      <c r="CN15" s="43">
        <f t="shared" si="45"/>
        <v>1.5010592622177514</v>
      </c>
      <c r="CO15" s="36">
        <v>1.427</v>
      </c>
      <c r="CP15" s="9">
        <f t="shared" si="46"/>
        <v>1427</v>
      </c>
      <c r="CQ15" s="38">
        <v>40</v>
      </c>
      <c r="CR15" s="43">
        <f t="shared" si="47"/>
        <v>1.6020599913279623</v>
      </c>
      <c r="CS15" s="36">
        <v>2.0779999999999998</v>
      </c>
      <c r="CT15" s="9">
        <f t="shared" si="48"/>
        <v>2078</v>
      </c>
      <c r="CU15" s="38">
        <v>57.1</v>
      </c>
      <c r="CV15" s="43">
        <f t="shared" si="49"/>
        <v>1.7566361082458481</v>
      </c>
      <c r="CW15" s="36">
        <v>1.647</v>
      </c>
      <c r="CX15" s="9">
        <f t="shared" si="50"/>
        <v>1647</v>
      </c>
      <c r="CY15" s="38">
        <v>38.5</v>
      </c>
      <c r="CZ15" s="43">
        <f t="shared" si="51"/>
        <v>1.5854607295085006</v>
      </c>
      <c r="DA15" s="36">
        <v>1.681</v>
      </c>
      <c r="DB15" s="9">
        <f t="shared" si="52"/>
        <v>1681</v>
      </c>
      <c r="DC15" s="38">
        <v>41.1</v>
      </c>
      <c r="DD15" s="43">
        <f t="shared" si="53"/>
        <v>1.6138418218760693</v>
      </c>
      <c r="DE15" s="36">
        <v>1.3320000000000001</v>
      </c>
      <c r="DF15" s="9">
        <f t="shared" si="54"/>
        <v>1332</v>
      </c>
      <c r="DG15" s="38">
        <v>36.700000000000003</v>
      </c>
      <c r="DH15" s="43">
        <f t="shared" si="55"/>
        <v>1.5646660642520893</v>
      </c>
      <c r="DI15" s="36">
        <v>2.1080000000000001</v>
      </c>
      <c r="DJ15" s="9">
        <f t="shared" si="56"/>
        <v>2108</v>
      </c>
      <c r="DK15" s="38">
        <v>40</v>
      </c>
      <c r="DL15" s="43">
        <f t="shared" si="57"/>
        <v>1.6020599913279623</v>
      </c>
      <c r="DM15" s="36">
        <v>1.0069999999999999</v>
      </c>
      <c r="DN15" s="9">
        <f t="shared" si="58"/>
        <v>1006.9999999999999</v>
      </c>
      <c r="DO15" s="38">
        <v>17.600000000000001</v>
      </c>
      <c r="DP15" s="43">
        <f t="shared" si="59"/>
        <v>1.2455126678141499</v>
      </c>
      <c r="DQ15" s="36">
        <v>2.0059999999999998</v>
      </c>
      <c r="DR15" s="9">
        <f t="shared" si="60"/>
        <v>2005.9999999999998</v>
      </c>
      <c r="DS15" s="38">
        <v>48</v>
      </c>
      <c r="DT15" s="43">
        <f t="shared" si="61"/>
        <v>1.6812412373755872</v>
      </c>
      <c r="DU15" s="36">
        <v>1.992</v>
      </c>
      <c r="DV15" s="9">
        <f t="shared" si="62"/>
        <v>1992</v>
      </c>
      <c r="DW15" s="38">
        <v>31.2</v>
      </c>
      <c r="DX15" s="43">
        <f t="shared" si="63"/>
        <v>1.4941545940184429</v>
      </c>
      <c r="DY15" s="36">
        <v>1.6879999999999999</v>
      </c>
      <c r="DZ15" s="9">
        <f t="shared" si="64"/>
        <v>1688</v>
      </c>
      <c r="EA15" s="38">
        <v>37.200000000000003</v>
      </c>
      <c r="EB15" s="43">
        <f t="shared" si="65"/>
        <v>1.5705429398818975</v>
      </c>
    </row>
    <row r="16" spans="1:142" x14ac:dyDescent="0.25">
      <c r="A16" s="77">
        <v>1.732</v>
      </c>
      <c r="B16" s="2">
        <f t="shared" si="0"/>
        <v>1732</v>
      </c>
      <c r="C16" s="1">
        <v>39.1</v>
      </c>
      <c r="D16" s="43">
        <f t="shared" si="1"/>
        <v>1.5921767573958667</v>
      </c>
      <c r="E16" s="3">
        <v>1.0029999999999999</v>
      </c>
      <c r="F16" s="9">
        <f t="shared" si="2"/>
        <v>1002.9999999999999</v>
      </c>
      <c r="G16" s="1">
        <v>23.8</v>
      </c>
      <c r="H16" s="43">
        <f t="shared" si="3"/>
        <v>1.3765769570565121</v>
      </c>
      <c r="I16" s="3">
        <v>1.8660000000000001</v>
      </c>
      <c r="J16" s="9">
        <f t="shared" si="4"/>
        <v>1866</v>
      </c>
      <c r="K16" s="1">
        <v>45.2</v>
      </c>
      <c r="L16" s="44">
        <f t="shared" si="5"/>
        <v>1.6551384348113822</v>
      </c>
      <c r="M16" s="3">
        <v>1.3280000000000001</v>
      </c>
      <c r="N16" s="9">
        <f t="shared" si="6"/>
        <v>1328</v>
      </c>
      <c r="O16" s="1">
        <v>32.4</v>
      </c>
      <c r="P16" s="43">
        <f t="shared" si="7"/>
        <v>1.510545010206612</v>
      </c>
      <c r="Q16" s="3">
        <v>1.123</v>
      </c>
      <c r="R16" s="9">
        <f t="shared" si="8"/>
        <v>1123</v>
      </c>
      <c r="S16" s="1">
        <v>39.9</v>
      </c>
      <c r="T16" s="41">
        <f t="shared" si="9"/>
        <v>1.6009728956867482</v>
      </c>
      <c r="U16" s="3">
        <v>1.9910000000000001</v>
      </c>
      <c r="V16" s="9">
        <f t="shared" si="10"/>
        <v>1991</v>
      </c>
      <c r="W16" s="1">
        <v>50.2</v>
      </c>
      <c r="X16" s="43">
        <f t="shared" si="11"/>
        <v>1.7007037171450194</v>
      </c>
      <c r="Y16" s="6">
        <v>1.57</v>
      </c>
      <c r="Z16" s="9">
        <f t="shared" si="12"/>
        <v>1570</v>
      </c>
      <c r="AA16" s="8">
        <v>34.5</v>
      </c>
      <c r="AB16" s="43">
        <f t="shared" si="13"/>
        <v>1.5378190950732742</v>
      </c>
      <c r="AC16" s="36">
        <v>1.748</v>
      </c>
      <c r="AD16" s="20">
        <f t="shared" si="14"/>
        <v>1748</v>
      </c>
      <c r="AE16" s="38">
        <v>37.200000000000003</v>
      </c>
      <c r="AF16" s="48">
        <f t="shared" si="15"/>
        <v>1.5705429398818975</v>
      </c>
      <c r="AG16" s="52">
        <v>1.417</v>
      </c>
      <c r="AH16" s="22">
        <f t="shared" si="16"/>
        <v>1417</v>
      </c>
      <c r="AI16" s="50">
        <v>33.4</v>
      </c>
      <c r="AJ16" s="55">
        <f t="shared" si="17"/>
        <v>1.5237464668115646</v>
      </c>
      <c r="AK16" s="36">
        <v>1.5569999999999999</v>
      </c>
      <c r="AL16" s="30">
        <f t="shared" si="18"/>
        <v>1557</v>
      </c>
      <c r="AM16" s="38">
        <v>35.6</v>
      </c>
      <c r="AN16" s="48">
        <f t="shared" si="19"/>
        <v>1.5514499979728751</v>
      </c>
      <c r="AO16" s="36">
        <v>1.4670000000000001</v>
      </c>
      <c r="AP16" s="19">
        <f t="shared" si="20"/>
        <v>1467</v>
      </c>
      <c r="AQ16" s="38">
        <v>42.4</v>
      </c>
      <c r="AR16" s="41">
        <f t="shared" si="21"/>
        <v>1.6273658565927327</v>
      </c>
      <c r="AS16" s="36">
        <v>1.2629999999999999</v>
      </c>
      <c r="AT16" s="9">
        <f t="shared" si="22"/>
        <v>1263</v>
      </c>
      <c r="AU16" s="38">
        <v>38.299999999999997</v>
      </c>
      <c r="AV16" s="43">
        <f t="shared" si="23"/>
        <v>1.5831987739686226</v>
      </c>
      <c r="AW16" s="52">
        <v>1.4039999999999999</v>
      </c>
      <c r="AX16" s="56">
        <f t="shared" si="24"/>
        <v>1404</v>
      </c>
      <c r="AY16" s="50">
        <v>50</v>
      </c>
      <c r="AZ16" s="43">
        <f t="shared" si="25"/>
        <v>1.6989700043360187</v>
      </c>
      <c r="BA16" s="36">
        <v>1.2370000000000001</v>
      </c>
      <c r="BB16" s="9">
        <f t="shared" si="26"/>
        <v>1237</v>
      </c>
      <c r="BC16" s="38">
        <v>28.8</v>
      </c>
      <c r="BD16" s="43">
        <f t="shared" si="27"/>
        <v>1.4593924877592308</v>
      </c>
      <c r="BE16" s="36">
        <v>1.611</v>
      </c>
      <c r="BF16" s="9">
        <f t="shared" si="28"/>
        <v>1611</v>
      </c>
      <c r="BG16" s="38">
        <v>36.1</v>
      </c>
      <c r="BH16" s="43">
        <f t="shared" si="29"/>
        <v>1.5575072019056579</v>
      </c>
      <c r="BI16" s="36">
        <v>1.5529999999999999</v>
      </c>
      <c r="BJ16" s="9">
        <f t="shared" si="30"/>
        <v>1553</v>
      </c>
      <c r="BK16" s="38">
        <v>33.200000000000003</v>
      </c>
      <c r="BL16" s="43">
        <f t="shared" si="31"/>
        <v>1.5211380837040362</v>
      </c>
      <c r="BM16" s="36">
        <v>2.1059999999999999</v>
      </c>
      <c r="BN16" s="9">
        <f t="shared" si="32"/>
        <v>2106</v>
      </c>
      <c r="BO16" s="38">
        <v>38.9</v>
      </c>
      <c r="BP16" s="43">
        <f t="shared" si="33"/>
        <v>1.5899496013257077</v>
      </c>
      <c r="BQ16" s="36">
        <v>1.165</v>
      </c>
      <c r="BR16" s="9">
        <f t="shared" si="34"/>
        <v>1165</v>
      </c>
      <c r="BS16" s="38">
        <v>31.4</v>
      </c>
      <c r="BT16" s="43">
        <f t="shared" si="35"/>
        <v>1.4969296480732148</v>
      </c>
      <c r="BU16" s="36">
        <v>2.1789999999999998</v>
      </c>
      <c r="BV16" s="9">
        <f t="shared" si="36"/>
        <v>2179</v>
      </c>
      <c r="BW16" s="38">
        <v>55.5</v>
      </c>
      <c r="BX16" s="43">
        <f t="shared" si="37"/>
        <v>1.7442929831226763</v>
      </c>
      <c r="BY16" s="36">
        <v>1.8540000000000001</v>
      </c>
      <c r="BZ16" s="9">
        <f t="shared" si="38"/>
        <v>1854</v>
      </c>
      <c r="CA16" s="38">
        <v>42.6</v>
      </c>
      <c r="CB16" s="43">
        <f t="shared" si="39"/>
        <v>1.6294095991027189</v>
      </c>
      <c r="CC16" s="36">
        <v>1.83</v>
      </c>
      <c r="CD16" s="9">
        <f t="shared" si="40"/>
        <v>1830</v>
      </c>
      <c r="CE16" s="38">
        <v>42.6</v>
      </c>
      <c r="CF16">
        <f t="shared" si="41"/>
        <v>1.6294095991027189</v>
      </c>
      <c r="CG16" s="36">
        <v>1.589</v>
      </c>
      <c r="CH16" s="9">
        <f t="shared" si="42"/>
        <v>1589</v>
      </c>
      <c r="CI16" s="38">
        <v>32.200000000000003</v>
      </c>
      <c r="CJ16" s="43">
        <f t="shared" si="43"/>
        <v>1.507855871695831</v>
      </c>
      <c r="CK16" s="36">
        <v>1.7210000000000001</v>
      </c>
      <c r="CL16" s="9">
        <f t="shared" si="44"/>
        <v>1721</v>
      </c>
      <c r="CM16" s="38">
        <v>34.799999999999997</v>
      </c>
      <c r="CN16" s="43">
        <f t="shared" si="45"/>
        <v>1.541579243946581</v>
      </c>
      <c r="CO16" s="36">
        <v>1.389</v>
      </c>
      <c r="CP16" s="9">
        <f t="shared" si="46"/>
        <v>1389</v>
      </c>
      <c r="CQ16" s="38">
        <v>37.5</v>
      </c>
      <c r="CR16" s="43">
        <f t="shared" si="47"/>
        <v>1.5740312677277188</v>
      </c>
      <c r="CS16" s="36">
        <v>2.0539999999999998</v>
      </c>
      <c r="CT16" s="9">
        <f t="shared" si="48"/>
        <v>2054</v>
      </c>
      <c r="CU16" s="38">
        <v>61.5</v>
      </c>
      <c r="CV16" s="43">
        <f t="shared" si="49"/>
        <v>1.7888751157754168</v>
      </c>
      <c r="CW16" s="36">
        <v>1.613</v>
      </c>
      <c r="CX16" s="9">
        <f t="shared" si="50"/>
        <v>1613</v>
      </c>
      <c r="CY16" s="38">
        <v>39.200000000000003</v>
      </c>
      <c r="CZ16" s="43">
        <f t="shared" si="51"/>
        <v>1.5932860670204574</v>
      </c>
      <c r="DA16" s="36">
        <v>1.7450000000000001</v>
      </c>
      <c r="DB16" s="9">
        <f t="shared" si="52"/>
        <v>1745</v>
      </c>
      <c r="DC16" s="38">
        <v>43.8</v>
      </c>
      <c r="DD16" s="43">
        <f t="shared" si="53"/>
        <v>1.6414741105040995</v>
      </c>
      <c r="DE16" s="36">
        <v>1.6140000000000001</v>
      </c>
      <c r="DF16" s="9">
        <f t="shared" si="54"/>
        <v>1614</v>
      </c>
      <c r="DG16" s="38">
        <v>54.1</v>
      </c>
      <c r="DH16" s="43">
        <f t="shared" si="55"/>
        <v>1.7331972651065695</v>
      </c>
      <c r="DI16" s="36">
        <v>2.0979999999999999</v>
      </c>
      <c r="DJ16" s="9">
        <f t="shared" si="56"/>
        <v>2098</v>
      </c>
      <c r="DK16" s="38">
        <v>42.3</v>
      </c>
      <c r="DL16" s="43">
        <f t="shared" si="57"/>
        <v>1.6263403673750423</v>
      </c>
      <c r="DM16" s="36">
        <v>1.073</v>
      </c>
      <c r="DN16" s="9">
        <f t="shared" si="58"/>
        <v>1073</v>
      </c>
      <c r="DO16" s="38">
        <v>19.399999999999999</v>
      </c>
      <c r="DP16" s="43">
        <f t="shared" si="59"/>
        <v>1.287801729930226</v>
      </c>
      <c r="DQ16" s="36">
        <v>2.1059999999999999</v>
      </c>
      <c r="DR16" s="9">
        <f t="shared" si="60"/>
        <v>2106</v>
      </c>
      <c r="DS16" s="38">
        <v>50.9</v>
      </c>
      <c r="DT16" s="43">
        <f t="shared" si="61"/>
        <v>1.7067177823367587</v>
      </c>
      <c r="DU16" s="36">
        <v>1.909</v>
      </c>
      <c r="DV16" s="9">
        <f t="shared" si="62"/>
        <v>1909</v>
      </c>
      <c r="DW16" s="38">
        <v>36.4</v>
      </c>
      <c r="DX16" s="43">
        <f t="shared" si="63"/>
        <v>1.5611013836490559</v>
      </c>
      <c r="DY16" s="36">
        <v>1.7889999999999999</v>
      </c>
      <c r="DZ16" s="9">
        <f t="shared" si="64"/>
        <v>1789</v>
      </c>
      <c r="EA16" s="38">
        <v>42.2</v>
      </c>
      <c r="EB16" s="43">
        <f t="shared" si="65"/>
        <v>1.6253124509616739</v>
      </c>
    </row>
    <row r="17" spans="1:132" x14ac:dyDescent="0.25">
      <c r="A17" s="78">
        <v>1.7949999999999999</v>
      </c>
      <c r="B17" s="2">
        <f t="shared" si="0"/>
        <v>1795</v>
      </c>
      <c r="C17" s="1">
        <v>40.299999999999997</v>
      </c>
      <c r="D17" s="43">
        <f t="shared" si="1"/>
        <v>1.6053050461411094</v>
      </c>
      <c r="E17" s="3">
        <v>1.012</v>
      </c>
      <c r="F17" s="9">
        <f t="shared" si="2"/>
        <v>1012</v>
      </c>
      <c r="G17" s="1">
        <v>24</v>
      </c>
      <c r="H17" s="43">
        <f t="shared" si="3"/>
        <v>1.3802112417116059</v>
      </c>
      <c r="I17" s="3">
        <v>1.911</v>
      </c>
      <c r="J17" s="9">
        <f t="shared" si="4"/>
        <v>1911</v>
      </c>
      <c r="K17" s="1">
        <v>46.9</v>
      </c>
      <c r="L17" s="44">
        <f t="shared" si="5"/>
        <v>1.6711728427150832</v>
      </c>
      <c r="M17" s="3">
        <v>1.353</v>
      </c>
      <c r="N17" s="9">
        <f t="shared" si="6"/>
        <v>1353</v>
      </c>
      <c r="O17" s="1">
        <v>33.6</v>
      </c>
      <c r="P17" s="43">
        <f t="shared" si="7"/>
        <v>1.5263392773898441</v>
      </c>
      <c r="Q17" s="3">
        <v>1.1459999999999999</v>
      </c>
      <c r="R17" s="9">
        <f t="shared" si="8"/>
        <v>1146</v>
      </c>
      <c r="S17" s="1">
        <v>40.9</v>
      </c>
      <c r="T17" s="41">
        <f t="shared" si="9"/>
        <v>1.6117233080073419</v>
      </c>
      <c r="U17" s="3">
        <v>2.0750000000000002</v>
      </c>
      <c r="V17" s="9">
        <f t="shared" si="10"/>
        <v>2075</v>
      </c>
      <c r="W17" s="1">
        <v>51.8</v>
      </c>
      <c r="X17" s="43">
        <f t="shared" si="11"/>
        <v>1.7143297597452329</v>
      </c>
      <c r="Y17" s="6">
        <v>1.6</v>
      </c>
      <c r="Z17" s="9">
        <f t="shared" si="12"/>
        <v>1600</v>
      </c>
      <c r="AA17" s="8">
        <v>35.700000000000003</v>
      </c>
      <c r="AB17" s="43">
        <f t="shared" si="13"/>
        <v>1.5526682161121932</v>
      </c>
      <c r="AC17" s="36">
        <v>1.8069999999999999</v>
      </c>
      <c r="AD17" s="20">
        <f t="shared" si="14"/>
        <v>1807</v>
      </c>
      <c r="AE17" s="38">
        <v>38.799999999999997</v>
      </c>
      <c r="AF17" s="48">
        <f t="shared" si="15"/>
        <v>1.5888317255942073</v>
      </c>
      <c r="AG17" s="52">
        <v>1.4259999999999999</v>
      </c>
      <c r="AH17" s="22">
        <f t="shared" si="16"/>
        <v>1426</v>
      </c>
      <c r="AI17" s="50">
        <v>33.700000000000003</v>
      </c>
      <c r="AJ17" s="55">
        <f t="shared" si="17"/>
        <v>1.5276299008713388</v>
      </c>
      <c r="AK17" s="36">
        <v>1.5920000000000001</v>
      </c>
      <c r="AL17" s="30">
        <f t="shared" si="18"/>
        <v>1592</v>
      </c>
      <c r="AM17" s="38">
        <v>36.299999999999997</v>
      </c>
      <c r="AN17" s="48">
        <f t="shared" si="19"/>
        <v>1.5599066250361124</v>
      </c>
      <c r="AO17" s="36">
        <v>1.583</v>
      </c>
      <c r="AP17" s="19">
        <f t="shared" si="20"/>
        <v>1583</v>
      </c>
      <c r="AQ17" s="38">
        <v>46.7</v>
      </c>
      <c r="AR17" s="41">
        <f t="shared" si="21"/>
        <v>1.6693168805661123</v>
      </c>
      <c r="AS17" s="36">
        <v>1.294</v>
      </c>
      <c r="AT17" s="9">
        <f t="shared" si="22"/>
        <v>1294</v>
      </c>
      <c r="AU17" s="38">
        <v>39.700000000000003</v>
      </c>
      <c r="AV17" s="43">
        <f t="shared" si="23"/>
        <v>1.5987905067631152</v>
      </c>
      <c r="AW17" s="52">
        <v>1.3979999999999999</v>
      </c>
      <c r="AX17" s="56">
        <f t="shared" si="24"/>
        <v>1398</v>
      </c>
      <c r="AY17" s="50">
        <v>50.9</v>
      </c>
      <c r="AZ17" s="43">
        <f t="shared" si="25"/>
        <v>1.7067177823367587</v>
      </c>
      <c r="BA17" s="36">
        <v>1.2450000000000001</v>
      </c>
      <c r="BB17" s="9">
        <f t="shared" si="26"/>
        <v>1245</v>
      </c>
      <c r="BC17" s="38">
        <v>28.6</v>
      </c>
      <c r="BD17" s="43">
        <f t="shared" si="27"/>
        <v>1.4563660331290431</v>
      </c>
      <c r="BE17" s="36">
        <v>1.6639999999999999</v>
      </c>
      <c r="BF17" s="9">
        <f t="shared" si="28"/>
        <v>1664</v>
      </c>
      <c r="BG17" s="38">
        <v>36.5</v>
      </c>
      <c r="BH17" s="43">
        <f t="shared" si="29"/>
        <v>1.5622928644564746</v>
      </c>
      <c r="BI17" s="36">
        <v>1.6319999999999999</v>
      </c>
      <c r="BJ17" s="9">
        <f t="shared" si="30"/>
        <v>1632</v>
      </c>
      <c r="BK17" s="38">
        <v>34.5</v>
      </c>
      <c r="BL17" s="43">
        <f t="shared" si="31"/>
        <v>1.5378190950732742</v>
      </c>
      <c r="BM17" s="36">
        <v>2.226</v>
      </c>
      <c r="BN17" s="9">
        <f t="shared" si="32"/>
        <v>2226</v>
      </c>
      <c r="BO17" s="38">
        <v>44</v>
      </c>
      <c r="BP17" s="43">
        <f t="shared" si="33"/>
        <v>1.6434526764861874</v>
      </c>
      <c r="BQ17" s="36">
        <v>1.19</v>
      </c>
      <c r="BR17" s="9">
        <f t="shared" si="34"/>
        <v>1190</v>
      </c>
      <c r="BS17" s="38">
        <v>31.8</v>
      </c>
      <c r="BT17" s="43">
        <f t="shared" si="35"/>
        <v>1.5024271199844328</v>
      </c>
      <c r="BU17" s="36">
        <v>2.0369999999999999</v>
      </c>
      <c r="BV17" s="9">
        <f t="shared" si="36"/>
        <v>2037</v>
      </c>
      <c r="BW17" s="38">
        <v>58.2</v>
      </c>
      <c r="BX17" s="43">
        <f t="shared" si="37"/>
        <v>1.7649229846498886</v>
      </c>
      <c r="BY17" s="36">
        <v>1.696</v>
      </c>
      <c r="BZ17" s="9">
        <f t="shared" si="38"/>
        <v>1696</v>
      </c>
      <c r="CA17" s="38">
        <v>44.3</v>
      </c>
      <c r="CB17" s="43">
        <f t="shared" si="39"/>
        <v>1.6464037262230695</v>
      </c>
      <c r="CC17" s="36">
        <v>2.0630000000000002</v>
      </c>
      <c r="CD17" s="9">
        <f t="shared" si="40"/>
        <v>2063</v>
      </c>
      <c r="CE17" s="38">
        <v>55</v>
      </c>
      <c r="CF17">
        <f t="shared" si="41"/>
        <v>1.7403626894942439</v>
      </c>
      <c r="CG17" s="36">
        <v>1.706</v>
      </c>
      <c r="CH17" s="9">
        <f t="shared" si="42"/>
        <v>1706</v>
      </c>
      <c r="CI17" s="38">
        <v>34.700000000000003</v>
      </c>
      <c r="CJ17" s="43">
        <f t="shared" si="43"/>
        <v>1.5403294747908738</v>
      </c>
      <c r="CK17" s="36">
        <v>1.677</v>
      </c>
      <c r="CL17" s="9">
        <f t="shared" si="44"/>
        <v>1677</v>
      </c>
      <c r="CM17" s="38">
        <v>32.4</v>
      </c>
      <c r="CN17" s="43">
        <f t="shared" si="45"/>
        <v>1.510545010206612</v>
      </c>
      <c r="CO17" s="36">
        <v>1.4550000000000001</v>
      </c>
      <c r="CP17" s="9">
        <f t="shared" si="46"/>
        <v>1455</v>
      </c>
      <c r="CQ17" s="38">
        <v>41.4</v>
      </c>
      <c r="CR17" s="43">
        <f t="shared" si="47"/>
        <v>1.6170003411208989</v>
      </c>
      <c r="CS17" s="36">
        <v>1.9239999999999999</v>
      </c>
      <c r="CT17" s="9">
        <f t="shared" si="48"/>
        <v>1924</v>
      </c>
      <c r="CU17" s="38">
        <v>55.8</v>
      </c>
      <c r="CV17" s="43">
        <f t="shared" si="49"/>
        <v>1.7466341989375787</v>
      </c>
      <c r="CW17" s="36">
        <v>1.5880000000000001</v>
      </c>
      <c r="CX17" s="9">
        <f t="shared" si="50"/>
        <v>1588</v>
      </c>
      <c r="CY17" s="38">
        <v>39.5</v>
      </c>
      <c r="CZ17" s="43">
        <f t="shared" si="51"/>
        <v>1.5965970956264601</v>
      </c>
      <c r="DA17" s="36">
        <v>1.772</v>
      </c>
      <c r="DB17" s="9">
        <f t="shared" si="52"/>
        <v>1772</v>
      </c>
      <c r="DC17" s="38">
        <v>46.3</v>
      </c>
      <c r="DD17" s="43">
        <f t="shared" si="53"/>
        <v>1.6655809910179531</v>
      </c>
      <c r="DE17" s="36">
        <v>1.526</v>
      </c>
      <c r="DF17" s="9">
        <f t="shared" si="54"/>
        <v>1526</v>
      </c>
      <c r="DG17" s="38">
        <v>46.1</v>
      </c>
      <c r="DH17" s="43">
        <f t="shared" si="55"/>
        <v>1.6637009253896482</v>
      </c>
      <c r="DI17" s="36">
        <v>2.1160000000000001</v>
      </c>
      <c r="DJ17" s="9">
        <f t="shared" si="56"/>
        <v>2116</v>
      </c>
      <c r="DK17" s="38">
        <v>43.9</v>
      </c>
      <c r="DL17" s="43">
        <f t="shared" si="57"/>
        <v>1.6424645202421213</v>
      </c>
      <c r="DM17" s="36">
        <v>1.087</v>
      </c>
      <c r="DN17" s="9">
        <f t="shared" si="58"/>
        <v>1087</v>
      </c>
      <c r="DO17" s="38">
        <v>20.2</v>
      </c>
      <c r="DP17" s="43">
        <f t="shared" si="59"/>
        <v>1.3053513694466237</v>
      </c>
      <c r="DQ17" s="35">
        <v>2.1840000000000002</v>
      </c>
      <c r="DR17" s="9">
        <f t="shared" si="60"/>
        <v>2184</v>
      </c>
      <c r="DS17" s="37">
        <v>55.5</v>
      </c>
      <c r="DT17" s="43">
        <f t="shared" si="61"/>
        <v>1.7442929831226763</v>
      </c>
      <c r="DU17" s="36">
        <v>1.726</v>
      </c>
      <c r="DV17" s="9">
        <f t="shared" si="62"/>
        <v>1726</v>
      </c>
      <c r="DW17" s="38">
        <v>32.4</v>
      </c>
      <c r="DX17" s="43">
        <f t="shared" si="63"/>
        <v>1.510545010206612</v>
      </c>
      <c r="DY17" s="36">
        <v>1.7529999999999999</v>
      </c>
      <c r="DZ17" s="9">
        <f t="shared" si="64"/>
        <v>1753</v>
      </c>
      <c r="EA17" s="38">
        <v>39.5</v>
      </c>
      <c r="EB17" s="43">
        <f t="shared" si="65"/>
        <v>1.5965970956264601</v>
      </c>
    </row>
    <row r="18" spans="1:132" x14ac:dyDescent="0.25">
      <c r="A18" s="78">
        <v>1.823</v>
      </c>
      <c r="B18" s="2">
        <f t="shared" si="0"/>
        <v>1823</v>
      </c>
      <c r="C18" s="1">
        <v>39.799999999999997</v>
      </c>
      <c r="D18" s="43">
        <f t="shared" si="1"/>
        <v>1.5998830720736879</v>
      </c>
      <c r="E18" s="3">
        <v>1.0429999999999999</v>
      </c>
      <c r="F18" s="9">
        <f t="shared" si="2"/>
        <v>1043</v>
      </c>
      <c r="G18" s="1">
        <v>25.1</v>
      </c>
      <c r="H18" s="43">
        <f t="shared" si="3"/>
        <v>1.3996737214810382</v>
      </c>
      <c r="I18" s="3">
        <v>1.9610000000000001</v>
      </c>
      <c r="J18" s="9">
        <f t="shared" si="4"/>
        <v>1961</v>
      </c>
      <c r="K18" s="1">
        <v>49.4</v>
      </c>
      <c r="L18" s="44">
        <f t="shared" si="5"/>
        <v>1.6937269489236468</v>
      </c>
      <c r="M18" s="3">
        <v>1.3580000000000001</v>
      </c>
      <c r="N18" s="9">
        <f t="shared" si="6"/>
        <v>1358</v>
      </c>
      <c r="O18" s="1">
        <v>34.700000000000003</v>
      </c>
      <c r="P18" s="43">
        <f t="shared" si="7"/>
        <v>1.5403294747908738</v>
      </c>
      <c r="Q18" s="3">
        <v>1.1579999999999999</v>
      </c>
      <c r="R18" s="9">
        <f t="shared" si="8"/>
        <v>1158</v>
      </c>
      <c r="S18" s="1">
        <v>44.5</v>
      </c>
      <c r="T18" s="41">
        <f t="shared" si="9"/>
        <v>1.6483600109809315</v>
      </c>
      <c r="U18" s="3">
        <v>2.121</v>
      </c>
      <c r="V18" s="9">
        <f t="shared" si="10"/>
        <v>2121</v>
      </c>
      <c r="W18" s="1">
        <v>53.5</v>
      </c>
      <c r="X18" s="43">
        <f t="shared" si="11"/>
        <v>1.7283537820212285</v>
      </c>
      <c r="Y18" s="6">
        <v>1.637</v>
      </c>
      <c r="Z18" s="9">
        <f t="shared" si="12"/>
        <v>1637</v>
      </c>
      <c r="AA18" s="8">
        <v>36.9</v>
      </c>
      <c r="AB18" s="43">
        <f t="shared" si="13"/>
        <v>1.5670263661590604</v>
      </c>
      <c r="AC18" s="36">
        <v>1.875</v>
      </c>
      <c r="AD18" s="20">
        <f t="shared" si="14"/>
        <v>1875</v>
      </c>
      <c r="AE18" s="38">
        <v>41.4</v>
      </c>
      <c r="AF18" s="48">
        <f t="shared" si="15"/>
        <v>1.6170003411208989</v>
      </c>
      <c r="AG18" s="52">
        <v>1.4470000000000001</v>
      </c>
      <c r="AH18" s="22">
        <f t="shared" si="16"/>
        <v>1447</v>
      </c>
      <c r="AI18" s="50">
        <v>34.5</v>
      </c>
      <c r="AJ18" s="55">
        <f t="shared" si="17"/>
        <v>1.5378190950732742</v>
      </c>
      <c r="AK18" s="36">
        <v>1.6459999999999999</v>
      </c>
      <c r="AL18" s="30">
        <f t="shared" si="18"/>
        <v>1646</v>
      </c>
      <c r="AM18" s="38">
        <v>38.700000000000003</v>
      </c>
      <c r="AN18" s="48">
        <f t="shared" si="19"/>
        <v>1.5877109650189114</v>
      </c>
      <c r="AO18" s="36">
        <v>1.494</v>
      </c>
      <c r="AP18" s="19">
        <f t="shared" si="20"/>
        <v>1494</v>
      </c>
      <c r="AQ18" s="38">
        <v>44.8</v>
      </c>
      <c r="AR18" s="41">
        <f t="shared" si="21"/>
        <v>1.651278013998144</v>
      </c>
      <c r="AS18" s="36">
        <v>1.34</v>
      </c>
      <c r="AT18" s="9">
        <f t="shared" si="22"/>
        <v>1340</v>
      </c>
      <c r="AU18" s="38">
        <v>42.7</v>
      </c>
      <c r="AV18" s="43">
        <f t="shared" si="23"/>
        <v>1.6304278750250238</v>
      </c>
      <c r="AW18" s="52">
        <v>1.413</v>
      </c>
      <c r="AX18" s="56">
        <f t="shared" si="24"/>
        <v>1413</v>
      </c>
      <c r="AY18" s="50">
        <v>51.6</v>
      </c>
      <c r="AZ18" s="43">
        <f t="shared" si="25"/>
        <v>1.7126497016272113</v>
      </c>
      <c r="BA18" s="36">
        <v>1.298</v>
      </c>
      <c r="BB18" s="9">
        <f t="shared" si="26"/>
        <v>1298</v>
      </c>
      <c r="BC18" s="38">
        <v>29.1</v>
      </c>
      <c r="BD18" s="43">
        <f t="shared" si="27"/>
        <v>1.4638929889859074</v>
      </c>
      <c r="BE18" s="36">
        <v>1.5229999999999999</v>
      </c>
      <c r="BF18" s="9">
        <f t="shared" si="28"/>
        <v>1523</v>
      </c>
      <c r="BG18" s="38">
        <v>31.8</v>
      </c>
      <c r="BH18" s="43">
        <f t="shared" si="29"/>
        <v>1.5024271199844328</v>
      </c>
      <c r="BI18" s="36">
        <v>1.7290000000000001</v>
      </c>
      <c r="BJ18" s="9">
        <f t="shared" si="30"/>
        <v>1729</v>
      </c>
      <c r="BK18" s="38">
        <v>37</v>
      </c>
      <c r="BL18" s="43">
        <f t="shared" si="31"/>
        <v>1.568201724066995</v>
      </c>
      <c r="BM18" s="36">
        <v>2.1989999999999998</v>
      </c>
      <c r="BN18" s="9">
        <f t="shared" si="32"/>
        <v>2199</v>
      </c>
      <c r="BO18" s="38">
        <v>47.7</v>
      </c>
      <c r="BP18" s="43">
        <f t="shared" si="33"/>
        <v>1.6785183790401139</v>
      </c>
      <c r="BQ18" s="36">
        <v>1.1739999999999999</v>
      </c>
      <c r="BR18" s="9">
        <f t="shared" si="34"/>
        <v>1174</v>
      </c>
      <c r="BS18" s="38">
        <v>32.700000000000003</v>
      </c>
      <c r="BT18" s="43">
        <f t="shared" si="35"/>
        <v>1.5145477526602862</v>
      </c>
      <c r="BU18" s="36">
        <v>1.843</v>
      </c>
      <c r="BV18" s="9">
        <f t="shared" si="36"/>
        <v>1843</v>
      </c>
      <c r="BW18" s="38">
        <v>46</v>
      </c>
      <c r="BX18" s="43">
        <f t="shared" si="37"/>
        <v>1.6627578316815741</v>
      </c>
      <c r="BY18" s="36">
        <v>1.796</v>
      </c>
      <c r="BZ18" s="9">
        <f t="shared" si="38"/>
        <v>1796</v>
      </c>
      <c r="CA18" s="38">
        <v>41.5</v>
      </c>
      <c r="CB18" s="43">
        <f t="shared" si="39"/>
        <v>1.6180480967120927</v>
      </c>
      <c r="CC18" s="36">
        <v>2.0409999999999999</v>
      </c>
      <c r="CD18" s="9">
        <f t="shared" si="40"/>
        <v>2041</v>
      </c>
      <c r="CE18" s="38">
        <v>53</v>
      </c>
      <c r="CF18" s="44">
        <f t="shared" si="41"/>
        <v>1.7242758696007889</v>
      </c>
      <c r="CG18" s="36">
        <v>1.706</v>
      </c>
      <c r="CH18" s="9">
        <f t="shared" si="42"/>
        <v>1706</v>
      </c>
      <c r="CI18" s="38">
        <v>35.700000000000003</v>
      </c>
      <c r="CJ18" s="43">
        <f t="shared" si="43"/>
        <v>1.5526682161121932</v>
      </c>
      <c r="CK18" s="36">
        <v>1.7669999999999999</v>
      </c>
      <c r="CL18" s="9">
        <f t="shared" si="44"/>
        <v>1767</v>
      </c>
      <c r="CM18" s="38">
        <v>34.200000000000003</v>
      </c>
      <c r="CN18" s="43">
        <f t="shared" si="45"/>
        <v>1.5340261060561351</v>
      </c>
      <c r="CO18" s="36">
        <v>1.444</v>
      </c>
      <c r="CP18" s="9">
        <f t="shared" si="46"/>
        <v>1444</v>
      </c>
      <c r="CQ18" s="38">
        <v>43.2</v>
      </c>
      <c r="CR18" s="43">
        <f t="shared" si="47"/>
        <v>1.6354837468149122</v>
      </c>
      <c r="CS18" s="36">
        <v>2.0619999999999998</v>
      </c>
      <c r="CT18" s="9">
        <f t="shared" si="48"/>
        <v>2062</v>
      </c>
      <c r="CU18" s="38">
        <v>69.3</v>
      </c>
      <c r="CV18" s="43">
        <f t="shared" si="49"/>
        <v>1.8407332346118068</v>
      </c>
      <c r="CW18" s="36">
        <v>1.625</v>
      </c>
      <c r="CX18" s="9">
        <f t="shared" si="50"/>
        <v>1625</v>
      </c>
      <c r="CY18" s="38">
        <v>41.8</v>
      </c>
      <c r="CZ18" s="43">
        <f t="shared" si="51"/>
        <v>1.6211762817750353</v>
      </c>
      <c r="DA18" s="36">
        <v>1.81</v>
      </c>
      <c r="DB18" s="9">
        <f t="shared" si="52"/>
        <v>1810</v>
      </c>
      <c r="DC18" s="38">
        <v>49.4</v>
      </c>
      <c r="DD18" s="43">
        <f t="shared" si="53"/>
        <v>1.6937269489236468</v>
      </c>
      <c r="DE18" s="36">
        <v>1.452</v>
      </c>
      <c r="DF18" s="9">
        <f t="shared" si="54"/>
        <v>1452</v>
      </c>
      <c r="DG18" s="38">
        <v>40.9</v>
      </c>
      <c r="DH18" s="43">
        <f t="shared" si="55"/>
        <v>1.6117233080073419</v>
      </c>
      <c r="DI18" s="36">
        <v>2.2189999999999999</v>
      </c>
      <c r="DJ18" s="9">
        <f t="shared" si="56"/>
        <v>2219</v>
      </c>
      <c r="DK18" s="38">
        <v>47.1</v>
      </c>
      <c r="DL18" s="43">
        <f t="shared" si="57"/>
        <v>1.6730209071288962</v>
      </c>
      <c r="DM18" s="36">
        <v>1.054</v>
      </c>
      <c r="DN18" s="9">
        <f t="shared" si="58"/>
        <v>1054</v>
      </c>
      <c r="DO18" s="38">
        <v>20.9</v>
      </c>
      <c r="DP18" s="43">
        <f t="shared" si="59"/>
        <v>1.320146286111054</v>
      </c>
      <c r="DU18" s="36">
        <v>1.905</v>
      </c>
      <c r="DV18" s="9">
        <f t="shared" si="62"/>
        <v>1905</v>
      </c>
      <c r="DW18" s="38">
        <v>31.5</v>
      </c>
      <c r="DX18" s="43">
        <f t="shared" si="63"/>
        <v>1.4983105537896004</v>
      </c>
      <c r="DY18" s="36">
        <v>1.9179999999999999</v>
      </c>
      <c r="DZ18" s="9">
        <f t="shared" si="64"/>
        <v>1918</v>
      </c>
      <c r="EA18" s="38">
        <v>45.8</v>
      </c>
      <c r="EB18" s="43">
        <f t="shared" si="65"/>
        <v>1.6608654780038692</v>
      </c>
    </row>
    <row r="19" spans="1:132" x14ac:dyDescent="0.25">
      <c r="A19" s="78">
        <v>1.8420000000000001</v>
      </c>
      <c r="B19" s="2">
        <f t="shared" si="0"/>
        <v>1842</v>
      </c>
      <c r="C19" s="1">
        <v>39.5</v>
      </c>
      <c r="D19" s="43">
        <f t="shared" si="1"/>
        <v>1.5965970956264601</v>
      </c>
      <c r="E19" s="3">
        <v>1.081</v>
      </c>
      <c r="F19" s="9">
        <f t="shared" si="2"/>
        <v>1081</v>
      </c>
      <c r="G19" s="1">
        <v>27.3</v>
      </c>
      <c r="H19" s="43">
        <f t="shared" si="3"/>
        <v>1.436162647040756</v>
      </c>
      <c r="I19" s="3">
        <v>1.954</v>
      </c>
      <c r="J19" s="9">
        <f t="shared" si="4"/>
        <v>1954</v>
      </c>
      <c r="K19" s="1">
        <v>50.3</v>
      </c>
      <c r="L19" s="44">
        <f t="shared" si="5"/>
        <v>1.7015679850559273</v>
      </c>
      <c r="M19" s="3">
        <v>1.3340000000000001</v>
      </c>
      <c r="N19" s="9">
        <f t="shared" si="6"/>
        <v>1334</v>
      </c>
      <c r="O19" s="1">
        <v>35.5</v>
      </c>
      <c r="P19" s="43">
        <f t="shared" si="7"/>
        <v>1.550228353055094</v>
      </c>
      <c r="Q19" s="3">
        <v>1.1639999999999999</v>
      </c>
      <c r="R19" s="9">
        <f t="shared" si="8"/>
        <v>1164</v>
      </c>
      <c r="S19" s="1">
        <v>46.2</v>
      </c>
      <c r="T19" s="41">
        <f t="shared" si="9"/>
        <v>1.6646419755561255</v>
      </c>
      <c r="U19" s="3">
        <v>2.1240000000000001</v>
      </c>
      <c r="V19" s="9">
        <f t="shared" si="10"/>
        <v>2124</v>
      </c>
      <c r="W19" s="1">
        <v>56.4</v>
      </c>
      <c r="X19" s="43">
        <f t="shared" si="11"/>
        <v>1.7512791039833422</v>
      </c>
      <c r="Y19" s="6">
        <v>1.6759999999999999</v>
      </c>
      <c r="Z19" s="9">
        <f t="shared" si="12"/>
        <v>1676</v>
      </c>
      <c r="AA19" s="8">
        <v>38.6</v>
      </c>
      <c r="AB19" s="43">
        <f t="shared" si="13"/>
        <v>1.5865873046717549</v>
      </c>
      <c r="AC19" s="36">
        <v>1.9350000000000001</v>
      </c>
      <c r="AD19" s="20">
        <f t="shared" si="14"/>
        <v>1935</v>
      </c>
      <c r="AE19" s="38">
        <v>44.4</v>
      </c>
      <c r="AF19" s="48">
        <f t="shared" si="15"/>
        <v>1.6473829701146199</v>
      </c>
      <c r="AG19" s="52">
        <v>1.488</v>
      </c>
      <c r="AH19" s="22">
        <f t="shared" si="16"/>
        <v>1488</v>
      </c>
      <c r="AI19" s="50">
        <v>36</v>
      </c>
      <c r="AJ19" s="55">
        <f t="shared" si="17"/>
        <v>1.5563025007672873</v>
      </c>
      <c r="AK19" s="36">
        <v>1.6719999999999999</v>
      </c>
      <c r="AL19" s="30">
        <f t="shared" si="18"/>
        <v>1672</v>
      </c>
      <c r="AM19" s="38">
        <v>40</v>
      </c>
      <c r="AN19" s="48">
        <f t="shared" si="19"/>
        <v>1.6020599913279623</v>
      </c>
      <c r="AO19" s="36">
        <v>1.62</v>
      </c>
      <c r="AP19" s="19">
        <f t="shared" si="20"/>
        <v>1620</v>
      </c>
      <c r="AQ19" s="38">
        <v>51.7</v>
      </c>
      <c r="AR19" s="41">
        <f t="shared" si="21"/>
        <v>1.7134905430939424</v>
      </c>
      <c r="AS19" s="36">
        <v>1.446</v>
      </c>
      <c r="AT19" s="9">
        <f t="shared" si="22"/>
        <v>1446</v>
      </c>
      <c r="AU19" s="38">
        <v>48.8</v>
      </c>
      <c r="AV19" s="43">
        <f t="shared" si="23"/>
        <v>1.6884198220027107</v>
      </c>
      <c r="AW19" s="52">
        <v>1.4279999999999999</v>
      </c>
      <c r="AX19" s="56">
        <f t="shared" si="24"/>
        <v>1428</v>
      </c>
      <c r="AY19" s="50">
        <v>53.4</v>
      </c>
      <c r="AZ19" s="43">
        <f t="shared" si="25"/>
        <v>1.7275412570285564</v>
      </c>
      <c r="BA19" s="36">
        <v>1.403</v>
      </c>
      <c r="BB19" s="9">
        <f t="shared" si="26"/>
        <v>1403</v>
      </c>
      <c r="BC19" s="38">
        <v>31.1</v>
      </c>
      <c r="BD19" s="43">
        <f t="shared" si="27"/>
        <v>1.4927603890268375</v>
      </c>
      <c r="BE19" s="36">
        <v>1.724</v>
      </c>
      <c r="BF19" s="9">
        <f t="shared" si="28"/>
        <v>1724</v>
      </c>
      <c r="BG19" s="38">
        <v>39.6</v>
      </c>
      <c r="BH19" s="43">
        <f t="shared" si="29"/>
        <v>1.5976951859255124</v>
      </c>
      <c r="BI19" s="36">
        <v>1.7969999999999999</v>
      </c>
      <c r="BJ19" s="9">
        <f t="shared" si="30"/>
        <v>1797</v>
      </c>
      <c r="BK19" s="38">
        <v>40.299999999999997</v>
      </c>
      <c r="BL19" s="43">
        <f t="shared" si="31"/>
        <v>1.6053050461411094</v>
      </c>
      <c r="BM19" s="36">
        <v>2.2400000000000002</v>
      </c>
      <c r="BN19" s="9">
        <f t="shared" si="32"/>
        <v>2240</v>
      </c>
      <c r="BO19" s="38">
        <v>49.9</v>
      </c>
      <c r="BP19" s="43">
        <f t="shared" si="33"/>
        <v>1.69810054562339</v>
      </c>
      <c r="BQ19" s="36">
        <v>1.264</v>
      </c>
      <c r="BR19" s="9">
        <f t="shared" si="34"/>
        <v>1264</v>
      </c>
      <c r="BS19" s="38">
        <v>33.6</v>
      </c>
      <c r="BT19" s="43">
        <f t="shared" si="35"/>
        <v>1.5263392773898441</v>
      </c>
      <c r="BU19" s="36">
        <v>2.1</v>
      </c>
      <c r="BV19" s="9">
        <f t="shared" si="36"/>
        <v>2100</v>
      </c>
      <c r="BW19" s="38">
        <v>58.4</v>
      </c>
      <c r="BX19" s="43">
        <f t="shared" si="37"/>
        <v>1.7664128471123994</v>
      </c>
      <c r="BY19" s="36">
        <v>1.8580000000000001</v>
      </c>
      <c r="BZ19" s="9">
        <f t="shared" si="38"/>
        <v>1858</v>
      </c>
      <c r="CA19" s="38">
        <v>44.9</v>
      </c>
      <c r="CB19" s="43">
        <f t="shared" si="39"/>
        <v>1.6522463410033232</v>
      </c>
      <c r="CC19" s="36">
        <v>2.1619999999999999</v>
      </c>
      <c r="CD19" s="9">
        <f t="shared" si="40"/>
        <v>2162</v>
      </c>
      <c r="CE19" s="38">
        <v>58.8</v>
      </c>
      <c r="CF19">
        <f t="shared" si="41"/>
        <v>1.7693773260761385</v>
      </c>
      <c r="CG19" s="36">
        <v>1.7569999999999999</v>
      </c>
      <c r="CH19" s="9">
        <f t="shared" si="42"/>
        <v>1757</v>
      </c>
      <c r="CI19" s="38">
        <v>37.200000000000003</v>
      </c>
      <c r="CJ19" s="43">
        <f t="shared" si="43"/>
        <v>1.5705429398818975</v>
      </c>
      <c r="CK19" s="36">
        <v>1.6619999999999999</v>
      </c>
      <c r="CL19" s="9">
        <f t="shared" si="44"/>
        <v>1662</v>
      </c>
      <c r="CM19" s="38">
        <v>32.4</v>
      </c>
      <c r="CN19" s="43">
        <f t="shared" si="45"/>
        <v>1.510545010206612</v>
      </c>
      <c r="CO19" s="36">
        <v>1.5389999999999999</v>
      </c>
      <c r="CP19" s="9">
        <f t="shared" si="46"/>
        <v>1539</v>
      </c>
      <c r="CQ19" s="38">
        <v>46.3</v>
      </c>
      <c r="CR19" s="43">
        <f t="shared" si="47"/>
        <v>1.6655809910179531</v>
      </c>
      <c r="CS19" s="35">
        <v>2.12</v>
      </c>
      <c r="CT19" s="9">
        <f t="shared" si="48"/>
        <v>2120</v>
      </c>
      <c r="CU19" s="37">
        <v>71.5</v>
      </c>
      <c r="CV19" s="43">
        <f t="shared" si="49"/>
        <v>1.8543060418010806</v>
      </c>
      <c r="CW19" s="36">
        <v>1.6759999999999999</v>
      </c>
      <c r="CX19" s="9">
        <f t="shared" si="50"/>
        <v>1676</v>
      </c>
      <c r="CY19" s="38">
        <v>43.5</v>
      </c>
      <c r="CZ19" s="43">
        <f t="shared" si="51"/>
        <v>1.6384892569546374</v>
      </c>
      <c r="DA19" s="36">
        <v>1.7849999999999999</v>
      </c>
      <c r="DB19" s="9">
        <f t="shared" si="52"/>
        <v>1785</v>
      </c>
      <c r="DC19" s="38">
        <v>53.3</v>
      </c>
      <c r="DD19" s="43">
        <f t="shared" si="53"/>
        <v>1.7267272090265722</v>
      </c>
      <c r="DE19" s="36">
        <v>1.5469999999999999</v>
      </c>
      <c r="DF19" s="9">
        <f t="shared" si="54"/>
        <v>1547</v>
      </c>
      <c r="DG19" s="38">
        <v>47.2</v>
      </c>
      <c r="DH19" s="43">
        <f t="shared" si="55"/>
        <v>1.6739419986340878</v>
      </c>
      <c r="DI19" s="36">
        <v>2.415</v>
      </c>
      <c r="DJ19" s="9">
        <f t="shared" si="56"/>
        <v>2415</v>
      </c>
      <c r="DK19" s="38">
        <v>49.8</v>
      </c>
      <c r="DL19" s="43">
        <f t="shared" si="57"/>
        <v>1.6972293427597176</v>
      </c>
      <c r="DM19" s="36">
        <v>1.0640000000000001</v>
      </c>
      <c r="DN19" s="9">
        <f t="shared" si="58"/>
        <v>1064</v>
      </c>
      <c r="DO19" s="38">
        <v>19.899999999999999</v>
      </c>
      <c r="DP19" s="43">
        <f t="shared" si="59"/>
        <v>1.2988530764097066</v>
      </c>
      <c r="DU19" s="36">
        <v>1.8340000000000001</v>
      </c>
      <c r="DV19" s="9">
        <f t="shared" si="62"/>
        <v>1834</v>
      </c>
      <c r="DW19" s="38">
        <v>34.799999999999997</v>
      </c>
      <c r="DX19" s="43">
        <f t="shared" si="63"/>
        <v>1.541579243946581</v>
      </c>
      <c r="DY19" s="36">
        <v>1.869</v>
      </c>
      <c r="DZ19" s="9">
        <f t="shared" si="64"/>
        <v>1869</v>
      </c>
      <c r="EA19" s="38">
        <v>46.1</v>
      </c>
      <c r="EB19" s="43">
        <f t="shared" si="65"/>
        <v>1.6637009253896482</v>
      </c>
    </row>
    <row r="20" spans="1:132" x14ac:dyDescent="0.25">
      <c r="A20" s="78">
        <v>1.8720000000000001</v>
      </c>
      <c r="B20" s="2">
        <f t="shared" si="0"/>
        <v>1872</v>
      </c>
      <c r="C20" s="1">
        <v>39.799999999999997</v>
      </c>
      <c r="D20" s="43">
        <f t="shared" si="1"/>
        <v>1.5998830720736879</v>
      </c>
      <c r="E20" s="3">
        <v>1.115</v>
      </c>
      <c r="F20" s="9">
        <f t="shared" si="2"/>
        <v>1115</v>
      </c>
      <c r="G20" s="1">
        <v>29.2</v>
      </c>
      <c r="H20" s="43">
        <f t="shared" si="3"/>
        <v>1.4653828514484182</v>
      </c>
      <c r="I20" s="3">
        <v>1.9650000000000001</v>
      </c>
      <c r="J20" s="9">
        <f t="shared" si="4"/>
        <v>1965</v>
      </c>
      <c r="K20" s="1">
        <v>51.7</v>
      </c>
      <c r="L20" s="44">
        <f t="shared" si="5"/>
        <v>1.7134905430939424</v>
      </c>
      <c r="M20" s="3">
        <v>1.319</v>
      </c>
      <c r="N20" s="9">
        <f t="shared" si="6"/>
        <v>1319</v>
      </c>
      <c r="O20" s="1">
        <v>35.6</v>
      </c>
      <c r="P20" s="43">
        <f t="shared" si="7"/>
        <v>1.5514499979728751</v>
      </c>
      <c r="Q20" s="3">
        <v>1.165</v>
      </c>
      <c r="R20" s="9">
        <f t="shared" si="8"/>
        <v>1165</v>
      </c>
      <c r="S20" s="1">
        <v>46.5</v>
      </c>
      <c r="T20" s="41">
        <f t="shared" si="9"/>
        <v>1.667452952889954</v>
      </c>
      <c r="U20" s="3">
        <v>2.149</v>
      </c>
      <c r="V20" s="9">
        <f t="shared" si="10"/>
        <v>2149</v>
      </c>
      <c r="W20" s="1">
        <v>60.6</v>
      </c>
      <c r="X20" s="43">
        <f t="shared" si="11"/>
        <v>1.7824726241662863</v>
      </c>
      <c r="Y20" s="6">
        <v>1.7150000000000001</v>
      </c>
      <c r="Z20" s="9">
        <f t="shared" si="12"/>
        <v>1715</v>
      </c>
      <c r="AA20" s="8">
        <v>40.6</v>
      </c>
      <c r="AB20" s="43">
        <f t="shared" si="13"/>
        <v>1.608526033577194</v>
      </c>
      <c r="AC20" s="36">
        <v>1.9650000000000001</v>
      </c>
      <c r="AD20" s="20">
        <f t="shared" si="14"/>
        <v>1965</v>
      </c>
      <c r="AE20" s="38">
        <v>46.2</v>
      </c>
      <c r="AF20" s="48">
        <f t="shared" si="15"/>
        <v>1.6646419755561255</v>
      </c>
      <c r="AG20" s="52">
        <v>1.5369999999999999</v>
      </c>
      <c r="AH20" s="22">
        <f t="shared" si="16"/>
        <v>1537</v>
      </c>
      <c r="AI20" s="50">
        <v>37.700000000000003</v>
      </c>
      <c r="AJ20" s="55">
        <f t="shared" si="17"/>
        <v>1.5763413502057928</v>
      </c>
      <c r="AK20" s="36">
        <v>1.655</v>
      </c>
      <c r="AL20" s="30">
        <f t="shared" si="18"/>
        <v>1655</v>
      </c>
      <c r="AM20" s="38">
        <v>39.9</v>
      </c>
      <c r="AN20" s="48">
        <f t="shared" si="19"/>
        <v>1.6009728956867482</v>
      </c>
      <c r="AO20" s="36">
        <v>1.6479999999999999</v>
      </c>
      <c r="AP20" s="19">
        <f t="shared" si="20"/>
        <v>1648</v>
      </c>
      <c r="AQ20" s="38">
        <v>54.7</v>
      </c>
      <c r="AR20" s="41">
        <f t="shared" si="21"/>
        <v>1.7379873263334309</v>
      </c>
      <c r="AS20" s="35">
        <v>1.5229999999999999</v>
      </c>
      <c r="AT20" s="9">
        <f t="shared" si="22"/>
        <v>1523</v>
      </c>
      <c r="AU20" s="37">
        <v>53.1</v>
      </c>
      <c r="AV20" s="43">
        <f t="shared" si="23"/>
        <v>1.725094521081469</v>
      </c>
      <c r="AW20" s="54">
        <v>1.4510000000000001</v>
      </c>
      <c r="AX20" s="56">
        <f t="shared" si="24"/>
        <v>1451</v>
      </c>
      <c r="AY20" s="53">
        <v>56.2</v>
      </c>
      <c r="AZ20" s="43">
        <f t="shared" si="25"/>
        <v>1.7497363155690611</v>
      </c>
      <c r="BA20" s="36">
        <v>1.502</v>
      </c>
      <c r="BB20" s="9">
        <f t="shared" si="26"/>
        <v>1502</v>
      </c>
      <c r="BC20" s="38">
        <v>33.200000000000003</v>
      </c>
      <c r="BD20" s="43">
        <f t="shared" si="27"/>
        <v>1.5211380837040362</v>
      </c>
      <c r="BE20" s="36">
        <v>1.7949999999999999</v>
      </c>
      <c r="BF20" s="9">
        <f t="shared" si="28"/>
        <v>1795</v>
      </c>
      <c r="BG20" s="38">
        <v>42.9</v>
      </c>
      <c r="BH20" s="43">
        <f t="shared" si="29"/>
        <v>1.6324572921847242</v>
      </c>
      <c r="BI20" s="36">
        <v>1.8</v>
      </c>
      <c r="BJ20" s="9">
        <f t="shared" si="30"/>
        <v>1800</v>
      </c>
      <c r="BK20" s="38">
        <v>41.2</v>
      </c>
      <c r="BL20" s="43">
        <f t="shared" si="31"/>
        <v>1.6148972160331345</v>
      </c>
      <c r="BM20" s="36">
        <v>2.2330000000000001</v>
      </c>
      <c r="BN20" s="9">
        <f t="shared" si="32"/>
        <v>2233</v>
      </c>
      <c r="BO20" s="38">
        <v>52.1</v>
      </c>
      <c r="BP20" s="43">
        <f t="shared" si="33"/>
        <v>1.7168377232995244</v>
      </c>
      <c r="BQ20" s="36">
        <v>1.4279999999999999</v>
      </c>
      <c r="BR20" s="9">
        <f t="shared" si="34"/>
        <v>1428</v>
      </c>
      <c r="BS20" s="38">
        <v>38.299999999999997</v>
      </c>
      <c r="BT20" s="43">
        <f t="shared" si="35"/>
        <v>1.5831987739686226</v>
      </c>
      <c r="BU20" s="36">
        <v>2.0840000000000001</v>
      </c>
      <c r="BV20" s="9">
        <f t="shared" si="36"/>
        <v>2084</v>
      </c>
      <c r="BW20" s="38">
        <v>61.6</v>
      </c>
      <c r="BX20" s="43">
        <f t="shared" si="37"/>
        <v>1.7895807121644254</v>
      </c>
      <c r="BY20" s="36">
        <v>1.8839999999999999</v>
      </c>
      <c r="BZ20" s="9">
        <f t="shared" si="38"/>
        <v>1884</v>
      </c>
      <c r="CA20" s="38">
        <v>45</v>
      </c>
      <c r="CB20" s="43">
        <f t="shared" si="39"/>
        <v>1.6532125137753437</v>
      </c>
      <c r="CC20" s="35">
        <v>2.2290000000000001</v>
      </c>
      <c r="CD20" s="9">
        <f t="shared" si="40"/>
        <v>2229</v>
      </c>
      <c r="CE20" s="37">
        <v>57.6</v>
      </c>
      <c r="CF20">
        <f t="shared" si="41"/>
        <v>1.7604224834232121</v>
      </c>
      <c r="CG20" s="36">
        <v>1.744</v>
      </c>
      <c r="CH20" s="9">
        <f t="shared" si="42"/>
        <v>1744</v>
      </c>
      <c r="CI20" s="38">
        <v>35.299999999999997</v>
      </c>
      <c r="CJ20" s="43">
        <f t="shared" si="43"/>
        <v>1.5477747053878226</v>
      </c>
      <c r="CK20" s="36">
        <v>1.7370000000000001</v>
      </c>
      <c r="CL20" s="9">
        <f t="shared" si="44"/>
        <v>1737</v>
      </c>
      <c r="CM20" s="38">
        <v>33.799999999999997</v>
      </c>
      <c r="CN20" s="43">
        <f t="shared" si="45"/>
        <v>1.5289167002776547</v>
      </c>
      <c r="CO20" s="36">
        <v>1.484</v>
      </c>
      <c r="CP20" s="9">
        <f t="shared" si="46"/>
        <v>1484</v>
      </c>
      <c r="CQ20" s="38">
        <v>45</v>
      </c>
      <c r="CR20" s="43">
        <f t="shared" si="47"/>
        <v>1.6532125137753437</v>
      </c>
      <c r="CW20" s="36">
        <v>1.71</v>
      </c>
      <c r="CX20" s="9">
        <f t="shared" si="50"/>
        <v>1710</v>
      </c>
      <c r="CY20" s="38">
        <v>45.5</v>
      </c>
      <c r="CZ20" s="43">
        <f t="shared" si="51"/>
        <v>1.6580113966571124</v>
      </c>
      <c r="DA20" s="36">
        <v>1.903</v>
      </c>
      <c r="DB20" s="9">
        <f t="shared" si="52"/>
        <v>1903</v>
      </c>
      <c r="DC20" s="38">
        <v>56.9</v>
      </c>
      <c r="DD20" s="43">
        <f t="shared" si="53"/>
        <v>1.7551122663950711</v>
      </c>
      <c r="DE20" s="36">
        <v>1.649</v>
      </c>
      <c r="DF20" s="9">
        <f t="shared" si="54"/>
        <v>1649</v>
      </c>
      <c r="DG20" s="38">
        <v>54.2</v>
      </c>
      <c r="DH20" s="43">
        <f t="shared" si="55"/>
        <v>1.7339992865383869</v>
      </c>
      <c r="DI20" s="35">
        <v>2.5</v>
      </c>
      <c r="DJ20" s="9">
        <f t="shared" si="56"/>
        <v>2500</v>
      </c>
      <c r="DK20" s="37">
        <v>57.3</v>
      </c>
      <c r="DL20" s="43">
        <f t="shared" si="57"/>
        <v>1.75815462196739</v>
      </c>
      <c r="DM20" s="36">
        <v>1.1639999999999999</v>
      </c>
      <c r="DN20" s="9">
        <f t="shared" si="58"/>
        <v>1164</v>
      </c>
      <c r="DO20" s="38">
        <v>22.4</v>
      </c>
      <c r="DP20" s="43">
        <f t="shared" si="59"/>
        <v>1.3502480183341627</v>
      </c>
      <c r="DU20" s="36">
        <v>1.9850000000000001</v>
      </c>
      <c r="DV20" s="9">
        <f t="shared" si="62"/>
        <v>1985</v>
      </c>
      <c r="DW20" s="38">
        <v>38</v>
      </c>
      <c r="DX20" s="43">
        <f t="shared" si="63"/>
        <v>1.5797835966168101</v>
      </c>
      <c r="DY20" s="36">
        <v>1.895</v>
      </c>
      <c r="DZ20" s="9">
        <f t="shared" si="64"/>
        <v>1895</v>
      </c>
      <c r="EA20" s="38">
        <v>44.7</v>
      </c>
      <c r="EB20" s="43">
        <f t="shared" si="65"/>
        <v>1.6503075231319364</v>
      </c>
    </row>
    <row r="21" spans="1:132" x14ac:dyDescent="0.25">
      <c r="A21" s="78">
        <v>1.859</v>
      </c>
      <c r="B21" s="2">
        <f t="shared" si="0"/>
        <v>1859</v>
      </c>
      <c r="C21" s="1">
        <v>39.700000000000003</v>
      </c>
      <c r="D21" s="43">
        <f t="shared" si="1"/>
        <v>1.5987905067631152</v>
      </c>
      <c r="E21" s="3">
        <v>1.133</v>
      </c>
      <c r="F21" s="9">
        <f t="shared" si="2"/>
        <v>1133</v>
      </c>
      <c r="G21" s="1">
        <v>29.8</v>
      </c>
      <c r="H21" s="43">
        <f t="shared" si="3"/>
        <v>1.4742162640762553</v>
      </c>
      <c r="I21" s="3">
        <v>1.9870000000000001</v>
      </c>
      <c r="J21" s="9">
        <f t="shared" si="4"/>
        <v>1987</v>
      </c>
      <c r="K21" s="1">
        <v>52.9</v>
      </c>
      <c r="L21" s="44">
        <f t="shared" si="5"/>
        <v>1.7234556720351857</v>
      </c>
      <c r="M21" s="4">
        <v>1.3260000000000001</v>
      </c>
      <c r="N21" s="9">
        <f t="shared" si="6"/>
        <v>1326</v>
      </c>
      <c r="O21" s="2">
        <v>35.299999999999997</v>
      </c>
      <c r="P21" s="43">
        <f t="shared" si="7"/>
        <v>1.5477747053878226</v>
      </c>
      <c r="Q21" s="3">
        <v>1.1859999999999999</v>
      </c>
      <c r="R21" s="9">
        <f t="shared" si="8"/>
        <v>1186</v>
      </c>
      <c r="S21" s="1">
        <v>46.2</v>
      </c>
      <c r="T21" s="41">
        <f t="shared" si="9"/>
        <v>1.6646419755561255</v>
      </c>
      <c r="U21" s="3">
        <v>2.1339999999999999</v>
      </c>
      <c r="V21" s="9">
        <f t="shared" si="10"/>
        <v>2134</v>
      </c>
      <c r="W21" s="1">
        <v>62.6</v>
      </c>
      <c r="X21" s="43">
        <f t="shared" si="11"/>
        <v>1.7965743332104296</v>
      </c>
      <c r="Y21" s="6">
        <v>1.756</v>
      </c>
      <c r="Z21" s="9">
        <f t="shared" si="12"/>
        <v>1756</v>
      </c>
      <c r="AA21" s="8">
        <v>42.2</v>
      </c>
      <c r="AB21" s="43">
        <f t="shared" si="13"/>
        <v>1.6253124509616739</v>
      </c>
      <c r="AC21" s="36">
        <v>1.986</v>
      </c>
      <c r="AD21" s="20">
        <f t="shared" si="14"/>
        <v>1986</v>
      </c>
      <c r="AE21" s="38">
        <v>47.2</v>
      </c>
      <c r="AF21" s="48">
        <f t="shared" si="15"/>
        <v>1.6739419986340878</v>
      </c>
      <c r="AG21" s="52">
        <v>1.58</v>
      </c>
      <c r="AH21" s="22">
        <f t="shared" si="16"/>
        <v>1580</v>
      </c>
      <c r="AI21" s="50">
        <v>39.799999999999997</v>
      </c>
      <c r="AJ21" s="55">
        <f t="shared" si="17"/>
        <v>1.5998830720736879</v>
      </c>
      <c r="AK21" s="36">
        <v>1.6479999999999999</v>
      </c>
      <c r="AL21" s="30">
        <f t="shared" si="18"/>
        <v>1648</v>
      </c>
      <c r="AM21" s="38">
        <v>39.4</v>
      </c>
      <c r="AN21" s="48">
        <f t="shared" si="19"/>
        <v>1.5954962218255742</v>
      </c>
      <c r="AO21" s="35">
        <v>1.554</v>
      </c>
      <c r="AP21" s="19">
        <f t="shared" si="20"/>
        <v>1554</v>
      </c>
      <c r="AQ21" s="37">
        <v>47</v>
      </c>
      <c r="AR21" s="41">
        <f t="shared" si="21"/>
        <v>1.6720978579357175</v>
      </c>
      <c r="AS21" s="24"/>
      <c r="AT21" s="24"/>
      <c r="AU21" s="24"/>
      <c r="AV21" s="46"/>
      <c r="AW21" s="52">
        <v>1.4750000000000001</v>
      </c>
      <c r="AX21" s="56">
        <f t="shared" si="24"/>
        <v>1475</v>
      </c>
      <c r="AY21" s="50">
        <v>59.6</v>
      </c>
      <c r="AZ21" s="43">
        <f t="shared" si="25"/>
        <v>1.7752462597402365</v>
      </c>
      <c r="BA21" s="36">
        <v>1.603</v>
      </c>
      <c r="BB21" s="9">
        <f t="shared" si="26"/>
        <v>1603</v>
      </c>
      <c r="BC21" s="38">
        <v>36.5</v>
      </c>
      <c r="BD21" s="43">
        <f t="shared" si="27"/>
        <v>1.5622928644564746</v>
      </c>
      <c r="BE21" s="36">
        <v>1.7230000000000001</v>
      </c>
      <c r="BF21" s="9">
        <f t="shared" si="28"/>
        <v>1723</v>
      </c>
      <c r="BG21" s="38">
        <v>40.299999999999997</v>
      </c>
      <c r="BH21" s="43">
        <f t="shared" si="29"/>
        <v>1.6053050461411094</v>
      </c>
      <c r="BI21" s="36">
        <v>1.784</v>
      </c>
      <c r="BJ21" s="9">
        <f t="shared" si="30"/>
        <v>1784</v>
      </c>
      <c r="BK21" s="38">
        <v>41</v>
      </c>
      <c r="BL21" s="43">
        <f t="shared" si="31"/>
        <v>1.6127838567197355</v>
      </c>
      <c r="BM21" s="36">
        <v>2.2080000000000002</v>
      </c>
      <c r="BN21" s="9">
        <f t="shared" si="32"/>
        <v>2208</v>
      </c>
      <c r="BO21" s="38">
        <v>51.3</v>
      </c>
      <c r="BP21" s="43">
        <f t="shared" si="33"/>
        <v>1.7101173651118162</v>
      </c>
      <c r="BQ21" s="36">
        <v>1.3779999999999999</v>
      </c>
      <c r="BR21" s="9">
        <f t="shared" si="34"/>
        <v>1378</v>
      </c>
      <c r="BS21" s="38">
        <v>39</v>
      </c>
      <c r="BT21" s="43">
        <f t="shared" si="35"/>
        <v>1.5910646070264991</v>
      </c>
      <c r="BU21" s="36">
        <v>2.0920000000000001</v>
      </c>
      <c r="BV21" s="9">
        <f t="shared" si="36"/>
        <v>2092</v>
      </c>
      <c r="BW21" s="38">
        <v>62.9</v>
      </c>
      <c r="BX21" s="43">
        <f t="shared" si="37"/>
        <v>1.7986506454452689</v>
      </c>
      <c r="BY21" s="36">
        <v>1.853</v>
      </c>
      <c r="BZ21" s="9">
        <f t="shared" si="38"/>
        <v>1853</v>
      </c>
      <c r="CA21" s="38">
        <v>46</v>
      </c>
      <c r="CB21" s="43">
        <f t="shared" si="39"/>
        <v>1.6627578316815741</v>
      </c>
      <c r="CG21" s="36">
        <v>1.821</v>
      </c>
      <c r="CH21" s="9">
        <f t="shared" si="42"/>
        <v>1821</v>
      </c>
      <c r="CI21" s="38">
        <v>39.700000000000003</v>
      </c>
      <c r="CJ21" s="43">
        <f t="shared" si="43"/>
        <v>1.5987905067631152</v>
      </c>
      <c r="CK21" s="36">
        <v>1.87</v>
      </c>
      <c r="CL21" s="9">
        <f t="shared" si="44"/>
        <v>1870</v>
      </c>
      <c r="CM21" s="38">
        <v>38.200000000000003</v>
      </c>
      <c r="CN21" s="43">
        <f t="shared" si="45"/>
        <v>1.5820633629117087</v>
      </c>
      <c r="CO21" s="36">
        <v>1.518</v>
      </c>
      <c r="CP21" s="9">
        <f t="shared" si="46"/>
        <v>1518</v>
      </c>
      <c r="CQ21" s="38">
        <v>46.7</v>
      </c>
      <c r="CR21" s="43">
        <f t="shared" si="47"/>
        <v>1.6693168805661123</v>
      </c>
      <c r="CW21" s="36">
        <v>1.772</v>
      </c>
      <c r="CX21" s="9">
        <f t="shared" si="50"/>
        <v>1772</v>
      </c>
      <c r="CY21" s="38">
        <v>47.5</v>
      </c>
      <c r="CZ21" s="43">
        <f t="shared" si="51"/>
        <v>1.6766936096248666</v>
      </c>
      <c r="DA21" s="36">
        <v>1.847</v>
      </c>
      <c r="DB21" s="9">
        <f t="shared" si="52"/>
        <v>1847</v>
      </c>
      <c r="DC21" s="38">
        <v>51.6</v>
      </c>
      <c r="DD21" s="43">
        <f t="shared" si="53"/>
        <v>1.7126497016272113</v>
      </c>
      <c r="DE21" s="35">
        <v>1.629</v>
      </c>
      <c r="DF21" s="9">
        <f t="shared" si="54"/>
        <v>1629</v>
      </c>
      <c r="DG21" s="37">
        <v>57.5</v>
      </c>
      <c r="DH21" s="43">
        <f t="shared" si="55"/>
        <v>1.7596678446896306</v>
      </c>
      <c r="DM21" s="36">
        <v>1.095</v>
      </c>
      <c r="DN21" s="9">
        <f t="shared" si="58"/>
        <v>1095</v>
      </c>
      <c r="DO21" s="38">
        <v>21.6</v>
      </c>
      <c r="DP21" s="43">
        <f t="shared" si="59"/>
        <v>1.3344537511509309</v>
      </c>
      <c r="DU21" s="36">
        <v>1.956</v>
      </c>
      <c r="DV21" s="9">
        <f t="shared" si="62"/>
        <v>1956</v>
      </c>
      <c r="DW21" s="38">
        <v>38.6</v>
      </c>
      <c r="DX21" s="43">
        <f t="shared" si="63"/>
        <v>1.5865873046717549</v>
      </c>
      <c r="DY21" s="36">
        <v>1.9810000000000001</v>
      </c>
      <c r="DZ21" s="9">
        <f t="shared" si="64"/>
        <v>1981</v>
      </c>
      <c r="EA21" s="38">
        <v>49.3</v>
      </c>
      <c r="EB21" s="43">
        <f t="shared" si="65"/>
        <v>1.69284691927723</v>
      </c>
    </row>
    <row r="22" spans="1:132" x14ac:dyDescent="0.25">
      <c r="A22" s="78">
        <v>1.889</v>
      </c>
      <c r="B22" s="2">
        <f t="shared" si="0"/>
        <v>1889</v>
      </c>
      <c r="C22" s="1">
        <v>41.8</v>
      </c>
      <c r="D22" s="43">
        <f t="shared" si="1"/>
        <v>1.6211762817750353</v>
      </c>
      <c r="E22" s="3">
        <v>1.141</v>
      </c>
      <c r="F22" s="9">
        <f t="shared" si="2"/>
        <v>1141</v>
      </c>
      <c r="G22" s="1">
        <v>29.9</v>
      </c>
      <c r="H22" s="43">
        <f t="shared" si="3"/>
        <v>1.4756711883244296</v>
      </c>
      <c r="I22" s="3">
        <v>2.0209999999999999</v>
      </c>
      <c r="J22" s="9">
        <f t="shared" si="4"/>
        <v>2021</v>
      </c>
      <c r="K22" s="1">
        <v>53.7</v>
      </c>
      <c r="L22" s="44">
        <f t="shared" si="5"/>
        <v>1.7299742856995557</v>
      </c>
      <c r="P22" s="45"/>
      <c r="Q22" s="3">
        <v>1.2050000000000001</v>
      </c>
      <c r="R22" s="9">
        <f t="shared" si="8"/>
        <v>1205</v>
      </c>
      <c r="S22" s="1">
        <v>47.3</v>
      </c>
      <c r="T22" s="41">
        <f t="shared" si="9"/>
        <v>1.6748611407378116</v>
      </c>
      <c r="U22" s="3">
        <v>2.149</v>
      </c>
      <c r="V22" s="9">
        <f t="shared" si="10"/>
        <v>2149</v>
      </c>
      <c r="W22" s="1">
        <v>63.7</v>
      </c>
      <c r="X22" s="43">
        <f t="shared" si="11"/>
        <v>1.8041394323353503</v>
      </c>
      <c r="Y22" s="6">
        <v>1.7809999999999999</v>
      </c>
      <c r="Z22" s="9">
        <f t="shared" si="12"/>
        <v>1781</v>
      </c>
      <c r="AA22" s="8">
        <v>43.6</v>
      </c>
      <c r="AB22" s="43">
        <f t="shared" si="13"/>
        <v>1.6394864892685861</v>
      </c>
      <c r="AC22" s="36">
        <v>2.024</v>
      </c>
      <c r="AD22" s="20">
        <f t="shared" si="14"/>
        <v>2024</v>
      </c>
      <c r="AE22" s="38">
        <v>49.2</v>
      </c>
      <c r="AF22" s="48">
        <f t="shared" si="15"/>
        <v>1.6919651027673603</v>
      </c>
      <c r="AG22" s="52">
        <v>1.6240000000000001</v>
      </c>
      <c r="AH22" s="22">
        <f t="shared" si="16"/>
        <v>1624</v>
      </c>
      <c r="AI22" s="50">
        <v>41.7</v>
      </c>
      <c r="AJ22" s="55">
        <f t="shared" si="17"/>
        <v>1.6201360549737576</v>
      </c>
      <c r="AK22" s="36">
        <v>1.6879999999999999</v>
      </c>
      <c r="AL22" s="30">
        <f t="shared" si="18"/>
        <v>1688</v>
      </c>
      <c r="AM22" s="38">
        <v>41</v>
      </c>
      <c r="AN22" s="48">
        <f t="shared" si="19"/>
        <v>1.6127838567197355</v>
      </c>
      <c r="AO22" s="24"/>
      <c r="AP22" s="24"/>
      <c r="AQ22" s="24"/>
      <c r="AR22" s="24"/>
      <c r="AS22" s="24"/>
      <c r="AT22" s="24"/>
      <c r="AU22" s="24"/>
      <c r="AV22" s="46"/>
      <c r="AW22" s="52">
        <v>1.488</v>
      </c>
      <c r="AX22" s="56">
        <f t="shared" si="24"/>
        <v>1488</v>
      </c>
      <c r="AY22" s="50">
        <v>62.4</v>
      </c>
      <c r="AZ22" s="43">
        <f t="shared" si="25"/>
        <v>1.7951845896824239</v>
      </c>
      <c r="BA22" s="36">
        <v>1.6180000000000001</v>
      </c>
      <c r="BB22" s="9">
        <f t="shared" si="26"/>
        <v>1618</v>
      </c>
      <c r="BC22" s="38">
        <v>39.1</v>
      </c>
      <c r="BD22" s="43">
        <f t="shared" si="27"/>
        <v>1.5921767573958667</v>
      </c>
      <c r="BE22" s="36">
        <v>1.8460000000000001</v>
      </c>
      <c r="BF22" s="9">
        <f t="shared" si="28"/>
        <v>1846</v>
      </c>
      <c r="BG22" s="38">
        <v>42.9</v>
      </c>
      <c r="BH22" s="43">
        <f t="shared" si="29"/>
        <v>1.6324572921847242</v>
      </c>
      <c r="BI22" s="36">
        <v>1.8160000000000001</v>
      </c>
      <c r="BJ22" s="9">
        <f t="shared" si="30"/>
        <v>1816</v>
      </c>
      <c r="BK22" s="38">
        <v>40.5</v>
      </c>
      <c r="BL22" s="43">
        <f t="shared" si="31"/>
        <v>1.6074550232146685</v>
      </c>
      <c r="BM22" s="36">
        <v>2.2469999999999999</v>
      </c>
      <c r="BN22" s="9">
        <f t="shared" si="32"/>
        <v>2247</v>
      </c>
      <c r="BO22" s="38">
        <v>48.2</v>
      </c>
      <c r="BP22" s="43">
        <f t="shared" si="33"/>
        <v>1.6830470382388496</v>
      </c>
      <c r="BQ22" s="36">
        <v>1.4339999999999999</v>
      </c>
      <c r="BR22" s="9">
        <f t="shared" si="34"/>
        <v>1434</v>
      </c>
      <c r="BS22" s="38">
        <v>41.2</v>
      </c>
      <c r="BT22" s="43">
        <f t="shared" si="35"/>
        <v>1.6148972160331345</v>
      </c>
      <c r="BU22" s="36">
        <v>2.0219999999999998</v>
      </c>
      <c r="BV22" s="9">
        <f t="shared" si="36"/>
        <v>2021.9999999999998</v>
      </c>
      <c r="BW22" s="38">
        <v>64.3</v>
      </c>
      <c r="BX22" s="43">
        <f t="shared" si="37"/>
        <v>1.8082109729242219</v>
      </c>
      <c r="BY22" s="36">
        <v>2.677</v>
      </c>
      <c r="BZ22" s="9">
        <f t="shared" si="38"/>
        <v>2677</v>
      </c>
      <c r="CA22" s="38">
        <v>69</v>
      </c>
      <c r="CB22" s="43">
        <f t="shared" si="39"/>
        <v>1.8388490907372552</v>
      </c>
      <c r="CG22" s="36">
        <v>1.7929999999999999</v>
      </c>
      <c r="CH22" s="9">
        <f t="shared" si="42"/>
        <v>1793</v>
      </c>
      <c r="CI22" s="38">
        <v>36.4</v>
      </c>
      <c r="CJ22" s="43">
        <f t="shared" si="43"/>
        <v>1.5611013836490559</v>
      </c>
      <c r="CK22" s="36">
        <v>1.7929999999999999</v>
      </c>
      <c r="CL22" s="9">
        <f t="shared" si="44"/>
        <v>1793</v>
      </c>
      <c r="CM22" s="38">
        <v>36.4</v>
      </c>
      <c r="CN22" s="43">
        <f t="shared" si="45"/>
        <v>1.5611013836490559</v>
      </c>
      <c r="CO22" s="36">
        <v>1.5920000000000001</v>
      </c>
      <c r="CP22" s="9">
        <f t="shared" si="46"/>
        <v>1592</v>
      </c>
      <c r="CQ22" s="38">
        <v>48.5</v>
      </c>
      <c r="CR22" s="43">
        <f t="shared" si="47"/>
        <v>1.6857417386022637</v>
      </c>
      <c r="CW22" s="36">
        <v>1.8180000000000001</v>
      </c>
      <c r="CX22" s="9">
        <f t="shared" si="50"/>
        <v>1818</v>
      </c>
      <c r="CY22" s="38">
        <v>51</v>
      </c>
      <c r="CZ22" s="43">
        <f t="shared" si="51"/>
        <v>1.7075701760979363</v>
      </c>
      <c r="DA22" s="36">
        <v>1.8460000000000001</v>
      </c>
      <c r="DB22" s="9">
        <f t="shared" si="52"/>
        <v>1846</v>
      </c>
      <c r="DC22" s="38">
        <v>55.7</v>
      </c>
      <c r="DD22" s="43">
        <f t="shared" si="53"/>
        <v>1.7458551951737289</v>
      </c>
      <c r="DM22" s="36">
        <v>1.1539999999999999</v>
      </c>
      <c r="DN22" s="9">
        <f t="shared" si="58"/>
        <v>1154</v>
      </c>
      <c r="DO22" s="38">
        <v>22.1</v>
      </c>
      <c r="DP22" s="43">
        <f t="shared" si="59"/>
        <v>1.3443922736851108</v>
      </c>
      <c r="DU22" s="36">
        <v>1.94</v>
      </c>
      <c r="DV22" s="9">
        <f t="shared" si="62"/>
        <v>1940</v>
      </c>
      <c r="DW22" s="38">
        <v>39.799999999999997</v>
      </c>
      <c r="DX22" s="43">
        <f t="shared" si="63"/>
        <v>1.5998830720736879</v>
      </c>
      <c r="DY22" s="36">
        <v>1.9830000000000001</v>
      </c>
      <c r="DZ22" s="9">
        <f t="shared" si="64"/>
        <v>1983</v>
      </c>
      <c r="EA22" s="38">
        <v>53.6</v>
      </c>
      <c r="EB22" s="43">
        <f t="shared" si="65"/>
        <v>1.72916478969277</v>
      </c>
    </row>
    <row r="23" spans="1:132" x14ac:dyDescent="0.25">
      <c r="A23" s="78">
        <v>1.91</v>
      </c>
      <c r="B23" s="2">
        <f t="shared" si="0"/>
        <v>1910</v>
      </c>
      <c r="C23" s="1">
        <v>44.2</v>
      </c>
      <c r="D23" s="43">
        <f t="shared" si="1"/>
        <v>1.6454222693490919</v>
      </c>
      <c r="E23" s="3">
        <v>1.1519999999999999</v>
      </c>
      <c r="F23" s="9">
        <f t="shared" si="2"/>
        <v>1152</v>
      </c>
      <c r="G23" s="1">
        <v>30.6</v>
      </c>
      <c r="H23" s="43">
        <f t="shared" si="3"/>
        <v>1.4857214264815801</v>
      </c>
      <c r="I23" s="4">
        <v>2.0649999999999999</v>
      </c>
      <c r="J23" s="9">
        <f t="shared" si="4"/>
        <v>2065</v>
      </c>
      <c r="K23" s="2">
        <v>54.5</v>
      </c>
      <c r="L23" s="44">
        <f t="shared" si="5"/>
        <v>1.7363965022766426</v>
      </c>
      <c r="Q23" s="3">
        <v>1.212</v>
      </c>
      <c r="R23" s="9">
        <f t="shared" si="8"/>
        <v>1212</v>
      </c>
      <c r="S23" s="1">
        <v>49.1</v>
      </c>
      <c r="T23" s="41">
        <f t="shared" si="9"/>
        <v>1.6910814921229684</v>
      </c>
      <c r="U23" s="3">
        <v>2.1560000000000001</v>
      </c>
      <c r="V23" s="9">
        <f t="shared" si="10"/>
        <v>2156</v>
      </c>
      <c r="W23" s="1">
        <v>65.2</v>
      </c>
      <c r="X23" s="43">
        <f t="shared" si="11"/>
        <v>1.8142475957319202</v>
      </c>
      <c r="Y23" s="6">
        <v>1.802</v>
      </c>
      <c r="Z23" s="9">
        <f t="shared" si="12"/>
        <v>1802</v>
      </c>
      <c r="AA23" s="8">
        <v>44.8</v>
      </c>
      <c r="AB23" s="43">
        <f t="shared" si="13"/>
        <v>1.651278013998144</v>
      </c>
      <c r="AC23" s="36">
        <v>2.085</v>
      </c>
      <c r="AD23" s="20">
        <f t="shared" si="14"/>
        <v>2085</v>
      </c>
      <c r="AE23" s="38">
        <v>52</v>
      </c>
      <c r="AF23" s="48">
        <f t="shared" si="15"/>
        <v>1.7160033436347992</v>
      </c>
      <c r="AG23" s="52">
        <v>1.6519999999999999</v>
      </c>
      <c r="AH23" s="22">
        <f t="shared" si="16"/>
        <v>1652</v>
      </c>
      <c r="AI23" s="50">
        <v>43.1</v>
      </c>
      <c r="AJ23" s="55">
        <f t="shared" si="17"/>
        <v>1.6344772701607315</v>
      </c>
      <c r="AK23" s="36">
        <v>1.7270000000000001</v>
      </c>
      <c r="AL23" s="30">
        <f t="shared" si="18"/>
        <v>1727</v>
      </c>
      <c r="AM23" s="38">
        <v>42.7</v>
      </c>
      <c r="AN23" s="48">
        <f t="shared" si="19"/>
        <v>1.6304278750250238</v>
      </c>
      <c r="AO23" s="24"/>
      <c r="AP23" s="24"/>
      <c r="AQ23" s="24"/>
      <c r="AR23" s="24"/>
      <c r="AS23" s="24"/>
      <c r="AT23" s="24"/>
      <c r="AU23" s="24"/>
      <c r="AV23" s="46"/>
      <c r="AW23" s="52">
        <v>1.506</v>
      </c>
      <c r="AX23" s="56">
        <f t="shared" si="24"/>
        <v>1506</v>
      </c>
      <c r="AY23" s="50">
        <v>66.2</v>
      </c>
      <c r="AZ23" s="43">
        <f t="shared" si="25"/>
        <v>1.8208579894396999</v>
      </c>
      <c r="BA23" s="36">
        <v>1.617</v>
      </c>
      <c r="BB23" s="9">
        <f t="shared" si="26"/>
        <v>1617</v>
      </c>
      <c r="BC23" s="38">
        <v>40.799999999999997</v>
      </c>
      <c r="BD23" s="43">
        <f t="shared" si="27"/>
        <v>1.61066016308988</v>
      </c>
      <c r="BE23" s="36">
        <v>1.8240000000000001</v>
      </c>
      <c r="BF23" s="9">
        <f t="shared" si="28"/>
        <v>1824</v>
      </c>
      <c r="BG23" s="38">
        <v>43.1</v>
      </c>
      <c r="BH23" s="43">
        <f t="shared" si="29"/>
        <v>1.6344772701607315</v>
      </c>
      <c r="BI23" s="36">
        <v>1.887</v>
      </c>
      <c r="BJ23" s="9">
        <f t="shared" si="30"/>
        <v>1887</v>
      </c>
      <c r="BK23" s="38">
        <v>42.6</v>
      </c>
      <c r="BL23" s="43">
        <f t="shared" si="31"/>
        <v>1.6294095991027189</v>
      </c>
      <c r="BM23" s="36">
        <v>2.3029999999999999</v>
      </c>
      <c r="BN23" s="9">
        <f t="shared" si="32"/>
        <v>2303</v>
      </c>
      <c r="BO23" s="38">
        <v>52.7</v>
      </c>
      <c r="BP23" s="43">
        <f t="shared" si="33"/>
        <v>1.7218106152125465</v>
      </c>
      <c r="BQ23" s="36">
        <v>1.4159999999999999</v>
      </c>
      <c r="BR23" s="9">
        <f t="shared" si="34"/>
        <v>1416</v>
      </c>
      <c r="BS23" s="38">
        <v>40</v>
      </c>
      <c r="BT23" s="43">
        <f t="shared" si="35"/>
        <v>1.6020599913279623</v>
      </c>
      <c r="BU23" s="36">
        <v>2.1629999999999998</v>
      </c>
      <c r="BV23" s="9">
        <f t="shared" si="36"/>
        <v>2163</v>
      </c>
      <c r="BW23" s="38">
        <v>66.3</v>
      </c>
      <c r="BX23" s="43">
        <f t="shared" si="37"/>
        <v>1.8215135284047732</v>
      </c>
      <c r="BY23" s="36">
        <v>2.1560000000000001</v>
      </c>
      <c r="BZ23" s="9">
        <f t="shared" si="38"/>
        <v>2156</v>
      </c>
      <c r="CA23" s="38">
        <v>59.3</v>
      </c>
      <c r="CB23" s="43">
        <f t="shared" si="39"/>
        <v>1.7730546933642626</v>
      </c>
      <c r="CG23" s="36">
        <v>1.8260000000000001</v>
      </c>
      <c r="CH23" s="9">
        <f t="shared" si="42"/>
        <v>1826</v>
      </c>
      <c r="CI23" s="38">
        <v>38</v>
      </c>
      <c r="CJ23" s="43">
        <f t="shared" si="43"/>
        <v>1.5797835966168101</v>
      </c>
      <c r="CK23" s="36">
        <v>1.738</v>
      </c>
      <c r="CL23" s="9">
        <f t="shared" si="44"/>
        <v>1738</v>
      </c>
      <c r="CM23" s="38">
        <v>33.4</v>
      </c>
      <c r="CN23" s="43">
        <f t="shared" si="45"/>
        <v>1.5237464668115646</v>
      </c>
      <c r="CO23" s="36">
        <v>1.5880000000000001</v>
      </c>
      <c r="CP23" s="9">
        <f t="shared" si="46"/>
        <v>1588</v>
      </c>
      <c r="CQ23" s="38">
        <v>52.6</v>
      </c>
      <c r="CR23" s="43">
        <f t="shared" si="47"/>
        <v>1.7209857441537391</v>
      </c>
      <c r="CW23" s="36">
        <v>1.8109999999999999</v>
      </c>
      <c r="CX23" s="9">
        <f t="shared" si="50"/>
        <v>1811</v>
      </c>
      <c r="CY23" s="38">
        <v>52</v>
      </c>
      <c r="CZ23" s="43">
        <f t="shared" si="51"/>
        <v>1.7160033436347992</v>
      </c>
      <c r="DA23" s="36">
        <v>1.8720000000000001</v>
      </c>
      <c r="DB23" s="9">
        <f t="shared" si="52"/>
        <v>1872</v>
      </c>
      <c r="DC23" s="38">
        <v>56</v>
      </c>
      <c r="DD23" s="43">
        <f t="shared" si="53"/>
        <v>1.7481880270062005</v>
      </c>
      <c r="DM23" s="36">
        <v>1.1180000000000001</v>
      </c>
      <c r="DN23" s="9">
        <f t="shared" si="58"/>
        <v>1118</v>
      </c>
      <c r="DO23" s="38">
        <v>21.6</v>
      </c>
      <c r="DP23" s="43">
        <f t="shared" si="59"/>
        <v>1.3344537511509309</v>
      </c>
      <c r="DU23" s="36">
        <v>2.0579999999999998</v>
      </c>
      <c r="DV23" s="9">
        <f t="shared" si="62"/>
        <v>2058</v>
      </c>
      <c r="DW23" s="38">
        <v>39.700000000000003</v>
      </c>
      <c r="DX23" s="43">
        <f t="shared" si="63"/>
        <v>1.5987905067631152</v>
      </c>
      <c r="DY23" s="36">
        <v>2.0089999999999999</v>
      </c>
      <c r="DZ23" s="9">
        <f t="shared" si="64"/>
        <v>2009</v>
      </c>
      <c r="EA23" s="38">
        <v>53.2</v>
      </c>
      <c r="EB23" s="43">
        <f t="shared" si="65"/>
        <v>1.7259116322950483</v>
      </c>
    </row>
    <row r="24" spans="1:132" x14ac:dyDescent="0.25">
      <c r="A24" s="78">
        <v>1.9570000000000001</v>
      </c>
      <c r="B24" s="2">
        <f t="shared" si="0"/>
        <v>1957</v>
      </c>
      <c r="C24" s="1">
        <v>47.7</v>
      </c>
      <c r="D24" s="43">
        <f t="shared" si="1"/>
        <v>1.6785183790401139</v>
      </c>
      <c r="E24" s="3">
        <v>1.17</v>
      </c>
      <c r="F24" s="9">
        <f t="shared" si="2"/>
        <v>1170</v>
      </c>
      <c r="G24" s="1">
        <v>31.5</v>
      </c>
      <c r="H24" s="43">
        <f t="shared" si="3"/>
        <v>1.4983105537896004</v>
      </c>
      <c r="Q24" s="3">
        <v>1.2350000000000001</v>
      </c>
      <c r="R24" s="9">
        <f t="shared" si="8"/>
        <v>1235</v>
      </c>
      <c r="S24" s="1">
        <v>51.5</v>
      </c>
      <c r="T24" s="41">
        <f t="shared" si="9"/>
        <v>1.711807229041191</v>
      </c>
      <c r="U24" s="3">
        <v>2.2149999999999999</v>
      </c>
      <c r="V24" s="9">
        <f t="shared" si="10"/>
        <v>2215</v>
      </c>
      <c r="W24" s="1">
        <v>68.900000000000006</v>
      </c>
      <c r="X24" s="43">
        <f t="shared" si="11"/>
        <v>1.8382192219076259</v>
      </c>
      <c r="Y24" s="6">
        <v>1.8260000000000001</v>
      </c>
      <c r="Z24" s="9">
        <f t="shared" si="12"/>
        <v>1826</v>
      </c>
      <c r="AA24" s="8">
        <v>45.4</v>
      </c>
      <c r="AB24" s="43">
        <f t="shared" si="13"/>
        <v>1.657055852857104</v>
      </c>
      <c r="AC24" s="36">
        <v>2.1389999999999998</v>
      </c>
      <c r="AD24" s="20">
        <f t="shared" si="14"/>
        <v>2139</v>
      </c>
      <c r="AE24" s="38">
        <v>54.5</v>
      </c>
      <c r="AF24" s="48">
        <f t="shared" si="15"/>
        <v>1.7363965022766426</v>
      </c>
      <c r="AG24" s="52">
        <v>1.6859999999999999</v>
      </c>
      <c r="AH24" s="22">
        <f t="shared" si="16"/>
        <v>1686</v>
      </c>
      <c r="AI24" s="50">
        <v>44.5</v>
      </c>
      <c r="AJ24" s="55">
        <f t="shared" si="17"/>
        <v>1.6483600109809315</v>
      </c>
      <c r="AK24" s="36">
        <v>1.772</v>
      </c>
      <c r="AL24" s="30">
        <f t="shared" si="18"/>
        <v>1772</v>
      </c>
      <c r="AM24" s="38">
        <v>45.1</v>
      </c>
      <c r="AN24" s="48">
        <f t="shared" si="19"/>
        <v>1.6541765418779606</v>
      </c>
      <c r="AO24" s="24"/>
      <c r="AP24" s="24"/>
      <c r="AQ24" s="24"/>
      <c r="AR24" s="24"/>
      <c r="AS24" s="24"/>
      <c r="AT24" s="24"/>
      <c r="AU24" s="24"/>
      <c r="AV24" s="46"/>
      <c r="AW24" s="52">
        <v>1.494</v>
      </c>
      <c r="AX24" s="56">
        <f t="shared" si="24"/>
        <v>1494</v>
      </c>
      <c r="AY24" s="50">
        <v>70</v>
      </c>
      <c r="AZ24" s="43">
        <f t="shared" si="25"/>
        <v>1.8450980400142569</v>
      </c>
      <c r="BA24" s="36">
        <v>1.59</v>
      </c>
      <c r="BB24" s="9">
        <f t="shared" si="26"/>
        <v>1590</v>
      </c>
      <c r="BC24" s="38">
        <v>40.6</v>
      </c>
      <c r="BD24" s="43">
        <f t="shared" si="27"/>
        <v>1.608526033577194</v>
      </c>
      <c r="BE24" s="36">
        <v>1.8959999999999999</v>
      </c>
      <c r="BF24" s="9">
        <f t="shared" si="28"/>
        <v>1896</v>
      </c>
      <c r="BG24" s="38">
        <v>45.4</v>
      </c>
      <c r="BH24" s="43">
        <f t="shared" si="29"/>
        <v>1.657055852857104</v>
      </c>
      <c r="BI24" s="36">
        <v>1.966</v>
      </c>
      <c r="BJ24" s="9">
        <f t="shared" si="30"/>
        <v>1966</v>
      </c>
      <c r="BK24" s="38">
        <v>45.1</v>
      </c>
      <c r="BL24" s="43">
        <f t="shared" si="31"/>
        <v>1.6541765418779606</v>
      </c>
      <c r="BM24" s="36">
        <v>2.3839999999999999</v>
      </c>
      <c r="BN24" s="9">
        <f t="shared" si="32"/>
        <v>2384</v>
      </c>
      <c r="BO24" s="38">
        <v>57.2</v>
      </c>
      <c r="BP24" s="43">
        <f t="shared" si="33"/>
        <v>1.7573960287930241</v>
      </c>
      <c r="BQ24" s="36">
        <v>1.4550000000000001</v>
      </c>
      <c r="BR24" s="9">
        <f t="shared" si="34"/>
        <v>1455</v>
      </c>
      <c r="BS24" s="38">
        <v>42.3</v>
      </c>
      <c r="BT24" s="43">
        <f t="shared" si="35"/>
        <v>1.6263403673750423</v>
      </c>
      <c r="BU24" s="36">
        <v>2.1960000000000002</v>
      </c>
      <c r="BV24" s="9">
        <f t="shared" si="36"/>
        <v>2196</v>
      </c>
      <c r="BW24" s="38">
        <v>70.900000000000006</v>
      </c>
      <c r="BX24" s="43">
        <f t="shared" si="37"/>
        <v>1.8506462351830666</v>
      </c>
      <c r="BY24" s="36">
        <v>2.1429999999999998</v>
      </c>
      <c r="BZ24" s="9">
        <f t="shared" si="38"/>
        <v>2143</v>
      </c>
      <c r="CA24" s="38">
        <v>61.6</v>
      </c>
      <c r="CB24" s="43">
        <f t="shared" si="39"/>
        <v>1.7895807121644254</v>
      </c>
      <c r="CG24" s="36">
        <v>1.88</v>
      </c>
      <c r="CH24" s="9">
        <f t="shared" si="42"/>
        <v>1880</v>
      </c>
      <c r="CI24" s="38">
        <v>42.1</v>
      </c>
      <c r="CJ24" s="43">
        <f t="shared" si="43"/>
        <v>1.6242820958356683</v>
      </c>
      <c r="CK24" s="36">
        <v>1.923</v>
      </c>
      <c r="CL24" s="9">
        <f t="shared" si="44"/>
        <v>1923</v>
      </c>
      <c r="CM24" s="38">
        <v>37.1</v>
      </c>
      <c r="CN24" s="43">
        <f t="shared" si="45"/>
        <v>1.5693739096150459</v>
      </c>
      <c r="CO24" s="36">
        <v>1.802</v>
      </c>
      <c r="CP24" s="9">
        <f t="shared" si="46"/>
        <v>1802</v>
      </c>
      <c r="CQ24" s="38">
        <v>63.8</v>
      </c>
      <c r="CR24" s="43">
        <f t="shared" si="47"/>
        <v>1.8048206787211623</v>
      </c>
      <c r="CW24" s="36">
        <v>1.764</v>
      </c>
      <c r="CX24" s="9">
        <f t="shared" si="50"/>
        <v>1764</v>
      </c>
      <c r="CY24" s="38">
        <v>51.9</v>
      </c>
      <c r="CZ24" s="43">
        <f t="shared" si="51"/>
        <v>1.7151673578484579</v>
      </c>
      <c r="DA24" s="35">
        <v>1.9550000000000001</v>
      </c>
      <c r="DB24" s="9">
        <f t="shared" si="52"/>
        <v>1955</v>
      </c>
      <c r="DC24" s="37">
        <v>63</v>
      </c>
      <c r="DD24" s="43">
        <f t="shared" si="53"/>
        <v>1.7993405494535817</v>
      </c>
      <c r="DM24" s="36">
        <v>1.206</v>
      </c>
      <c r="DN24" s="9">
        <f t="shared" si="58"/>
        <v>1206</v>
      </c>
      <c r="DO24" s="38">
        <v>22.8</v>
      </c>
      <c r="DP24" s="43">
        <f t="shared" si="59"/>
        <v>1.3579348470004537</v>
      </c>
      <c r="DU24" s="36">
        <v>2.0779999999999998</v>
      </c>
      <c r="DV24" s="9">
        <f t="shared" si="62"/>
        <v>2078</v>
      </c>
      <c r="DW24" s="38">
        <v>43.1</v>
      </c>
      <c r="DX24" s="43">
        <f t="shared" si="63"/>
        <v>1.6344772701607315</v>
      </c>
      <c r="DY24" s="36">
        <v>1.901</v>
      </c>
      <c r="DZ24" s="9">
        <f t="shared" si="64"/>
        <v>1901</v>
      </c>
      <c r="EA24" s="38">
        <v>47.3</v>
      </c>
      <c r="EB24" s="43">
        <f t="shared" si="65"/>
        <v>1.6748611407378116</v>
      </c>
    </row>
    <row r="25" spans="1:132" x14ac:dyDescent="0.25">
      <c r="A25" s="78">
        <v>1.9930000000000001</v>
      </c>
      <c r="B25" s="2">
        <f t="shared" si="0"/>
        <v>1993</v>
      </c>
      <c r="C25" s="1">
        <v>49.6</v>
      </c>
      <c r="D25" s="43">
        <f t="shared" si="1"/>
        <v>1.6954816764901974</v>
      </c>
      <c r="E25" s="3">
        <v>1.208</v>
      </c>
      <c r="F25" s="9">
        <f t="shared" si="2"/>
        <v>1208</v>
      </c>
      <c r="G25" s="1">
        <v>32.9</v>
      </c>
      <c r="H25" s="43">
        <f t="shared" si="3"/>
        <v>1.5171958979499742</v>
      </c>
      <c r="Q25" s="3">
        <v>1.2769999999999999</v>
      </c>
      <c r="R25" s="9">
        <f t="shared" si="8"/>
        <v>1277</v>
      </c>
      <c r="S25" s="1">
        <v>56.3</v>
      </c>
      <c r="T25" s="41">
        <f t="shared" si="9"/>
        <v>1.7505083948513462</v>
      </c>
      <c r="U25" s="3">
        <v>2.2309999999999999</v>
      </c>
      <c r="V25" s="9">
        <f t="shared" si="10"/>
        <v>2231</v>
      </c>
      <c r="W25" s="1">
        <v>69.400000000000006</v>
      </c>
      <c r="X25" s="43">
        <f t="shared" si="11"/>
        <v>1.841359470454855</v>
      </c>
      <c r="Y25" s="6">
        <v>1.8540000000000001</v>
      </c>
      <c r="Z25" s="9">
        <f t="shared" si="12"/>
        <v>1854</v>
      </c>
      <c r="AA25" s="8">
        <v>46.6</v>
      </c>
      <c r="AB25" s="43">
        <f t="shared" si="13"/>
        <v>1.6683859166900001</v>
      </c>
      <c r="AC25" s="36">
        <v>2.1930000000000001</v>
      </c>
      <c r="AD25" s="20">
        <f t="shared" si="14"/>
        <v>2193</v>
      </c>
      <c r="AE25" s="38">
        <v>56.5</v>
      </c>
      <c r="AF25" s="48">
        <f t="shared" si="15"/>
        <v>1.7520484478194385</v>
      </c>
      <c r="AG25" s="52">
        <v>1.7070000000000001</v>
      </c>
      <c r="AH25" s="22">
        <f t="shared" si="16"/>
        <v>1707</v>
      </c>
      <c r="AI25" s="50">
        <v>46</v>
      </c>
      <c r="AJ25" s="55">
        <f t="shared" si="17"/>
        <v>1.6627578316815741</v>
      </c>
      <c r="AK25" s="36">
        <v>1.7949999999999999</v>
      </c>
      <c r="AL25" s="30">
        <f t="shared" si="18"/>
        <v>1795</v>
      </c>
      <c r="AM25" s="38">
        <v>46.1</v>
      </c>
      <c r="AN25" s="48">
        <f t="shared" si="19"/>
        <v>1.6637009253896482</v>
      </c>
      <c r="AO25" s="24"/>
      <c r="AP25" s="24"/>
      <c r="AQ25" s="24"/>
      <c r="AR25" s="24"/>
      <c r="AS25" s="24"/>
      <c r="AT25" s="24"/>
      <c r="AU25" s="24"/>
      <c r="AV25" s="46"/>
      <c r="AW25" s="52">
        <v>1.502</v>
      </c>
      <c r="AX25" s="56">
        <f t="shared" si="24"/>
        <v>1502</v>
      </c>
      <c r="AY25" s="50">
        <v>73.5</v>
      </c>
      <c r="AZ25" s="43">
        <f t="shared" si="25"/>
        <v>1.866287339084195</v>
      </c>
      <c r="BA25" s="36">
        <v>1.599</v>
      </c>
      <c r="BB25" s="9">
        <f t="shared" si="26"/>
        <v>1599</v>
      </c>
      <c r="BC25" s="38">
        <v>40.200000000000003</v>
      </c>
      <c r="BD25" s="43">
        <f t="shared" si="27"/>
        <v>1.6042260530844701</v>
      </c>
      <c r="BE25" s="36">
        <v>2.077</v>
      </c>
      <c r="BF25" s="9">
        <f t="shared" si="28"/>
        <v>2077</v>
      </c>
      <c r="BG25" s="38">
        <v>50.8</v>
      </c>
      <c r="BH25" s="43">
        <f t="shared" si="29"/>
        <v>1.7058637122839193</v>
      </c>
      <c r="BI25" s="36">
        <v>2.0019999999999998</v>
      </c>
      <c r="BJ25" s="9">
        <f t="shared" si="30"/>
        <v>2001.9999999999998</v>
      </c>
      <c r="BK25" s="38">
        <v>47.8</v>
      </c>
      <c r="BL25" s="43">
        <f t="shared" si="31"/>
        <v>1.6794278966121188</v>
      </c>
      <c r="BM25" s="36">
        <v>2.472</v>
      </c>
      <c r="BN25" s="9">
        <f t="shared" si="32"/>
        <v>2472</v>
      </c>
      <c r="BO25" s="38">
        <v>61.8</v>
      </c>
      <c r="BP25" s="43">
        <f t="shared" si="33"/>
        <v>1.7909884750888159</v>
      </c>
      <c r="BQ25" s="36">
        <v>1.5169999999999999</v>
      </c>
      <c r="BR25" s="9">
        <f t="shared" si="34"/>
        <v>1517</v>
      </c>
      <c r="BS25" s="38">
        <v>43.5</v>
      </c>
      <c r="BT25" s="43">
        <f t="shared" si="35"/>
        <v>1.6384892569546374</v>
      </c>
      <c r="BU25" s="36">
        <v>2.2210000000000001</v>
      </c>
      <c r="BV25" s="9">
        <f t="shared" si="36"/>
        <v>2221</v>
      </c>
      <c r="BW25" s="38">
        <v>72.7</v>
      </c>
      <c r="BX25" s="43">
        <f t="shared" si="37"/>
        <v>1.8615344108590379</v>
      </c>
      <c r="BY25" s="36">
        <v>2.1859999999999999</v>
      </c>
      <c r="BZ25" s="9">
        <f t="shared" si="38"/>
        <v>2186</v>
      </c>
      <c r="CA25" s="38">
        <v>67.900000000000006</v>
      </c>
      <c r="CB25" s="43">
        <f t="shared" si="39"/>
        <v>1.8318697742805017</v>
      </c>
      <c r="CG25" s="36">
        <v>1.8779999999999999</v>
      </c>
      <c r="CH25" s="9">
        <f t="shared" si="42"/>
        <v>1878</v>
      </c>
      <c r="CI25" s="38">
        <v>39.799999999999997</v>
      </c>
      <c r="CJ25" s="43">
        <f t="shared" si="43"/>
        <v>1.5998830720736879</v>
      </c>
      <c r="CK25" s="36">
        <v>1.887</v>
      </c>
      <c r="CL25" s="9">
        <f t="shared" si="44"/>
        <v>1887</v>
      </c>
      <c r="CM25" s="38">
        <v>37.9</v>
      </c>
      <c r="CN25" s="43">
        <f t="shared" si="45"/>
        <v>1.5786392099680724</v>
      </c>
      <c r="CO25" s="36">
        <v>1.7569999999999999</v>
      </c>
      <c r="CP25" s="9">
        <f t="shared" si="46"/>
        <v>1757</v>
      </c>
      <c r="CQ25" s="38">
        <v>61.5</v>
      </c>
      <c r="CR25" s="43">
        <f t="shared" si="47"/>
        <v>1.7888751157754168</v>
      </c>
      <c r="CW25" s="36">
        <v>1.7849999999999999</v>
      </c>
      <c r="CX25" s="9">
        <f t="shared" si="50"/>
        <v>1785</v>
      </c>
      <c r="CY25" s="38">
        <v>51</v>
      </c>
      <c r="CZ25" s="43">
        <f t="shared" si="51"/>
        <v>1.7075701760979363</v>
      </c>
      <c r="DM25" s="36">
        <v>1.2050000000000001</v>
      </c>
      <c r="DN25" s="9">
        <f t="shared" si="58"/>
        <v>1205</v>
      </c>
      <c r="DO25" s="38">
        <v>23.7</v>
      </c>
      <c r="DP25" s="43">
        <f t="shared" si="59"/>
        <v>1.3747483460101038</v>
      </c>
      <c r="DU25" s="36">
        <v>2.1280000000000001</v>
      </c>
      <c r="DV25" s="9">
        <f t="shared" si="62"/>
        <v>2128</v>
      </c>
      <c r="DW25" s="38">
        <v>46.8</v>
      </c>
      <c r="DX25" s="43">
        <f t="shared" si="63"/>
        <v>1.670245853074124</v>
      </c>
      <c r="DY25" s="36">
        <v>1.9790000000000001</v>
      </c>
      <c r="DZ25" s="9">
        <f t="shared" si="64"/>
        <v>1979</v>
      </c>
      <c r="EA25" s="38">
        <v>44.4</v>
      </c>
      <c r="EB25" s="43">
        <f t="shared" si="65"/>
        <v>1.6473829701146199</v>
      </c>
    </row>
    <row r="26" spans="1:132" x14ac:dyDescent="0.25">
      <c r="A26" s="78">
        <v>2.0630000000000002</v>
      </c>
      <c r="B26" s="2">
        <f t="shared" si="0"/>
        <v>2063</v>
      </c>
      <c r="C26" s="1">
        <v>51.4</v>
      </c>
      <c r="D26" s="43">
        <f t="shared" si="1"/>
        <v>1.7109631189952756</v>
      </c>
      <c r="E26" s="3">
        <v>1.2569999999999999</v>
      </c>
      <c r="F26" s="9">
        <f t="shared" si="2"/>
        <v>1257</v>
      </c>
      <c r="G26" s="1">
        <v>35.1</v>
      </c>
      <c r="H26" s="43">
        <f t="shared" si="3"/>
        <v>1.5453071164658241</v>
      </c>
      <c r="Q26" s="3">
        <v>1.3080000000000001</v>
      </c>
      <c r="R26" s="9">
        <f t="shared" si="8"/>
        <v>1308</v>
      </c>
      <c r="S26" s="1">
        <v>60.9</v>
      </c>
      <c r="T26" s="41">
        <f t="shared" si="9"/>
        <v>1.7846172926328754</v>
      </c>
      <c r="U26" s="3">
        <v>2.2589999999999999</v>
      </c>
      <c r="V26" s="9">
        <f t="shared" si="10"/>
        <v>2259</v>
      </c>
      <c r="W26" s="1">
        <v>71.400000000000006</v>
      </c>
      <c r="X26" s="43">
        <f t="shared" si="11"/>
        <v>1.8536982117761744</v>
      </c>
      <c r="Y26" s="6">
        <v>1.893</v>
      </c>
      <c r="Z26" s="9">
        <f t="shared" si="12"/>
        <v>1893</v>
      </c>
      <c r="AA26" s="8">
        <v>48.2</v>
      </c>
      <c r="AB26" s="43">
        <f t="shared" si="13"/>
        <v>1.6830470382388496</v>
      </c>
      <c r="AC26" s="36">
        <v>2.2879999999999998</v>
      </c>
      <c r="AD26" s="20">
        <f t="shared" si="14"/>
        <v>2288</v>
      </c>
      <c r="AE26" s="38">
        <v>60.1</v>
      </c>
      <c r="AF26" s="48">
        <f t="shared" si="15"/>
        <v>1.7788744720027396</v>
      </c>
      <c r="AG26" s="52">
        <v>1.7350000000000001</v>
      </c>
      <c r="AH26" s="22">
        <f t="shared" si="16"/>
        <v>1735</v>
      </c>
      <c r="AI26" s="50">
        <v>47.3</v>
      </c>
      <c r="AJ26" s="55">
        <f t="shared" si="17"/>
        <v>1.6748611407378116</v>
      </c>
      <c r="AK26" s="36">
        <v>1.835</v>
      </c>
      <c r="AL26" s="30">
        <f t="shared" si="18"/>
        <v>1835</v>
      </c>
      <c r="AM26" s="38">
        <v>48</v>
      </c>
      <c r="AN26" s="48">
        <f t="shared" si="19"/>
        <v>1.6812412373755872</v>
      </c>
      <c r="AV26" s="45"/>
      <c r="AW26" s="51">
        <v>1.5149999999999999</v>
      </c>
      <c r="AX26" s="56">
        <f t="shared" si="24"/>
        <v>1515</v>
      </c>
      <c r="AY26" s="49">
        <v>73.5</v>
      </c>
      <c r="AZ26" s="43">
        <f t="shared" si="25"/>
        <v>1.866287339084195</v>
      </c>
      <c r="BA26" s="36">
        <v>1.6319999999999999</v>
      </c>
      <c r="BB26" s="9">
        <f t="shared" si="26"/>
        <v>1632</v>
      </c>
      <c r="BC26" s="38">
        <v>40.5</v>
      </c>
      <c r="BD26" s="43">
        <f t="shared" si="27"/>
        <v>1.6074550232146685</v>
      </c>
      <c r="BE26" s="36">
        <v>2.0510000000000002</v>
      </c>
      <c r="BF26" s="9">
        <f t="shared" si="28"/>
        <v>2051</v>
      </c>
      <c r="BG26" s="38">
        <v>52</v>
      </c>
      <c r="BH26" s="43">
        <f t="shared" si="29"/>
        <v>1.7160033436347992</v>
      </c>
      <c r="BI26" s="36">
        <v>2.0489999999999999</v>
      </c>
      <c r="BJ26" s="9">
        <f t="shared" si="30"/>
        <v>2049</v>
      </c>
      <c r="BK26" s="38">
        <v>49.8</v>
      </c>
      <c r="BL26" s="43">
        <f t="shared" si="31"/>
        <v>1.6972293427597176</v>
      </c>
      <c r="BM26" s="36">
        <v>2.5049999999999999</v>
      </c>
      <c r="BN26" s="9">
        <f t="shared" si="32"/>
        <v>2505</v>
      </c>
      <c r="BO26" s="38">
        <v>63.3</v>
      </c>
      <c r="BP26" s="43">
        <f t="shared" si="33"/>
        <v>1.801403710017355</v>
      </c>
      <c r="BQ26" s="36">
        <v>1.5589999999999999</v>
      </c>
      <c r="BR26" s="9">
        <f t="shared" si="34"/>
        <v>1559</v>
      </c>
      <c r="BS26" s="38">
        <v>45</v>
      </c>
      <c r="BT26" s="43">
        <f t="shared" si="35"/>
        <v>1.6532125137753437</v>
      </c>
      <c r="BU26" s="36">
        <v>2.2549999999999999</v>
      </c>
      <c r="BV26" s="9">
        <f t="shared" si="36"/>
        <v>2255</v>
      </c>
      <c r="BW26" s="38">
        <v>78.599999999999994</v>
      </c>
      <c r="BX26" s="43">
        <f t="shared" si="37"/>
        <v>1.8954225460394079</v>
      </c>
      <c r="BY26" s="36">
        <v>2.1160000000000001</v>
      </c>
      <c r="BZ26" s="9">
        <f t="shared" si="38"/>
        <v>2116</v>
      </c>
      <c r="CA26" s="38">
        <v>58.3</v>
      </c>
      <c r="CB26" s="43">
        <f t="shared" si="39"/>
        <v>1.7656685547590141</v>
      </c>
      <c r="CG26" s="36">
        <v>1.8620000000000001</v>
      </c>
      <c r="CH26" s="9">
        <f t="shared" si="42"/>
        <v>1862</v>
      </c>
      <c r="CI26" s="38">
        <v>38.4</v>
      </c>
      <c r="CJ26" s="43">
        <f t="shared" si="43"/>
        <v>1.5843312243675307</v>
      </c>
      <c r="CK26" s="36">
        <v>1.9279999999999999</v>
      </c>
      <c r="CL26" s="9">
        <f t="shared" si="44"/>
        <v>1928</v>
      </c>
      <c r="CM26" s="38">
        <v>40.4</v>
      </c>
      <c r="CN26" s="43">
        <f t="shared" si="45"/>
        <v>1.6063813651106049</v>
      </c>
      <c r="CO26" s="36">
        <v>1.796</v>
      </c>
      <c r="CP26" s="9">
        <f t="shared" si="46"/>
        <v>1796</v>
      </c>
      <c r="CQ26" s="38">
        <v>60.8</v>
      </c>
      <c r="CR26" s="43">
        <f t="shared" si="47"/>
        <v>1.7839035792727349</v>
      </c>
      <c r="CW26" s="36">
        <v>1.827</v>
      </c>
      <c r="CX26" s="9">
        <f t="shared" si="50"/>
        <v>1827</v>
      </c>
      <c r="CY26" s="38">
        <v>51.1</v>
      </c>
      <c r="CZ26" s="43">
        <f t="shared" si="51"/>
        <v>1.7084209001347128</v>
      </c>
      <c r="DM26" s="36">
        <v>1.258</v>
      </c>
      <c r="DN26" s="9">
        <f t="shared" si="58"/>
        <v>1258</v>
      </c>
      <c r="DO26" s="38">
        <v>24.8</v>
      </c>
      <c r="DP26" s="43">
        <f t="shared" si="59"/>
        <v>1.3944516808262162</v>
      </c>
      <c r="DU26" s="36">
        <v>2.25</v>
      </c>
      <c r="DV26" s="9">
        <f t="shared" si="62"/>
        <v>2250</v>
      </c>
      <c r="DW26" s="38">
        <v>44.4</v>
      </c>
      <c r="DX26" s="43">
        <f t="shared" si="63"/>
        <v>1.6473829701146199</v>
      </c>
      <c r="DY26" s="36">
        <v>2.1640000000000001</v>
      </c>
      <c r="DZ26" s="9">
        <f t="shared" si="64"/>
        <v>2164</v>
      </c>
      <c r="EA26" s="38">
        <v>58</v>
      </c>
      <c r="EB26" s="43">
        <f t="shared" si="65"/>
        <v>1.7634279935629373</v>
      </c>
    </row>
    <row r="27" spans="1:132" x14ac:dyDescent="0.25">
      <c r="A27" s="78">
        <v>2.1120000000000001</v>
      </c>
      <c r="B27" s="2">
        <f t="shared" si="0"/>
        <v>2112</v>
      </c>
      <c r="C27" s="1">
        <v>52</v>
      </c>
      <c r="D27" s="43">
        <f t="shared" si="1"/>
        <v>1.7160033436347992</v>
      </c>
      <c r="E27" s="3">
        <v>1.302</v>
      </c>
      <c r="F27" s="9">
        <f t="shared" si="2"/>
        <v>1302</v>
      </c>
      <c r="G27" s="1">
        <v>37.299999999999997</v>
      </c>
      <c r="H27" s="43">
        <f t="shared" si="3"/>
        <v>1.5717088318086876</v>
      </c>
      <c r="Q27" s="3">
        <v>1.3320000000000001</v>
      </c>
      <c r="R27" s="9">
        <f t="shared" si="8"/>
        <v>1332</v>
      </c>
      <c r="S27" s="1">
        <v>64.2</v>
      </c>
      <c r="T27" s="41">
        <f t="shared" si="9"/>
        <v>1.8075350280688534</v>
      </c>
      <c r="U27" s="3">
        <v>2.274</v>
      </c>
      <c r="V27" s="9">
        <f t="shared" si="10"/>
        <v>2274</v>
      </c>
      <c r="W27" s="1">
        <v>77.599999999999994</v>
      </c>
      <c r="X27" s="43">
        <f t="shared" si="11"/>
        <v>1.8898617212581883</v>
      </c>
      <c r="Y27" s="6">
        <v>1.93</v>
      </c>
      <c r="Z27" s="9">
        <f t="shared" si="12"/>
        <v>1930</v>
      </c>
      <c r="AA27" s="8">
        <v>49.8</v>
      </c>
      <c r="AB27" s="43">
        <f t="shared" si="13"/>
        <v>1.6972293427597176</v>
      </c>
      <c r="AC27" s="36">
        <v>2.3380000000000001</v>
      </c>
      <c r="AD27" s="20">
        <f t="shared" si="14"/>
        <v>2338</v>
      </c>
      <c r="AE27" s="38">
        <v>63.4</v>
      </c>
      <c r="AF27" s="48">
        <f t="shared" si="15"/>
        <v>1.8020892578817327</v>
      </c>
      <c r="AG27" s="52">
        <v>1.7490000000000001</v>
      </c>
      <c r="AH27" s="22">
        <f t="shared" si="16"/>
        <v>1749</v>
      </c>
      <c r="AI27" s="50">
        <v>48.6</v>
      </c>
      <c r="AJ27" s="55">
        <f t="shared" si="17"/>
        <v>1.6866362692622934</v>
      </c>
      <c r="AK27" s="36">
        <v>1.8580000000000001</v>
      </c>
      <c r="AL27" s="30">
        <f t="shared" si="18"/>
        <v>1858</v>
      </c>
      <c r="AM27" s="38">
        <v>49.1</v>
      </c>
      <c r="AN27" s="48">
        <f t="shared" si="19"/>
        <v>1.6910814921229684</v>
      </c>
      <c r="AV27" s="45"/>
      <c r="BA27" s="36">
        <v>1.669</v>
      </c>
      <c r="BB27" s="9">
        <f t="shared" si="26"/>
        <v>1669</v>
      </c>
      <c r="BC27" s="38">
        <v>42.1</v>
      </c>
      <c r="BD27" s="43">
        <f t="shared" si="27"/>
        <v>1.6242820958356683</v>
      </c>
      <c r="BE27" s="36">
        <v>1.925</v>
      </c>
      <c r="BF27" s="9">
        <f t="shared" si="28"/>
        <v>1925</v>
      </c>
      <c r="BG27" s="38">
        <v>48.2</v>
      </c>
      <c r="BH27" s="43">
        <f t="shared" si="29"/>
        <v>1.6830470382388496</v>
      </c>
      <c r="BI27" s="36">
        <v>2.0880000000000001</v>
      </c>
      <c r="BJ27" s="9">
        <f t="shared" si="30"/>
        <v>2088</v>
      </c>
      <c r="BK27" s="38">
        <v>51.8</v>
      </c>
      <c r="BL27" s="43">
        <f t="shared" si="31"/>
        <v>1.7143297597452329</v>
      </c>
      <c r="BM27" s="36">
        <v>2.6549999999999998</v>
      </c>
      <c r="BN27" s="9">
        <f t="shared" si="32"/>
        <v>2655</v>
      </c>
      <c r="BO27" s="38">
        <v>66.3</v>
      </c>
      <c r="BP27" s="43">
        <f t="shared" si="33"/>
        <v>1.8215135284047732</v>
      </c>
      <c r="BQ27" s="36">
        <v>1.5840000000000001</v>
      </c>
      <c r="BR27" s="9">
        <f t="shared" si="34"/>
        <v>1584</v>
      </c>
      <c r="BS27" s="38">
        <v>44.3</v>
      </c>
      <c r="BT27" s="43">
        <f t="shared" si="35"/>
        <v>1.6464037262230695</v>
      </c>
      <c r="BU27" s="36">
        <v>2.2709999999999999</v>
      </c>
      <c r="BV27" s="9">
        <f t="shared" si="36"/>
        <v>2271</v>
      </c>
      <c r="BW27" s="38">
        <v>79.599999999999994</v>
      </c>
      <c r="BX27" s="43">
        <f t="shared" si="37"/>
        <v>1.9009130677376691</v>
      </c>
      <c r="BY27" s="36">
        <v>2.3370000000000002</v>
      </c>
      <c r="BZ27" s="9">
        <f t="shared" si="38"/>
        <v>2337</v>
      </c>
      <c r="CA27" s="38">
        <v>70.8</v>
      </c>
      <c r="CB27" s="43">
        <f t="shared" si="39"/>
        <v>1.8500332576897689</v>
      </c>
      <c r="CG27" s="36">
        <v>1.9139999999999999</v>
      </c>
      <c r="CH27" s="9">
        <f t="shared" si="42"/>
        <v>1914</v>
      </c>
      <c r="CI27" s="38">
        <v>41.9</v>
      </c>
      <c r="CJ27" s="43">
        <f t="shared" si="43"/>
        <v>1.6222140229662954</v>
      </c>
      <c r="CK27" s="36">
        <v>1.9750000000000001</v>
      </c>
      <c r="CL27" s="9">
        <f t="shared" si="44"/>
        <v>1975</v>
      </c>
      <c r="CM27" s="38">
        <v>41.2</v>
      </c>
      <c r="CN27" s="43">
        <f t="shared" si="45"/>
        <v>1.6148972160331345</v>
      </c>
      <c r="CO27" s="35">
        <v>1.82</v>
      </c>
      <c r="CP27" s="9">
        <f t="shared" si="46"/>
        <v>1820</v>
      </c>
      <c r="CQ27" s="37">
        <v>68.900000000000006</v>
      </c>
      <c r="CR27" s="43">
        <f t="shared" si="47"/>
        <v>1.8382192219076259</v>
      </c>
      <c r="CW27" s="36">
        <v>1.927</v>
      </c>
      <c r="CX27" s="9">
        <f t="shared" si="50"/>
        <v>1927</v>
      </c>
      <c r="CY27" s="38">
        <v>55.4</v>
      </c>
      <c r="CZ27" s="43">
        <f t="shared" si="51"/>
        <v>1.7435097647284297</v>
      </c>
      <c r="DM27" s="36">
        <v>1.3140000000000001</v>
      </c>
      <c r="DN27" s="9">
        <f t="shared" si="58"/>
        <v>1314</v>
      </c>
      <c r="DO27" s="38">
        <v>27</v>
      </c>
      <c r="DP27" s="43">
        <f t="shared" si="59"/>
        <v>1.4313637641589874</v>
      </c>
      <c r="DU27" s="36">
        <v>2.339</v>
      </c>
      <c r="DV27" s="9">
        <f t="shared" si="62"/>
        <v>2339</v>
      </c>
      <c r="DW27" s="38">
        <v>52.1</v>
      </c>
      <c r="DX27" s="43">
        <f t="shared" si="63"/>
        <v>1.7168377232995244</v>
      </c>
      <c r="DY27" s="36">
        <v>2.0710000000000002</v>
      </c>
      <c r="DZ27" s="9">
        <f t="shared" si="64"/>
        <v>2071</v>
      </c>
      <c r="EA27" s="38">
        <v>61.3</v>
      </c>
      <c r="EB27" s="43">
        <f t="shared" si="65"/>
        <v>1.7874604745184151</v>
      </c>
    </row>
    <row r="28" spans="1:132" x14ac:dyDescent="0.25">
      <c r="A28" s="78">
        <v>2.214</v>
      </c>
      <c r="B28" s="2">
        <f t="shared" si="0"/>
        <v>2214</v>
      </c>
      <c r="C28" s="1">
        <v>54.8</v>
      </c>
      <c r="D28" s="43">
        <f t="shared" si="1"/>
        <v>1.7387805584843692</v>
      </c>
      <c r="E28" s="3">
        <v>1.3240000000000001</v>
      </c>
      <c r="F28" s="9">
        <f t="shared" si="2"/>
        <v>1324</v>
      </c>
      <c r="G28" s="1">
        <v>39.9</v>
      </c>
      <c r="H28" s="43">
        <f t="shared" si="3"/>
        <v>1.6009728956867482</v>
      </c>
      <c r="Q28" s="3">
        <v>1.397</v>
      </c>
      <c r="R28" s="9">
        <f t="shared" si="8"/>
        <v>1397</v>
      </c>
      <c r="S28" s="1">
        <v>65.5</v>
      </c>
      <c r="T28" s="41">
        <f t="shared" si="9"/>
        <v>1.816241299991783</v>
      </c>
      <c r="U28" s="3">
        <v>2.335</v>
      </c>
      <c r="V28" s="9">
        <f t="shared" si="10"/>
        <v>2335</v>
      </c>
      <c r="W28" s="1">
        <v>84.7</v>
      </c>
      <c r="X28" s="43">
        <f t="shared" si="11"/>
        <v>1.927883410330707</v>
      </c>
      <c r="Y28" s="6">
        <v>1.968</v>
      </c>
      <c r="Z28" s="9">
        <f t="shared" si="12"/>
        <v>1968</v>
      </c>
      <c r="AA28" s="8">
        <v>52.4</v>
      </c>
      <c r="AB28" s="43">
        <f t="shared" si="13"/>
        <v>1.7193312869837267</v>
      </c>
      <c r="AC28" s="36">
        <v>2.3610000000000002</v>
      </c>
      <c r="AD28" s="20">
        <f t="shared" si="14"/>
        <v>2361</v>
      </c>
      <c r="AE28" s="38">
        <v>67.2</v>
      </c>
      <c r="AF28" s="48">
        <f t="shared" si="15"/>
        <v>1.8273692730538253</v>
      </c>
      <c r="AG28" s="52">
        <v>1.78</v>
      </c>
      <c r="AH28" s="22">
        <f t="shared" si="16"/>
        <v>1780</v>
      </c>
      <c r="AI28" s="50">
        <v>50.1</v>
      </c>
      <c r="AJ28" s="55">
        <f t="shared" si="17"/>
        <v>1.6998377258672457</v>
      </c>
      <c r="AK28" s="36">
        <v>1.865</v>
      </c>
      <c r="AL28" s="30">
        <f t="shared" si="18"/>
        <v>1865</v>
      </c>
      <c r="AM28" s="38">
        <v>49.5</v>
      </c>
      <c r="AN28" s="48">
        <f t="shared" si="19"/>
        <v>1.6946051989335686</v>
      </c>
      <c r="AV28" s="45"/>
      <c r="BA28" s="36">
        <v>1.6990000000000001</v>
      </c>
      <c r="BB28" s="9">
        <f t="shared" si="26"/>
        <v>1699</v>
      </c>
      <c r="BC28" s="38">
        <v>44</v>
      </c>
      <c r="BD28" s="43">
        <f t="shared" si="27"/>
        <v>1.6434526764861874</v>
      </c>
      <c r="BE28" s="36">
        <v>2.1360000000000001</v>
      </c>
      <c r="BF28" s="9">
        <f t="shared" si="28"/>
        <v>2136</v>
      </c>
      <c r="BG28" s="38">
        <v>52.4</v>
      </c>
      <c r="BH28" s="43">
        <f t="shared" si="29"/>
        <v>1.7193312869837267</v>
      </c>
      <c r="BI28" s="36">
        <v>2.141</v>
      </c>
      <c r="BJ28" s="9">
        <f t="shared" si="30"/>
        <v>2141</v>
      </c>
      <c r="BK28" s="38">
        <v>54.3</v>
      </c>
      <c r="BL28" s="43">
        <f t="shared" si="31"/>
        <v>1.7347998295888469</v>
      </c>
      <c r="BM28" s="36">
        <v>2.5179999999999998</v>
      </c>
      <c r="BN28" s="9">
        <f t="shared" si="32"/>
        <v>2518</v>
      </c>
      <c r="BO28" s="38">
        <v>64.5</v>
      </c>
      <c r="BP28" s="43">
        <f t="shared" si="33"/>
        <v>1.8095597146352678</v>
      </c>
      <c r="BQ28" s="36">
        <v>1.6930000000000001</v>
      </c>
      <c r="BR28" s="9">
        <f t="shared" si="34"/>
        <v>1693</v>
      </c>
      <c r="BS28" s="38">
        <v>44.3</v>
      </c>
      <c r="BT28" s="43">
        <f t="shared" si="35"/>
        <v>1.6464037262230695</v>
      </c>
      <c r="BU28" s="35">
        <v>2.294</v>
      </c>
      <c r="BV28" s="9">
        <f t="shared" si="36"/>
        <v>2294</v>
      </c>
      <c r="BW28" s="37">
        <v>84.3</v>
      </c>
      <c r="BX28" s="43">
        <f t="shared" si="37"/>
        <v>1.9258275746247424</v>
      </c>
      <c r="BY28" s="36">
        <v>2.2010000000000001</v>
      </c>
      <c r="BZ28" s="9">
        <f t="shared" si="38"/>
        <v>2201</v>
      </c>
      <c r="CA28" s="38">
        <v>68.900000000000006</v>
      </c>
      <c r="CB28" s="43">
        <f t="shared" si="39"/>
        <v>1.8382192219076259</v>
      </c>
      <c r="CG28" s="36">
        <v>1.9570000000000001</v>
      </c>
      <c r="CH28" s="9">
        <f t="shared" si="42"/>
        <v>1957</v>
      </c>
      <c r="CI28" s="38">
        <v>43.7</v>
      </c>
      <c r="CJ28" s="43">
        <f t="shared" si="43"/>
        <v>1.6404814369704219</v>
      </c>
      <c r="CK28" s="35">
        <v>2.0609999999999999</v>
      </c>
      <c r="CL28" s="9">
        <f t="shared" si="44"/>
        <v>2061</v>
      </c>
      <c r="CM28" s="37">
        <v>38.799999999999997</v>
      </c>
      <c r="CN28" s="43">
        <f t="shared" si="45"/>
        <v>1.5888317255942073</v>
      </c>
      <c r="CW28" s="36">
        <v>1.982</v>
      </c>
      <c r="CX28" s="9">
        <f t="shared" si="50"/>
        <v>1982</v>
      </c>
      <c r="CY28" s="38">
        <v>59.4</v>
      </c>
      <c r="CZ28" s="43">
        <f t="shared" si="51"/>
        <v>1.7737864449811935</v>
      </c>
      <c r="DM28" s="36">
        <v>1.3919999999999999</v>
      </c>
      <c r="DN28" s="9">
        <f t="shared" si="58"/>
        <v>1392</v>
      </c>
      <c r="DO28" s="38">
        <v>29.6</v>
      </c>
      <c r="DP28" s="43">
        <f t="shared" si="59"/>
        <v>1.4712917110589385</v>
      </c>
      <c r="DU28" s="36">
        <v>2.2679999999999998</v>
      </c>
      <c r="DV28" s="9">
        <f t="shared" si="62"/>
        <v>2268</v>
      </c>
      <c r="DW28" s="38">
        <v>50.2</v>
      </c>
      <c r="DX28" s="43">
        <f t="shared" si="63"/>
        <v>1.7007037171450194</v>
      </c>
      <c r="DY28" s="36">
        <v>2.0640000000000001</v>
      </c>
      <c r="DZ28" s="9">
        <f t="shared" si="64"/>
        <v>2064</v>
      </c>
      <c r="EA28" s="38">
        <v>60.2</v>
      </c>
      <c r="EB28" s="43">
        <f t="shared" si="65"/>
        <v>1.7795964912578246</v>
      </c>
    </row>
    <row r="29" spans="1:132" x14ac:dyDescent="0.25">
      <c r="A29" s="78">
        <v>2.2799999999999998</v>
      </c>
      <c r="B29" s="2">
        <f t="shared" si="0"/>
        <v>2280</v>
      </c>
      <c r="C29" s="1">
        <v>59</v>
      </c>
      <c r="D29" s="43">
        <f t="shared" si="1"/>
        <v>1.7708520116421442</v>
      </c>
      <c r="E29" s="3">
        <v>1.353</v>
      </c>
      <c r="F29" s="9">
        <f t="shared" si="2"/>
        <v>1353</v>
      </c>
      <c r="G29" s="1">
        <v>42.6</v>
      </c>
      <c r="H29" s="43">
        <f t="shared" si="3"/>
        <v>1.6294095991027189</v>
      </c>
      <c r="Q29" s="3">
        <v>1.423</v>
      </c>
      <c r="R29" s="9">
        <f t="shared" si="8"/>
        <v>1423</v>
      </c>
      <c r="S29" s="1">
        <v>68.5</v>
      </c>
      <c r="T29" s="41">
        <f t="shared" si="9"/>
        <v>1.8356905714924256</v>
      </c>
      <c r="U29" s="3">
        <v>2.3919999999999999</v>
      </c>
      <c r="V29" s="9">
        <f t="shared" si="10"/>
        <v>2392</v>
      </c>
      <c r="W29" s="1">
        <v>90</v>
      </c>
      <c r="X29" s="43">
        <f t="shared" si="11"/>
        <v>1.954242509439325</v>
      </c>
      <c r="Y29" s="6">
        <v>2.0150000000000001</v>
      </c>
      <c r="Z29" s="9">
        <f t="shared" si="12"/>
        <v>2015.0000000000002</v>
      </c>
      <c r="AA29" s="8">
        <v>55.1</v>
      </c>
      <c r="AB29" s="43">
        <f t="shared" si="13"/>
        <v>1.7411515988517852</v>
      </c>
      <c r="AC29" s="36">
        <v>2.367</v>
      </c>
      <c r="AD29" s="20">
        <f t="shared" si="14"/>
        <v>2367</v>
      </c>
      <c r="AE29" s="38">
        <v>70.400000000000006</v>
      </c>
      <c r="AF29" s="48">
        <f t="shared" si="15"/>
        <v>1.8475726591421122</v>
      </c>
      <c r="AG29" s="52">
        <v>1.8120000000000001</v>
      </c>
      <c r="AH29" s="22">
        <f t="shared" si="16"/>
        <v>1812</v>
      </c>
      <c r="AI29" s="50">
        <v>52</v>
      </c>
      <c r="AJ29" s="55">
        <f t="shared" si="17"/>
        <v>1.7160033436347992</v>
      </c>
      <c r="AK29" s="36">
        <v>1.8580000000000001</v>
      </c>
      <c r="AL29" s="30">
        <f t="shared" si="18"/>
        <v>1858</v>
      </c>
      <c r="AM29" s="38">
        <v>48.4</v>
      </c>
      <c r="AN29" s="48">
        <f t="shared" si="19"/>
        <v>1.6848453616444126</v>
      </c>
      <c r="BA29" s="36">
        <v>1.722</v>
      </c>
      <c r="BB29" s="9">
        <f t="shared" si="26"/>
        <v>1722</v>
      </c>
      <c r="BC29" s="38">
        <v>45.8</v>
      </c>
      <c r="BD29" s="43">
        <f t="shared" si="27"/>
        <v>1.6608654780038692</v>
      </c>
      <c r="BE29" s="36">
        <v>2.2909999999999999</v>
      </c>
      <c r="BF29" s="9">
        <f t="shared" si="28"/>
        <v>2291</v>
      </c>
      <c r="BG29" s="38">
        <v>62.5</v>
      </c>
      <c r="BH29" s="43">
        <f t="shared" si="29"/>
        <v>1.7958800173440752</v>
      </c>
      <c r="BI29" s="36">
        <v>2.1669999999999998</v>
      </c>
      <c r="BJ29" s="9">
        <f t="shared" si="30"/>
        <v>2167</v>
      </c>
      <c r="BK29" s="38">
        <v>56</v>
      </c>
      <c r="BL29" s="43">
        <f t="shared" si="31"/>
        <v>1.7481880270062005</v>
      </c>
      <c r="BM29" s="35">
        <v>2.6030000000000002</v>
      </c>
      <c r="BN29" s="9">
        <f t="shared" si="32"/>
        <v>2603</v>
      </c>
      <c r="BO29" s="37">
        <v>70.400000000000006</v>
      </c>
      <c r="BP29" s="43">
        <f t="shared" si="33"/>
        <v>1.8475726591421122</v>
      </c>
      <c r="BQ29" s="36">
        <v>1.7150000000000001</v>
      </c>
      <c r="BR29" s="9">
        <f t="shared" si="34"/>
        <v>1715</v>
      </c>
      <c r="BS29" s="38">
        <v>48.6</v>
      </c>
      <c r="BT29" s="43">
        <f t="shared" si="35"/>
        <v>1.6866362692622934</v>
      </c>
      <c r="BX29" s="45"/>
      <c r="BY29" s="36">
        <v>2.177</v>
      </c>
      <c r="BZ29" s="9">
        <f t="shared" si="38"/>
        <v>2177</v>
      </c>
      <c r="CA29" s="38">
        <v>75.900000000000006</v>
      </c>
      <c r="CB29" s="43">
        <f t="shared" si="39"/>
        <v>1.8802417758954804</v>
      </c>
      <c r="CG29" s="36">
        <v>2.0449999999999999</v>
      </c>
      <c r="CH29" s="9">
        <f t="shared" si="42"/>
        <v>2045</v>
      </c>
      <c r="CI29" s="38">
        <v>46.9</v>
      </c>
      <c r="CJ29" s="43">
        <f t="shared" si="43"/>
        <v>1.6711728427150832</v>
      </c>
      <c r="CW29" s="35">
        <v>2.036</v>
      </c>
      <c r="CX29" s="9">
        <f t="shared" si="50"/>
        <v>2036</v>
      </c>
      <c r="CY29" s="37">
        <v>61.4</v>
      </c>
      <c r="CZ29" s="43">
        <f t="shared" si="51"/>
        <v>1.7881683711411678</v>
      </c>
      <c r="DM29" s="36">
        <v>1.355</v>
      </c>
      <c r="DN29" s="9">
        <f t="shared" si="58"/>
        <v>1355</v>
      </c>
      <c r="DO29" s="38">
        <v>28.8</v>
      </c>
      <c r="DP29" s="43">
        <f t="shared" si="59"/>
        <v>1.4593924877592308</v>
      </c>
      <c r="DU29" s="36">
        <v>2.3450000000000002</v>
      </c>
      <c r="DV29" s="9">
        <f t="shared" si="62"/>
        <v>2345</v>
      </c>
      <c r="DW29" s="38">
        <v>45.2</v>
      </c>
      <c r="DX29" s="43">
        <f t="shared" si="63"/>
        <v>1.6551384348113822</v>
      </c>
      <c r="DY29" s="36">
        <v>2.0049999999999999</v>
      </c>
      <c r="DZ29" s="9">
        <f t="shared" si="64"/>
        <v>2005</v>
      </c>
      <c r="EA29" s="38">
        <v>60.3</v>
      </c>
      <c r="EB29" s="43">
        <f t="shared" si="65"/>
        <v>1.7803173121401512</v>
      </c>
    </row>
    <row r="30" spans="1:132" x14ac:dyDescent="0.25">
      <c r="A30" s="77">
        <v>2.274</v>
      </c>
      <c r="B30" s="2">
        <f t="shared" si="0"/>
        <v>2274</v>
      </c>
      <c r="C30" s="2">
        <v>59.3</v>
      </c>
      <c r="D30" s="43">
        <f t="shared" si="1"/>
        <v>1.7730546933642626</v>
      </c>
      <c r="E30" s="3">
        <v>1.3580000000000001</v>
      </c>
      <c r="F30" s="9">
        <f t="shared" si="2"/>
        <v>1358</v>
      </c>
      <c r="G30" s="1">
        <v>44.9</v>
      </c>
      <c r="H30" s="43">
        <f t="shared" si="3"/>
        <v>1.6522463410033232</v>
      </c>
      <c r="Q30" s="3">
        <v>1.41</v>
      </c>
      <c r="R30" s="9">
        <f t="shared" si="8"/>
        <v>1410</v>
      </c>
      <c r="S30" s="1">
        <v>70.3</v>
      </c>
      <c r="T30" s="41">
        <f t="shared" si="9"/>
        <v>1.8469553250198238</v>
      </c>
      <c r="U30" s="3">
        <v>2.4079999999999999</v>
      </c>
      <c r="V30" s="9">
        <f t="shared" si="10"/>
        <v>2408</v>
      </c>
      <c r="W30" s="1">
        <v>94.7</v>
      </c>
      <c r="X30" s="43">
        <f t="shared" si="11"/>
        <v>1.9763499790032735</v>
      </c>
      <c r="Y30" s="6">
        <v>2.0470000000000002</v>
      </c>
      <c r="Z30" s="9">
        <f t="shared" si="12"/>
        <v>2047.0000000000002</v>
      </c>
      <c r="AA30" s="8">
        <v>57</v>
      </c>
      <c r="AB30" s="43">
        <f t="shared" si="13"/>
        <v>1.7558748556724915</v>
      </c>
      <c r="AC30" s="36">
        <v>2.3929999999999998</v>
      </c>
      <c r="AD30" s="20">
        <f t="shared" si="14"/>
        <v>2393</v>
      </c>
      <c r="AE30" s="38">
        <v>72.900000000000006</v>
      </c>
      <c r="AF30" s="48">
        <f t="shared" si="15"/>
        <v>1.8627275283179747</v>
      </c>
      <c r="AG30" s="52">
        <v>1.829</v>
      </c>
      <c r="AH30" s="22">
        <f t="shared" si="16"/>
        <v>1829</v>
      </c>
      <c r="AI30" s="50">
        <v>54.4</v>
      </c>
      <c r="AJ30" s="55">
        <f t="shared" si="17"/>
        <v>1.7355988996981799</v>
      </c>
      <c r="AK30" s="36">
        <v>1.8740000000000001</v>
      </c>
      <c r="AL30" s="30">
        <f t="shared" si="18"/>
        <v>1874</v>
      </c>
      <c r="AM30" s="38">
        <v>49.2</v>
      </c>
      <c r="AN30" s="48">
        <f t="shared" si="19"/>
        <v>1.6919651027673603</v>
      </c>
      <c r="BA30" s="36">
        <v>1.7529999999999999</v>
      </c>
      <c r="BB30" s="9">
        <f t="shared" si="26"/>
        <v>1753</v>
      </c>
      <c r="BC30" s="38">
        <v>46.7</v>
      </c>
      <c r="BD30" s="43">
        <f t="shared" si="27"/>
        <v>1.6693168805661123</v>
      </c>
      <c r="BE30" s="36">
        <v>2.496</v>
      </c>
      <c r="BF30" s="9">
        <f t="shared" si="28"/>
        <v>2496</v>
      </c>
      <c r="BG30" s="38">
        <v>73.7</v>
      </c>
      <c r="BH30" s="43">
        <f t="shared" si="29"/>
        <v>1.8674674878590516</v>
      </c>
      <c r="BI30" s="36">
        <v>2.1909999999999998</v>
      </c>
      <c r="BJ30" s="9">
        <f t="shared" si="30"/>
        <v>2191</v>
      </c>
      <c r="BK30" s="38">
        <v>56.3</v>
      </c>
      <c r="BL30" s="43">
        <f t="shared" si="31"/>
        <v>1.7505083948513462</v>
      </c>
      <c r="BP30" s="45"/>
      <c r="BQ30" s="36">
        <v>1.77</v>
      </c>
      <c r="BR30" s="9">
        <f t="shared" si="34"/>
        <v>1770</v>
      </c>
      <c r="BS30" s="38">
        <v>52</v>
      </c>
      <c r="BT30" s="43">
        <f t="shared" si="35"/>
        <v>1.7160033436347992</v>
      </c>
      <c r="BX30" s="45"/>
      <c r="BY30" s="36">
        <v>2.3069999999999999</v>
      </c>
      <c r="BZ30" s="9">
        <f t="shared" si="38"/>
        <v>2307</v>
      </c>
      <c r="CA30" s="38">
        <v>80.5</v>
      </c>
      <c r="CB30" s="43">
        <f t="shared" si="39"/>
        <v>1.9057958803678685</v>
      </c>
      <c r="CG30" s="36">
        <v>2.0569999999999999</v>
      </c>
      <c r="CH30" s="9">
        <f t="shared" si="42"/>
        <v>2057</v>
      </c>
      <c r="CI30" s="38">
        <v>47.2</v>
      </c>
      <c r="CJ30" s="43">
        <f t="shared" si="43"/>
        <v>1.6739419986340878</v>
      </c>
      <c r="DM30" s="36">
        <v>1.462</v>
      </c>
      <c r="DN30" s="9">
        <f t="shared" si="58"/>
        <v>1462</v>
      </c>
      <c r="DO30" s="38">
        <v>30.5</v>
      </c>
      <c r="DP30" s="43">
        <f t="shared" si="59"/>
        <v>1.4842998393467859</v>
      </c>
      <c r="DU30" s="36">
        <v>2.573</v>
      </c>
      <c r="DV30" s="9">
        <f t="shared" si="62"/>
        <v>2573</v>
      </c>
      <c r="DW30" s="38">
        <v>58.1</v>
      </c>
      <c r="DX30" s="43">
        <f t="shared" si="63"/>
        <v>1.7641761323903307</v>
      </c>
      <c r="DY30" s="36">
        <v>1.9</v>
      </c>
      <c r="DZ30" s="9">
        <f t="shared" si="64"/>
        <v>1900</v>
      </c>
      <c r="EA30" s="38">
        <v>54.3</v>
      </c>
      <c r="EB30" s="43">
        <f t="shared" si="65"/>
        <v>1.7347998295888469</v>
      </c>
    </row>
    <row r="31" spans="1:132" x14ac:dyDescent="0.25">
      <c r="D31" s="43"/>
      <c r="E31" s="3">
        <v>1.369</v>
      </c>
      <c r="F31" s="9">
        <f t="shared" si="2"/>
        <v>1369</v>
      </c>
      <c r="G31" s="1">
        <v>47.3</v>
      </c>
      <c r="H31" s="43">
        <f t="shared" si="3"/>
        <v>1.6748611407378116</v>
      </c>
      <c r="T31" s="44"/>
      <c r="U31" s="4">
        <v>2.323</v>
      </c>
      <c r="V31" s="9">
        <f t="shared" si="10"/>
        <v>2323</v>
      </c>
      <c r="W31" s="2">
        <v>93.4</v>
      </c>
      <c r="X31" s="43">
        <f t="shared" si="11"/>
        <v>1.9703468762300933</v>
      </c>
      <c r="Y31" s="6">
        <v>2.09</v>
      </c>
      <c r="Z31" s="9">
        <f t="shared" si="12"/>
        <v>2090</v>
      </c>
      <c r="AA31" s="8">
        <v>60</v>
      </c>
      <c r="AB31" s="43">
        <f t="shared" si="13"/>
        <v>1.7781512503836436</v>
      </c>
      <c r="AC31" s="36">
        <v>2.4350000000000001</v>
      </c>
      <c r="AD31" s="20">
        <f t="shared" si="14"/>
        <v>2435</v>
      </c>
      <c r="AE31" s="38">
        <v>74.8</v>
      </c>
      <c r="AF31" s="48">
        <f t="shared" si="15"/>
        <v>1.8739015978644613</v>
      </c>
      <c r="AG31" s="52">
        <v>1.853</v>
      </c>
      <c r="AH31" s="22">
        <f t="shared" si="16"/>
        <v>1853</v>
      </c>
      <c r="AI31" s="50">
        <v>57.7</v>
      </c>
      <c r="AJ31" s="55">
        <f t="shared" si="17"/>
        <v>1.7611758131557314</v>
      </c>
      <c r="AK31" s="36">
        <v>1.925</v>
      </c>
      <c r="AL31" s="30">
        <f t="shared" si="18"/>
        <v>1925</v>
      </c>
      <c r="AM31" s="38">
        <v>52.5</v>
      </c>
      <c r="AN31" s="48">
        <f t="shared" si="19"/>
        <v>1.7201593034059568</v>
      </c>
      <c r="BA31" s="36">
        <v>1.792</v>
      </c>
      <c r="BB31" s="9">
        <f t="shared" si="26"/>
        <v>1792</v>
      </c>
      <c r="BC31" s="38">
        <v>47.5</v>
      </c>
      <c r="BD31" s="43">
        <f t="shared" si="27"/>
        <v>1.6766936096248666</v>
      </c>
      <c r="BE31" s="36">
        <v>2.617</v>
      </c>
      <c r="BF31" s="9">
        <f t="shared" si="28"/>
        <v>2617</v>
      </c>
      <c r="BG31" s="38">
        <v>80.2</v>
      </c>
      <c r="BH31" s="43">
        <f t="shared" si="29"/>
        <v>1.9041743682841634</v>
      </c>
      <c r="BI31" s="36">
        <v>2.1930000000000001</v>
      </c>
      <c r="BJ31" s="9">
        <f t="shared" si="30"/>
        <v>2193</v>
      </c>
      <c r="BK31" s="38">
        <v>57.1</v>
      </c>
      <c r="BL31" s="43">
        <f t="shared" si="31"/>
        <v>1.7566361082458481</v>
      </c>
      <c r="BP31" s="45"/>
      <c r="BQ31" s="36">
        <v>1.782</v>
      </c>
      <c r="BR31" s="9">
        <f t="shared" si="34"/>
        <v>1782</v>
      </c>
      <c r="BS31" s="38">
        <v>53.6</v>
      </c>
      <c r="BT31" s="43">
        <f t="shared" si="35"/>
        <v>1.72916478969277</v>
      </c>
      <c r="BX31" s="45"/>
      <c r="BY31" s="36">
        <v>2.3250000000000002</v>
      </c>
      <c r="BZ31" s="9">
        <f t="shared" si="38"/>
        <v>2325</v>
      </c>
      <c r="CA31" s="38">
        <v>79</v>
      </c>
      <c r="CB31" s="43">
        <f t="shared" si="39"/>
        <v>1.8976270912904414</v>
      </c>
      <c r="CG31" s="36">
        <v>2.0249999999999999</v>
      </c>
      <c r="CH31" s="9">
        <f t="shared" si="42"/>
        <v>2025</v>
      </c>
      <c r="CI31" s="38">
        <v>46.1</v>
      </c>
      <c r="CJ31" s="43">
        <f t="shared" si="43"/>
        <v>1.6637009253896482</v>
      </c>
      <c r="DM31" s="36">
        <v>1.4910000000000001</v>
      </c>
      <c r="DN31" s="9">
        <f t="shared" si="58"/>
        <v>1491</v>
      </c>
      <c r="DO31" s="38">
        <v>31.2</v>
      </c>
      <c r="DP31" s="43">
        <f t="shared" si="59"/>
        <v>1.4941545940184429</v>
      </c>
      <c r="DU31" s="36">
        <v>2.4529999999999998</v>
      </c>
      <c r="DV31" s="9">
        <f t="shared" si="62"/>
        <v>2453</v>
      </c>
      <c r="DW31" s="38">
        <v>55.8</v>
      </c>
      <c r="DX31" s="43">
        <f t="shared" si="63"/>
        <v>1.7466341989375787</v>
      </c>
      <c r="DY31" s="36">
        <v>2.0649999999999999</v>
      </c>
      <c r="DZ31" s="9">
        <f t="shared" si="64"/>
        <v>2065</v>
      </c>
      <c r="EA31" s="38">
        <v>58.4</v>
      </c>
      <c r="EB31" s="43">
        <f t="shared" si="65"/>
        <v>1.7664128471123994</v>
      </c>
    </row>
    <row r="32" spans="1:132" x14ac:dyDescent="0.25">
      <c r="D32" s="43"/>
      <c r="E32" s="4">
        <v>1.3759999999999999</v>
      </c>
      <c r="F32" s="9">
        <f t="shared" si="2"/>
        <v>1376</v>
      </c>
      <c r="G32" s="2">
        <v>51.3</v>
      </c>
      <c r="H32" s="43">
        <f t="shared" si="3"/>
        <v>1.7101173651118162</v>
      </c>
      <c r="T32" s="44"/>
      <c r="X32" s="45"/>
      <c r="Y32" s="6">
        <v>2.1589999999999998</v>
      </c>
      <c r="Z32" s="9">
        <f t="shared" si="12"/>
        <v>2159</v>
      </c>
      <c r="AA32" s="8">
        <v>64.2</v>
      </c>
      <c r="AB32" s="43">
        <f t="shared" si="13"/>
        <v>1.8075350280688534</v>
      </c>
      <c r="AC32" s="36">
        <v>2.456</v>
      </c>
      <c r="AD32" s="20">
        <f t="shared" si="14"/>
        <v>2456</v>
      </c>
      <c r="AE32" s="38">
        <v>76.599999999999994</v>
      </c>
      <c r="AF32" s="48">
        <f t="shared" si="15"/>
        <v>1.8842287696326039</v>
      </c>
      <c r="AG32" s="52">
        <v>1.8919999999999999</v>
      </c>
      <c r="AH32" s="22">
        <f t="shared" si="16"/>
        <v>1892</v>
      </c>
      <c r="AI32" s="50">
        <v>62</v>
      </c>
      <c r="AJ32" s="55">
        <f t="shared" si="17"/>
        <v>1.7923916894982539</v>
      </c>
      <c r="AK32" s="36">
        <v>1.9550000000000001</v>
      </c>
      <c r="AL32" s="30">
        <f t="shared" si="18"/>
        <v>1955</v>
      </c>
      <c r="AM32" s="38">
        <v>55.4</v>
      </c>
      <c r="AN32" s="48">
        <f t="shared" si="19"/>
        <v>1.7435097647284297</v>
      </c>
      <c r="BA32" s="36">
        <v>1.8120000000000001</v>
      </c>
      <c r="BB32" s="9">
        <f t="shared" si="26"/>
        <v>1812</v>
      </c>
      <c r="BC32" s="38">
        <v>47.9</v>
      </c>
      <c r="BD32" s="43">
        <f t="shared" si="27"/>
        <v>1.6803355134145632</v>
      </c>
      <c r="BE32" s="36">
        <v>2.4209999999999998</v>
      </c>
      <c r="BF32" s="9">
        <f t="shared" si="28"/>
        <v>2421</v>
      </c>
      <c r="BG32" s="38">
        <v>77</v>
      </c>
      <c r="BH32" s="43">
        <f t="shared" si="29"/>
        <v>1.8864907251724818</v>
      </c>
      <c r="BI32" s="36">
        <v>2.1989999999999998</v>
      </c>
      <c r="BJ32" s="9">
        <f t="shared" si="30"/>
        <v>2199</v>
      </c>
      <c r="BK32" s="38">
        <v>57.6</v>
      </c>
      <c r="BL32" s="43">
        <f t="shared" si="31"/>
        <v>1.7604224834232121</v>
      </c>
      <c r="BP32" s="45"/>
      <c r="BQ32" s="36">
        <v>1.796</v>
      </c>
      <c r="BR32" s="9">
        <f t="shared" si="34"/>
        <v>1796</v>
      </c>
      <c r="BS32" s="38">
        <v>55.4</v>
      </c>
      <c r="BT32" s="43">
        <f t="shared" si="35"/>
        <v>1.7435097647284297</v>
      </c>
      <c r="BY32" s="36">
        <v>2.3119999999999998</v>
      </c>
      <c r="BZ32" s="9">
        <f t="shared" si="38"/>
        <v>2312</v>
      </c>
      <c r="CA32" s="38">
        <v>83.8</v>
      </c>
      <c r="CB32" s="43">
        <f t="shared" si="39"/>
        <v>1.9232440186302764</v>
      </c>
      <c r="CG32" s="36">
        <v>2.0219999999999998</v>
      </c>
      <c r="CH32" s="9">
        <f t="shared" si="42"/>
        <v>2021.9999999999998</v>
      </c>
      <c r="CI32" s="38">
        <v>45.9</v>
      </c>
      <c r="CJ32" s="43">
        <f t="shared" si="43"/>
        <v>1.6618126855372612</v>
      </c>
      <c r="DM32" s="36">
        <v>1.516</v>
      </c>
      <c r="DN32" s="9">
        <f t="shared" si="58"/>
        <v>1516</v>
      </c>
      <c r="DO32" s="38">
        <v>32.5</v>
      </c>
      <c r="DP32" s="43">
        <f t="shared" si="59"/>
        <v>1.5118833609788744</v>
      </c>
      <c r="DU32" s="36">
        <v>2.4769999999999999</v>
      </c>
      <c r="DV32" s="9">
        <f t="shared" si="62"/>
        <v>2477</v>
      </c>
      <c r="DW32" s="38">
        <v>59.3</v>
      </c>
      <c r="DX32" s="43">
        <f t="shared" si="63"/>
        <v>1.7730546933642626</v>
      </c>
      <c r="DY32" s="36">
        <v>2.1789999999999998</v>
      </c>
      <c r="DZ32" s="9">
        <f t="shared" si="64"/>
        <v>2179</v>
      </c>
      <c r="EA32" s="38">
        <v>61.6</v>
      </c>
      <c r="EB32" s="43">
        <f t="shared" si="65"/>
        <v>1.7895807121644254</v>
      </c>
    </row>
    <row r="33" spans="4:132" x14ac:dyDescent="0.25">
      <c r="D33" s="43"/>
      <c r="H33" s="44"/>
      <c r="T33" s="44"/>
      <c r="X33" s="45"/>
      <c r="Y33" s="5">
        <v>2.1720000000000002</v>
      </c>
      <c r="Z33" s="9">
        <f t="shared" si="12"/>
        <v>2172</v>
      </c>
      <c r="AA33" s="7">
        <v>64.400000000000006</v>
      </c>
      <c r="AB33" s="43">
        <f t="shared" si="13"/>
        <v>1.808885867359812</v>
      </c>
      <c r="AC33" s="36">
        <v>2.4790000000000001</v>
      </c>
      <c r="AD33" s="20">
        <f t="shared" si="14"/>
        <v>2479</v>
      </c>
      <c r="AE33" s="38">
        <v>79.2</v>
      </c>
      <c r="AF33" s="48">
        <f t="shared" si="15"/>
        <v>1.8987251815894934</v>
      </c>
      <c r="AG33" s="52">
        <v>1.9279999999999999</v>
      </c>
      <c r="AH33" s="22">
        <f t="shared" si="16"/>
        <v>1928</v>
      </c>
      <c r="AI33" s="50">
        <v>65.8</v>
      </c>
      <c r="AJ33" s="55">
        <f t="shared" si="17"/>
        <v>1.8182258936139555</v>
      </c>
      <c r="AK33" s="36">
        <v>1.9750000000000001</v>
      </c>
      <c r="AL33" s="30">
        <f t="shared" si="18"/>
        <v>1975</v>
      </c>
      <c r="AM33" s="38">
        <v>57.3</v>
      </c>
      <c r="AN33" s="48">
        <f t="shared" si="19"/>
        <v>1.75815462196739</v>
      </c>
      <c r="BA33" s="36">
        <v>1.833</v>
      </c>
      <c r="BB33" s="9">
        <f t="shared" si="26"/>
        <v>1833</v>
      </c>
      <c r="BC33" s="38">
        <v>48.4</v>
      </c>
      <c r="BD33" s="43">
        <f t="shared" si="27"/>
        <v>1.6848453616444126</v>
      </c>
      <c r="BE33" s="36">
        <v>2.5270000000000001</v>
      </c>
      <c r="BF33" s="9">
        <f t="shared" si="28"/>
        <v>2527</v>
      </c>
      <c r="BG33" s="38">
        <v>84.7</v>
      </c>
      <c r="BH33" s="43">
        <f t="shared" si="29"/>
        <v>1.927883410330707</v>
      </c>
      <c r="BI33" s="36">
        <v>2.2610000000000001</v>
      </c>
      <c r="BJ33" s="9">
        <f t="shared" si="30"/>
        <v>2261</v>
      </c>
      <c r="BK33" s="38">
        <v>60.2</v>
      </c>
      <c r="BL33" s="43">
        <f t="shared" si="31"/>
        <v>1.7795964912578246</v>
      </c>
      <c r="BP33" s="45"/>
      <c r="BQ33" s="36">
        <v>1.86</v>
      </c>
      <c r="BR33" s="9">
        <f t="shared" si="34"/>
        <v>1860</v>
      </c>
      <c r="BS33" s="38">
        <v>56.8</v>
      </c>
      <c r="BT33" s="43">
        <f t="shared" si="35"/>
        <v>1.7543483357110188</v>
      </c>
      <c r="BY33" s="35">
        <v>2.4</v>
      </c>
      <c r="BZ33" s="9">
        <f t="shared" si="38"/>
        <v>2400</v>
      </c>
      <c r="CA33" s="37">
        <v>97.6</v>
      </c>
      <c r="CB33" s="43">
        <f t="shared" si="39"/>
        <v>1.9894498176666917</v>
      </c>
      <c r="CG33" s="36">
        <v>2.1269999999999998</v>
      </c>
      <c r="CH33" s="9">
        <f t="shared" si="42"/>
        <v>2127</v>
      </c>
      <c r="CI33" s="38">
        <v>48.6</v>
      </c>
      <c r="CJ33" s="43">
        <f t="shared" si="43"/>
        <v>1.6866362692622934</v>
      </c>
      <c r="DM33" s="36">
        <v>1.62</v>
      </c>
      <c r="DN33" s="9">
        <f t="shared" si="58"/>
        <v>1620</v>
      </c>
      <c r="DO33" s="38">
        <v>36.200000000000003</v>
      </c>
      <c r="DP33" s="43">
        <f t="shared" si="59"/>
        <v>1.5587085705331658</v>
      </c>
      <c r="DU33" s="36">
        <v>2.4220000000000002</v>
      </c>
      <c r="DV33" s="9">
        <f t="shared" si="62"/>
        <v>2422</v>
      </c>
      <c r="DW33" s="38">
        <v>58.2</v>
      </c>
      <c r="DX33" s="43">
        <f t="shared" si="63"/>
        <v>1.7649229846498886</v>
      </c>
      <c r="DY33" s="36">
        <v>2.1459999999999999</v>
      </c>
      <c r="DZ33" s="9">
        <f t="shared" si="64"/>
        <v>2146</v>
      </c>
      <c r="EA33" s="38">
        <v>62.1</v>
      </c>
      <c r="EB33" s="43">
        <f t="shared" si="65"/>
        <v>1.7930916001765802</v>
      </c>
    </row>
    <row r="34" spans="4:132" x14ac:dyDescent="0.25">
      <c r="H34" s="44"/>
      <c r="T34" s="44"/>
      <c r="X34" s="45"/>
      <c r="AB34" s="43"/>
      <c r="AC34" s="35">
        <v>2.46</v>
      </c>
      <c r="AD34" s="20">
        <f t="shared" si="14"/>
        <v>2460</v>
      </c>
      <c r="AE34" s="37">
        <v>81.8</v>
      </c>
      <c r="AF34" s="48">
        <f t="shared" si="15"/>
        <v>1.9127533036713229</v>
      </c>
      <c r="AG34" s="52">
        <v>1.962</v>
      </c>
      <c r="AH34" s="22">
        <f t="shared" si="16"/>
        <v>1962</v>
      </c>
      <c r="AI34" s="50">
        <v>69.400000000000006</v>
      </c>
      <c r="AJ34" s="55">
        <f t="shared" si="17"/>
        <v>1.841359470454855</v>
      </c>
      <c r="AK34" s="36">
        <v>1.9790000000000001</v>
      </c>
      <c r="AL34" s="30">
        <f t="shared" si="18"/>
        <v>1979</v>
      </c>
      <c r="AM34" s="38">
        <v>58.3</v>
      </c>
      <c r="AN34" s="48">
        <f t="shared" si="19"/>
        <v>1.7656685547590141</v>
      </c>
      <c r="BA34" s="36">
        <v>1.841</v>
      </c>
      <c r="BB34" s="9">
        <f t="shared" si="26"/>
        <v>1841</v>
      </c>
      <c r="BC34" s="38">
        <v>48.5</v>
      </c>
      <c r="BD34" s="43">
        <f t="shared" si="27"/>
        <v>1.6857417386022637</v>
      </c>
      <c r="BE34" s="36">
        <v>2.5649999999999999</v>
      </c>
      <c r="BF34" s="9">
        <f t="shared" si="28"/>
        <v>2565</v>
      </c>
      <c r="BG34" s="38">
        <v>89.3</v>
      </c>
      <c r="BH34" s="43">
        <f t="shared" si="29"/>
        <v>1.9508514588885464</v>
      </c>
      <c r="BI34" s="36">
        <v>2.3450000000000002</v>
      </c>
      <c r="BJ34" s="9">
        <f t="shared" si="30"/>
        <v>2345</v>
      </c>
      <c r="BK34" s="38">
        <v>63.3</v>
      </c>
      <c r="BL34" s="43">
        <f t="shared" si="31"/>
        <v>1.801403710017355</v>
      </c>
      <c r="BQ34" s="36">
        <v>1.863</v>
      </c>
      <c r="BR34" s="9">
        <f t="shared" si="34"/>
        <v>1863</v>
      </c>
      <c r="BS34" s="38">
        <v>61.3</v>
      </c>
      <c r="BT34" s="43">
        <f t="shared" si="35"/>
        <v>1.7874604745184151</v>
      </c>
      <c r="CG34" s="36">
        <v>2.1379999999999999</v>
      </c>
      <c r="CH34" s="9">
        <f t="shared" si="42"/>
        <v>2138</v>
      </c>
      <c r="CI34" s="38">
        <v>49.4</v>
      </c>
      <c r="CJ34" s="43">
        <f t="shared" si="43"/>
        <v>1.6937269489236468</v>
      </c>
      <c r="DM34" s="36">
        <v>1.6279999999999999</v>
      </c>
      <c r="DN34" s="9">
        <f t="shared" si="58"/>
        <v>1628</v>
      </c>
      <c r="DO34" s="38">
        <v>37.799999999999997</v>
      </c>
      <c r="DP34" s="43">
        <f t="shared" si="59"/>
        <v>1.5774917998372253</v>
      </c>
      <c r="DU34" s="36">
        <v>2.5150000000000001</v>
      </c>
      <c r="DV34" s="9">
        <f t="shared" si="62"/>
        <v>2515</v>
      </c>
      <c r="DW34" s="38">
        <v>57.5</v>
      </c>
      <c r="DX34" s="43">
        <f t="shared" si="63"/>
        <v>1.7596678446896306</v>
      </c>
      <c r="DY34" s="36">
        <v>2.177</v>
      </c>
      <c r="DZ34" s="9">
        <f t="shared" si="64"/>
        <v>2177</v>
      </c>
      <c r="EA34" s="38">
        <v>64</v>
      </c>
      <c r="EB34" s="43">
        <f t="shared" si="65"/>
        <v>1.8061799739838871</v>
      </c>
    </row>
    <row r="35" spans="4:132" x14ac:dyDescent="0.25">
      <c r="T35" s="44"/>
      <c r="X35" s="45"/>
      <c r="AB35" s="43"/>
      <c r="AC35" s="34"/>
      <c r="AD35" s="28"/>
      <c r="AE35" s="32"/>
      <c r="AF35" s="47"/>
      <c r="AG35" s="51">
        <v>1.9710000000000001</v>
      </c>
      <c r="AH35" s="22">
        <f t="shared" si="16"/>
        <v>1971</v>
      </c>
      <c r="AI35" s="49">
        <v>69.3</v>
      </c>
      <c r="AJ35" s="55">
        <f t="shared" si="17"/>
        <v>1.8407332346118068</v>
      </c>
      <c r="AK35" s="36">
        <v>2.008</v>
      </c>
      <c r="AL35" s="30">
        <f t="shared" si="18"/>
        <v>2008</v>
      </c>
      <c r="AM35" s="38">
        <v>60.3</v>
      </c>
      <c r="AN35" s="48">
        <f t="shared" si="19"/>
        <v>1.7803173121401512</v>
      </c>
      <c r="BA35" s="36">
        <v>1.901</v>
      </c>
      <c r="BB35" s="9">
        <f t="shared" si="26"/>
        <v>1901</v>
      </c>
      <c r="BC35" s="38">
        <v>47.9</v>
      </c>
      <c r="BD35" s="43">
        <f t="shared" si="27"/>
        <v>1.6803355134145632</v>
      </c>
      <c r="BE35" s="36">
        <v>2.2549999999999999</v>
      </c>
      <c r="BF35" s="9">
        <f t="shared" si="28"/>
        <v>2255</v>
      </c>
      <c r="BG35" s="38">
        <v>79.3</v>
      </c>
      <c r="BH35" s="43">
        <f t="shared" si="29"/>
        <v>1.8992731873176039</v>
      </c>
      <c r="BI35" s="36">
        <v>2.4039999999999999</v>
      </c>
      <c r="BJ35" s="9">
        <f t="shared" si="30"/>
        <v>2404</v>
      </c>
      <c r="BK35" s="38">
        <v>68.8</v>
      </c>
      <c r="BL35" s="43">
        <f t="shared" si="31"/>
        <v>1.8375884382355112</v>
      </c>
      <c r="BQ35" s="36">
        <v>1.871</v>
      </c>
      <c r="BR35" s="9">
        <f t="shared" si="34"/>
        <v>1871</v>
      </c>
      <c r="BS35" s="38">
        <v>58</v>
      </c>
      <c r="BT35" s="43">
        <f t="shared" si="35"/>
        <v>1.7634279935629373</v>
      </c>
      <c r="CG35" s="36">
        <v>2.1840000000000002</v>
      </c>
      <c r="CH35" s="9">
        <f t="shared" si="42"/>
        <v>2184</v>
      </c>
      <c r="CI35" s="38">
        <v>50.3</v>
      </c>
      <c r="CJ35" s="43">
        <f t="shared" si="43"/>
        <v>1.7015679850559273</v>
      </c>
      <c r="DM35" s="36">
        <v>1.635</v>
      </c>
      <c r="DN35" s="9">
        <f t="shared" si="58"/>
        <v>1635</v>
      </c>
      <c r="DO35" s="38">
        <v>38.299999999999997</v>
      </c>
      <c r="DP35" s="43">
        <f t="shared" si="59"/>
        <v>1.5831987739686226</v>
      </c>
      <c r="DU35" s="36">
        <v>2.4940000000000002</v>
      </c>
      <c r="DV35" s="9">
        <f t="shared" si="62"/>
        <v>2494</v>
      </c>
      <c r="DW35" s="38">
        <v>63.3</v>
      </c>
      <c r="DX35" s="43">
        <f t="shared" si="63"/>
        <v>1.801403710017355</v>
      </c>
      <c r="DY35" s="36">
        <v>2.129</v>
      </c>
      <c r="DZ35" s="9">
        <f t="shared" si="64"/>
        <v>2129</v>
      </c>
      <c r="EA35" s="38">
        <v>68.8</v>
      </c>
      <c r="EB35" s="43">
        <f t="shared" si="65"/>
        <v>1.8375884382355112</v>
      </c>
    </row>
    <row r="36" spans="4:132" x14ac:dyDescent="0.25">
      <c r="T36" s="44"/>
      <c r="X36" s="45"/>
      <c r="AB36" s="43"/>
      <c r="AC36" s="34"/>
      <c r="AD36" s="28"/>
      <c r="AE36" s="32"/>
      <c r="AF36" s="47"/>
      <c r="AG36" s="39"/>
      <c r="AH36" s="24"/>
      <c r="AI36" s="40"/>
      <c r="AK36" s="36">
        <v>2.0289999999999999</v>
      </c>
      <c r="AL36" s="30">
        <f t="shared" si="18"/>
        <v>2029</v>
      </c>
      <c r="AM36" s="38">
        <v>63</v>
      </c>
      <c r="AN36" s="48">
        <f t="shared" si="19"/>
        <v>1.7993405494535817</v>
      </c>
      <c r="BA36" s="36">
        <v>1.952</v>
      </c>
      <c r="BB36" s="9">
        <f t="shared" si="26"/>
        <v>1952</v>
      </c>
      <c r="BC36" s="38">
        <v>48.1</v>
      </c>
      <c r="BD36" s="43">
        <f t="shared" si="27"/>
        <v>1.6821450763738317</v>
      </c>
      <c r="BE36" s="36">
        <v>2.4929999999999999</v>
      </c>
      <c r="BF36" s="9">
        <f t="shared" si="28"/>
        <v>2493</v>
      </c>
      <c r="BG36" s="38">
        <v>77.2</v>
      </c>
      <c r="BH36" s="43">
        <f t="shared" si="29"/>
        <v>1.8876173003357362</v>
      </c>
      <c r="BI36" s="36">
        <v>2.39</v>
      </c>
      <c r="BJ36" s="9">
        <f t="shared" si="30"/>
        <v>2390</v>
      </c>
      <c r="BK36" s="38">
        <v>71.099999999999994</v>
      </c>
      <c r="BL36" s="43">
        <f t="shared" si="31"/>
        <v>1.8518696007297664</v>
      </c>
      <c r="BQ36" s="36">
        <v>1.9379999999999999</v>
      </c>
      <c r="BR36" s="9">
        <f t="shared" si="34"/>
        <v>1938</v>
      </c>
      <c r="BS36" s="38">
        <v>62.5</v>
      </c>
      <c r="BT36" s="43">
        <f t="shared" si="35"/>
        <v>1.7958800173440752</v>
      </c>
      <c r="CG36" s="35">
        <v>2.278</v>
      </c>
      <c r="CH36" s="9">
        <f t="shared" si="42"/>
        <v>2278</v>
      </c>
      <c r="CI36" s="37">
        <v>55.3</v>
      </c>
      <c r="CJ36" s="43">
        <f t="shared" si="43"/>
        <v>1.7427251313046983</v>
      </c>
      <c r="DM36" s="36">
        <v>1.6459999999999999</v>
      </c>
      <c r="DN36" s="9">
        <f t="shared" si="58"/>
        <v>1646</v>
      </c>
      <c r="DO36" s="38">
        <v>40.799999999999997</v>
      </c>
      <c r="DP36" s="43">
        <f t="shared" si="59"/>
        <v>1.61066016308988</v>
      </c>
      <c r="DU36" s="36">
        <v>2.5289999999999999</v>
      </c>
      <c r="DV36" s="9">
        <f t="shared" si="62"/>
        <v>2529</v>
      </c>
      <c r="DW36" s="38">
        <v>65.599999999999994</v>
      </c>
      <c r="DX36" s="43">
        <f t="shared" si="63"/>
        <v>1.8169038393756602</v>
      </c>
      <c r="DY36" s="35">
        <v>2.2400000000000002</v>
      </c>
      <c r="DZ36" s="9">
        <f>CONVERT(DY36,"lt","ml")</f>
        <v>2240</v>
      </c>
      <c r="EA36" s="37">
        <v>71.8</v>
      </c>
      <c r="EB36" s="43">
        <f t="shared" si="65"/>
        <v>1.8561244442423004</v>
      </c>
    </row>
    <row r="37" spans="4:132" x14ac:dyDescent="0.25">
      <c r="X37" s="45"/>
      <c r="AB37" s="43"/>
      <c r="AC37" s="34"/>
      <c r="AD37" s="28"/>
      <c r="AE37" s="32"/>
      <c r="AF37" s="47"/>
      <c r="AG37" s="39"/>
      <c r="AH37" s="24"/>
      <c r="AI37" s="40"/>
      <c r="AK37" s="36">
        <v>2.052</v>
      </c>
      <c r="AL37" s="30">
        <f t="shared" si="18"/>
        <v>2052</v>
      </c>
      <c r="AM37" s="38">
        <v>64.8</v>
      </c>
      <c r="AN37" s="48">
        <f t="shared" si="19"/>
        <v>1.8115750058705933</v>
      </c>
      <c r="BA37" s="36">
        <v>2.0070000000000001</v>
      </c>
      <c r="BB37" s="9">
        <f t="shared" si="26"/>
        <v>2007.0000000000002</v>
      </c>
      <c r="BC37" s="38">
        <v>52.4</v>
      </c>
      <c r="BD37" s="43">
        <f t="shared" si="27"/>
        <v>1.7193312869837267</v>
      </c>
      <c r="BE37" s="35">
        <v>2.4180000000000001</v>
      </c>
      <c r="BF37" s="9">
        <f t="shared" si="28"/>
        <v>2418</v>
      </c>
      <c r="BG37" s="37">
        <v>80.400000000000006</v>
      </c>
      <c r="BH37" s="43">
        <f t="shared" si="29"/>
        <v>1.9052560487484513</v>
      </c>
      <c r="BI37" s="35">
        <v>2.3929999999999998</v>
      </c>
      <c r="BJ37" s="9">
        <f t="shared" si="30"/>
        <v>2393</v>
      </c>
      <c r="BK37" s="37">
        <v>72.3</v>
      </c>
      <c r="BL37" s="43">
        <f t="shared" si="31"/>
        <v>1.8591382972945307</v>
      </c>
      <c r="BQ37" s="35">
        <v>1.9770000000000001</v>
      </c>
      <c r="BR37" s="9">
        <f t="shared" si="34"/>
        <v>1977</v>
      </c>
      <c r="BS37" s="37">
        <v>63.1</v>
      </c>
      <c r="BT37" s="43">
        <f t="shared" si="35"/>
        <v>1.8000293592441343</v>
      </c>
      <c r="DM37" s="36">
        <v>1.6879999999999999</v>
      </c>
      <c r="DN37" s="9">
        <f t="shared" si="58"/>
        <v>1688</v>
      </c>
      <c r="DO37" s="38">
        <v>41</v>
      </c>
      <c r="DP37" s="43">
        <f t="shared" si="59"/>
        <v>1.6127838567197355</v>
      </c>
      <c r="DU37" s="36">
        <v>2.9780000000000002</v>
      </c>
      <c r="DV37" s="9">
        <f t="shared" si="62"/>
        <v>2978</v>
      </c>
      <c r="DW37" s="38">
        <v>71.3</v>
      </c>
      <c r="DX37" s="43">
        <f t="shared" si="63"/>
        <v>1.8530895298518655</v>
      </c>
    </row>
    <row r="38" spans="4:132" x14ac:dyDescent="0.25">
      <c r="X38" s="45"/>
      <c r="AB38" s="43"/>
      <c r="AC38" s="34"/>
      <c r="AD38" s="28"/>
      <c r="AE38" s="32"/>
      <c r="AF38" s="47"/>
      <c r="AG38" s="39"/>
      <c r="AH38" s="24"/>
      <c r="AI38" s="40"/>
      <c r="AK38" s="36">
        <v>2.1059999999999999</v>
      </c>
      <c r="AL38" s="30">
        <f t="shared" si="18"/>
        <v>2106</v>
      </c>
      <c r="AM38" s="38">
        <v>66.5</v>
      </c>
      <c r="AN38" s="48">
        <f t="shared" si="19"/>
        <v>1.8228216453031045</v>
      </c>
      <c r="BA38" s="36">
        <v>1.996</v>
      </c>
      <c r="BB38" s="9">
        <f t="shared" si="26"/>
        <v>1996</v>
      </c>
      <c r="BC38" s="38">
        <v>56.8</v>
      </c>
      <c r="BD38" s="43">
        <f t="shared" si="27"/>
        <v>1.7543483357110188</v>
      </c>
      <c r="BH38" s="45"/>
      <c r="BL38" s="45"/>
      <c r="BT38" s="43"/>
      <c r="DM38" s="36">
        <v>1.776</v>
      </c>
      <c r="DN38" s="9">
        <f t="shared" si="58"/>
        <v>1776</v>
      </c>
      <c r="DO38" s="38">
        <v>43.2</v>
      </c>
      <c r="DP38" s="43">
        <f t="shared" si="59"/>
        <v>1.6354837468149122</v>
      </c>
      <c r="DU38" s="36">
        <v>2.7709999999999999</v>
      </c>
      <c r="DV38" s="9">
        <f t="shared" si="62"/>
        <v>2771</v>
      </c>
      <c r="DW38" s="38">
        <v>73.099999999999994</v>
      </c>
      <c r="DX38" s="43">
        <f t="shared" si="63"/>
        <v>1.8639173769578605</v>
      </c>
    </row>
    <row r="39" spans="4:132" x14ac:dyDescent="0.25">
      <c r="AB39" s="43"/>
      <c r="AC39" s="34"/>
      <c r="AD39" s="28"/>
      <c r="AE39" s="32"/>
      <c r="AF39" s="47"/>
      <c r="AG39" s="39"/>
      <c r="AH39" s="24"/>
      <c r="AI39" s="40"/>
      <c r="AK39" s="36">
        <v>2.1920000000000002</v>
      </c>
      <c r="AL39" s="30">
        <f t="shared" si="18"/>
        <v>2192</v>
      </c>
      <c r="AM39" s="38">
        <v>70.5</v>
      </c>
      <c r="AN39" s="48">
        <f t="shared" si="19"/>
        <v>1.8481891169913987</v>
      </c>
      <c r="BA39" s="35">
        <v>1.9970000000000001</v>
      </c>
      <c r="BB39" s="9">
        <f t="shared" si="26"/>
        <v>1997</v>
      </c>
      <c r="BC39" s="37">
        <v>57.7</v>
      </c>
      <c r="BD39" s="43">
        <f t="shared" si="27"/>
        <v>1.7611758131557314</v>
      </c>
      <c r="BL39" s="45"/>
      <c r="BT39" s="43"/>
      <c r="DM39" s="36">
        <v>1.8720000000000001</v>
      </c>
      <c r="DN39" s="9">
        <f t="shared" si="58"/>
        <v>1872</v>
      </c>
      <c r="DO39" s="38">
        <v>45.4</v>
      </c>
      <c r="DP39" s="43">
        <f t="shared" si="59"/>
        <v>1.657055852857104</v>
      </c>
      <c r="DU39" s="35">
        <v>2.6269999999999998</v>
      </c>
      <c r="DV39" s="9">
        <f t="shared" si="62"/>
        <v>2627</v>
      </c>
      <c r="DW39" s="37">
        <v>70.400000000000006</v>
      </c>
      <c r="DX39" s="43">
        <f t="shared" si="63"/>
        <v>1.8475726591421122</v>
      </c>
    </row>
    <row r="40" spans="4:132" x14ac:dyDescent="0.25">
      <c r="AC40" s="34"/>
      <c r="AD40" s="28"/>
      <c r="AE40" s="32"/>
      <c r="AF40" s="47"/>
      <c r="AG40" s="39"/>
      <c r="AH40" s="24"/>
      <c r="AI40" s="40"/>
      <c r="AK40" s="35">
        <v>2.234</v>
      </c>
      <c r="AL40" s="30">
        <f t="shared" si="18"/>
        <v>2234</v>
      </c>
      <c r="AM40" s="37">
        <v>74.900000000000006</v>
      </c>
      <c r="AN40" s="48">
        <f t="shared" si="19"/>
        <v>1.8744818176994664</v>
      </c>
      <c r="BD40" s="45"/>
      <c r="BL40" s="45"/>
      <c r="DM40" s="35">
        <v>1.8440000000000001</v>
      </c>
      <c r="DN40" s="9">
        <f t="shared" si="58"/>
        <v>1844</v>
      </c>
      <c r="DO40" s="37">
        <v>49.4</v>
      </c>
      <c r="DP40" s="43">
        <f t="shared" si="59"/>
        <v>1.6937269489236468</v>
      </c>
    </row>
    <row r="41" spans="4:132" x14ac:dyDescent="0.25">
      <c r="AC41" s="34"/>
      <c r="AD41" s="28"/>
      <c r="AE41" s="32"/>
      <c r="AF41" s="24"/>
      <c r="AG41" s="24"/>
      <c r="AH41" s="24"/>
      <c r="AI41" s="24"/>
      <c r="AN41" s="44"/>
      <c r="BL41" s="45"/>
    </row>
    <row r="42" spans="4:132" x14ac:dyDescent="0.25">
      <c r="AC42" s="34"/>
      <c r="AD42" s="28"/>
      <c r="AE42" s="32"/>
      <c r="AF42" s="24"/>
    </row>
    <row r="43" spans="4:132" x14ac:dyDescent="0.25">
      <c r="AC43" s="34"/>
      <c r="AD43" s="28"/>
      <c r="AE43" s="32"/>
      <c r="AF43" s="24"/>
    </row>
    <row r="44" spans="4:132" x14ac:dyDescent="0.25">
      <c r="AC44" s="34"/>
      <c r="AD44" s="28"/>
      <c r="AE44" s="32"/>
      <c r="AF44" s="24"/>
    </row>
    <row r="45" spans="4:132" x14ac:dyDescent="0.25">
      <c r="AC45" s="34"/>
      <c r="AD45" s="28"/>
      <c r="AE45" s="32"/>
      <c r="AF45" s="24"/>
    </row>
    <row r="46" spans="4:132" x14ac:dyDescent="0.25">
      <c r="AC46" s="34"/>
      <c r="AD46" s="28"/>
      <c r="AE46" s="32"/>
      <c r="AF46" s="24"/>
    </row>
    <row r="47" spans="4:132" x14ac:dyDescent="0.25">
      <c r="AC47" s="34"/>
      <c r="AD47" s="28"/>
      <c r="AE47" s="32"/>
      <c r="AF47" s="24"/>
    </row>
    <row r="48" spans="4:132" x14ac:dyDescent="0.25">
      <c r="AC48" s="34"/>
      <c r="AD48" s="28"/>
      <c r="AE48" s="32"/>
      <c r="AF48" s="24"/>
    </row>
    <row r="49" spans="29:32" x14ac:dyDescent="0.25">
      <c r="AC49" s="34"/>
      <c r="AD49" s="28"/>
      <c r="AE49" s="32"/>
      <c r="AF49" s="24"/>
    </row>
    <row r="50" spans="29:32" x14ac:dyDescent="0.25">
      <c r="AC50" s="34"/>
      <c r="AD50" s="28"/>
      <c r="AE50" s="32"/>
      <c r="AF50" s="24"/>
    </row>
    <row r="51" spans="29:32" x14ac:dyDescent="0.25">
      <c r="AC51" s="34"/>
      <c r="AD51" s="28"/>
      <c r="AE51" s="32"/>
      <c r="AF51" s="24"/>
    </row>
    <row r="52" spans="29:32" x14ac:dyDescent="0.25">
      <c r="AC52" s="34"/>
      <c r="AD52" s="28"/>
      <c r="AE52" s="32"/>
      <c r="AF52" s="24"/>
    </row>
    <row r="53" spans="29:32" x14ac:dyDescent="0.25">
      <c r="AC53" s="34"/>
      <c r="AD53" s="28"/>
      <c r="AE53" s="32"/>
      <c r="AF53" s="24"/>
    </row>
    <row r="54" spans="29:32" x14ac:dyDescent="0.25">
      <c r="AC54" s="34"/>
      <c r="AD54" s="28"/>
      <c r="AE54" s="32"/>
      <c r="AF54" s="24"/>
    </row>
    <row r="55" spans="29:32" x14ac:dyDescent="0.25">
      <c r="AC55" s="34"/>
      <c r="AD55" s="28"/>
      <c r="AE55" s="32"/>
      <c r="AF55" s="24"/>
    </row>
    <row r="56" spans="29:32" x14ac:dyDescent="0.25">
      <c r="AC56" s="34"/>
      <c r="AD56" s="28"/>
      <c r="AE56" s="32"/>
      <c r="AF56" s="24"/>
    </row>
    <row r="57" spans="29:32" x14ac:dyDescent="0.25">
      <c r="AC57" s="34"/>
      <c r="AD57" s="28"/>
      <c r="AE57" s="32"/>
      <c r="AF57" s="24"/>
    </row>
    <row r="58" spans="29:32" x14ac:dyDescent="0.25">
      <c r="AC58" s="34"/>
      <c r="AD58" s="28"/>
      <c r="AE58" s="32"/>
      <c r="AF58" s="24"/>
    </row>
    <row r="59" spans="29:32" x14ac:dyDescent="0.25">
      <c r="AC59" s="34"/>
      <c r="AD59" s="28"/>
      <c r="AE59" s="32"/>
      <c r="AF59" s="24"/>
    </row>
    <row r="60" spans="29:32" x14ac:dyDescent="0.25">
      <c r="AC60" s="34"/>
      <c r="AD60" s="28"/>
      <c r="AE60" s="32"/>
      <c r="AF60" s="24"/>
    </row>
    <row r="61" spans="29:32" x14ac:dyDescent="0.25">
      <c r="AC61" s="34"/>
      <c r="AD61" s="28"/>
      <c r="AE61" s="32"/>
      <c r="AF61" s="24"/>
    </row>
    <row r="62" spans="29:32" x14ac:dyDescent="0.25">
      <c r="AC62" s="34"/>
      <c r="AD62" s="28"/>
      <c r="AE62" s="32"/>
      <c r="AF62" s="24"/>
    </row>
    <row r="63" spans="29:32" x14ac:dyDescent="0.25">
      <c r="AC63" s="34"/>
      <c r="AD63" s="28"/>
      <c r="AE63" s="32"/>
      <c r="AF63" s="24"/>
    </row>
    <row r="64" spans="29:32" x14ac:dyDescent="0.25">
      <c r="AC64" s="34"/>
      <c r="AD64" s="28"/>
      <c r="AE64" s="32"/>
      <c r="AF64" s="24"/>
    </row>
    <row r="65" spans="29:32" x14ac:dyDescent="0.25">
      <c r="AC65" s="34"/>
      <c r="AD65" s="28"/>
      <c r="AE65" s="32"/>
      <c r="AF65" s="24"/>
    </row>
    <row r="66" spans="29:32" x14ac:dyDescent="0.25">
      <c r="AC66" s="34"/>
      <c r="AD66" s="28"/>
      <c r="AE66" s="32"/>
      <c r="AF66" s="24"/>
    </row>
    <row r="67" spans="29:32" x14ac:dyDescent="0.25">
      <c r="AC67" s="34"/>
      <c r="AD67" s="28"/>
      <c r="AE67" s="32"/>
      <c r="AF67" s="24"/>
    </row>
    <row r="68" spans="29:32" x14ac:dyDescent="0.25">
      <c r="AC68" s="34"/>
      <c r="AD68" s="28"/>
      <c r="AE68" s="32"/>
      <c r="AF68" s="24"/>
    </row>
    <row r="69" spans="29:32" x14ac:dyDescent="0.25">
      <c r="AC69" s="34"/>
      <c r="AD69" s="28"/>
      <c r="AE69" s="32"/>
      <c r="AF69" s="24"/>
    </row>
    <row r="70" spans="29:32" x14ac:dyDescent="0.25">
      <c r="AC70" s="34"/>
      <c r="AD70" s="28"/>
      <c r="AE70" s="32"/>
      <c r="AF70" s="24"/>
    </row>
    <row r="71" spans="29:32" x14ac:dyDescent="0.25">
      <c r="AC71" s="34"/>
      <c r="AD71" s="28"/>
      <c r="AE71" s="32"/>
      <c r="AF71" s="24"/>
    </row>
    <row r="72" spans="29:32" x14ac:dyDescent="0.25">
      <c r="AC72" s="34"/>
      <c r="AD72" s="28"/>
      <c r="AE72" s="32"/>
      <c r="AF72" s="24"/>
    </row>
    <row r="73" spans="29:32" x14ac:dyDescent="0.25">
      <c r="AC73" s="34"/>
      <c r="AD73" s="28"/>
      <c r="AE73" s="32"/>
      <c r="AF73" s="24"/>
    </row>
    <row r="74" spans="29:32" x14ac:dyDescent="0.25">
      <c r="AC74" s="34"/>
      <c r="AD74" s="28"/>
      <c r="AE74" s="32"/>
      <c r="AF74" s="24"/>
    </row>
    <row r="75" spans="29:32" x14ac:dyDescent="0.25">
      <c r="AC75" s="34"/>
      <c r="AD75" s="28"/>
      <c r="AE75" s="32"/>
      <c r="AF75" s="24"/>
    </row>
    <row r="76" spans="29:32" x14ac:dyDescent="0.25">
      <c r="AC76" s="34"/>
      <c r="AD76" s="28"/>
      <c r="AE76" s="32"/>
      <c r="AF76" s="24"/>
    </row>
    <row r="77" spans="29:32" x14ac:dyDescent="0.25">
      <c r="AC77" s="34"/>
      <c r="AD77" s="28"/>
      <c r="AE77" s="32"/>
      <c r="AF77" s="24"/>
    </row>
    <row r="78" spans="29:32" x14ac:dyDescent="0.25">
      <c r="AC78" s="34"/>
      <c r="AD78" s="28"/>
      <c r="AE78" s="32"/>
      <c r="AF78" s="24"/>
    </row>
    <row r="79" spans="29:32" x14ac:dyDescent="0.25">
      <c r="AC79" s="34"/>
      <c r="AD79" s="28"/>
      <c r="AE79" s="32"/>
      <c r="AF79" s="24"/>
    </row>
    <row r="80" spans="29:32" x14ac:dyDescent="0.25">
      <c r="AC80" s="34"/>
      <c r="AD80" s="28"/>
      <c r="AE80" s="32"/>
      <c r="AF80" s="24"/>
    </row>
    <row r="81" spans="29:32" x14ac:dyDescent="0.25">
      <c r="AC81" s="34"/>
      <c r="AD81" s="28"/>
      <c r="AE81" s="32"/>
      <c r="AF81" s="24"/>
    </row>
    <row r="82" spans="29:32" x14ac:dyDescent="0.25">
      <c r="AC82" s="34"/>
      <c r="AD82" s="28"/>
      <c r="AE82" s="32"/>
      <c r="AF82" s="24"/>
    </row>
    <row r="83" spans="29:32" x14ac:dyDescent="0.25">
      <c r="AC83" s="34"/>
      <c r="AD83" s="28"/>
      <c r="AE83" s="32"/>
      <c r="AF83" s="24"/>
    </row>
    <row r="84" spans="29:32" x14ac:dyDescent="0.25">
      <c r="AC84" s="34"/>
      <c r="AD84" s="28"/>
      <c r="AE84" s="32"/>
      <c r="AF84" s="24"/>
    </row>
    <row r="85" spans="29:32" x14ac:dyDescent="0.25">
      <c r="AC85" s="34"/>
      <c r="AD85" s="28"/>
      <c r="AE85" s="32"/>
      <c r="AF85" s="24"/>
    </row>
    <row r="86" spans="29:32" x14ac:dyDescent="0.25">
      <c r="AC86" s="34"/>
      <c r="AD86" s="28"/>
      <c r="AE86" s="32"/>
      <c r="AF86" s="24"/>
    </row>
    <row r="87" spans="29:32" x14ac:dyDescent="0.25">
      <c r="AC87" s="34"/>
      <c r="AD87" s="28"/>
      <c r="AE87" s="32"/>
      <c r="AF87" s="24"/>
    </row>
    <row r="88" spans="29:32" x14ac:dyDescent="0.25">
      <c r="AC88" s="34"/>
      <c r="AD88" s="28"/>
      <c r="AE88" s="32"/>
      <c r="AF88" s="24"/>
    </row>
    <row r="89" spans="29:32" x14ac:dyDescent="0.25">
      <c r="AC89" s="34"/>
      <c r="AD89" s="28"/>
      <c r="AE89" s="32"/>
      <c r="AF89" s="24"/>
    </row>
    <row r="90" spans="29:32" x14ac:dyDescent="0.25">
      <c r="AC90" s="34"/>
      <c r="AD90" s="28"/>
      <c r="AE90" s="32"/>
      <c r="AF90" s="24"/>
    </row>
    <row r="91" spans="29:32" x14ac:dyDescent="0.25">
      <c r="AC91" s="34"/>
      <c r="AD91" s="28"/>
      <c r="AE91" s="32"/>
      <c r="AF91" s="24"/>
    </row>
    <row r="92" spans="29:32" x14ac:dyDescent="0.25">
      <c r="AC92" s="34"/>
      <c r="AD92" s="28"/>
      <c r="AE92" s="32"/>
      <c r="AF92" s="24"/>
    </row>
    <row r="93" spans="29:32" x14ac:dyDescent="0.25">
      <c r="AC93" s="34"/>
      <c r="AD93" s="28"/>
      <c r="AE93" s="32"/>
      <c r="AF93" s="24"/>
    </row>
    <row r="94" spans="29:32" x14ac:dyDescent="0.25">
      <c r="AC94" s="34"/>
      <c r="AD94" s="28"/>
      <c r="AE94" s="32"/>
      <c r="AF94" s="24"/>
    </row>
    <row r="95" spans="29:32" x14ac:dyDescent="0.25">
      <c r="AC95" s="34"/>
      <c r="AD95" s="28"/>
      <c r="AE95" s="32"/>
      <c r="AF95" s="24"/>
    </row>
    <row r="96" spans="29:32" x14ac:dyDescent="0.25">
      <c r="AC96" s="34"/>
      <c r="AD96" s="28"/>
      <c r="AE96" s="32"/>
      <c r="AF96" s="24"/>
    </row>
    <row r="97" spans="29:32" x14ac:dyDescent="0.25">
      <c r="AC97" s="34"/>
      <c r="AD97" s="28"/>
      <c r="AE97" s="32"/>
      <c r="AF97" s="24"/>
    </row>
    <row r="98" spans="29:32" x14ac:dyDescent="0.25">
      <c r="AC98" s="34"/>
      <c r="AD98" s="28"/>
      <c r="AE98" s="32"/>
      <c r="AF98" s="24"/>
    </row>
    <row r="99" spans="29:32" x14ac:dyDescent="0.25">
      <c r="AC99" s="34"/>
      <c r="AD99" s="28"/>
      <c r="AE99" s="32"/>
      <c r="AF99" s="24"/>
    </row>
    <row r="100" spans="29:32" x14ac:dyDescent="0.25">
      <c r="AC100" s="34"/>
      <c r="AD100" s="28"/>
      <c r="AE100" s="32"/>
      <c r="AF100" s="24"/>
    </row>
    <row r="101" spans="29:32" x14ac:dyDescent="0.25">
      <c r="AC101" s="34"/>
      <c r="AD101" s="28"/>
      <c r="AE101" s="32"/>
      <c r="AF101" s="24"/>
    </row>
    <row r="102" spans="29:32" x14ac:dyDescent="0.25">
      <c r="AC102" s="34"/>
      <c r="AD102" s="28"/>
      <c r="AE102" s="32"/>
      <c r="AF102" s="24"/>
    </row>
    <row r="103" spans="29:32" x14ac:dyDescent="0.25">
      <c r="AC103" s="34"/>
      <c r="AD103" s="28"/>
      <c r="AE103" s="32"/>
      <c r="AF103" s="24"/>
    </row>
    <row r="104" spans="29:32" x14ac:dyDescent="0.25">
      <c r="AC104" s="34"/>
      <c r="AD104" s="28"/>
      <c r="AE104" s="32"/>
      <c r="AF104" s="24"/>
    </row>
    <row r="105" spans="29:32" x14ac:dyDescent="0.25">
      <c r="AC105" s="34"/>
      <c r="AD105" s="28"/>
      <c r="AE105" s="32"/>
      <c r="AF105" s="24"/>
    </row>
    <row r="106" spans="29:32" x14ac:dyDescent="0.25">
      <c r="AC106" s="34"/>
      <c r="AD106" s="28"/>
      <c r="AE106" s="32"/>
      <c r="AF106" s="24"/>
    </row>
    <row r="107" spans="29:32" x14ac:dyDescent="0.25">
      <c r="AC107" s="34"/>
      <c r="AD107" s="28"/>
      <c r="AE107" s="32"/>
      <c r="AF107" s="24"/>
    </row>
    <row r="108" spans="29:32" x14ac:dyDescent="0.25">
      <c r="AC108" s="34"/>
      <c r="AD108" s="28"/>
      <c r="AE108" s="32"/>
      <c r="AF108" s="24"/>
    </row>
    <row r="109" spans="29:32" x14ac:dyDescent="0.25">
      <c r="AC109" s="34"/>
      <c r="AD109" s="28"/>
      <c r="AE109" s="32"/>
      <c r="AF109" s="24"/>
    </row>
    <row r="110" spans="29:32" x14ac:dyDescent="0.25">
      <c r="AC110" s="34"/>
      <c r="AD110" s="28"/>
      <c r="AE110" s="32"/>
      <c r="AF110" s="24"/>
    </row>
    <row r="111" spans="29:32" x14ac:dyDescent="0.25">
      <c r="AC111" s="34"/>
      <c r="AD111" s="28"/>
      <c r="AE111" s="32"/>
      <c r="AF111" s="24"/>
    </row>
    <row r="112" spans="29:32" x14ac:dyDescent="0.25">
      <c r="AC112" s="34"/>
      <c r="AD112" s="28"/>
      <c r="AE112" s="32"/>
      <c r="AF112" s="24"/>
    </row>
    <row r="113" spans="29:32" x14ac:dyDescent="0.25">
      <c r="AC113" s="34"/>
      <c r="AD113" s="28"/>
      <c r="AE113" s="32"/>
      <c r="AF113" s="24"/>
    </row>
    <row r="114" spans="29:32" x14ac:dyDescent="0.25">
      <c r="AC114" s="34"/>
      <c r="AD114" s="28"/>
      <c r="AE114" s="32"/>
      <c r="AF114" s="24"/>
    </row>
    <row r="115" spans="29:32" x14ac:dyDescent="0.25">
      <c r="AC115" s="34"/>
      <c r="AD115" s="28"/>
      <c r="AE115" s="32"/>
      <c r="AF115" s="24"/>
    </row>
    <row r="116" spans="29:32" x14ac:dyDescent="0.25">
      <c r="AC116" s="34"/>
      <c r="AD116" s="28"/>
      <c r="AE116" s="32"/>
      <c r="AF116" s="24"/>
    </row>
    <row r="117" spans="29:32" x14ac:dyDescent="0.25">
      <c r="AC117" s="34"/>
      <c r="AD117" s="28"/>
      <c r="AE117" s="32"/>
      <c r="AF117" s="24"/>
    </row>
    <row r="118" spans="29:32" x14ac:dyDescent="0.25">
      <c r="AC118" s="34"/>
      <c r="AD118" s="28"/>
      <c r="AE118" s="32"/>
      <c r="AF118" s="24"/>
    </row>
    <row r="119" spans="29:32" x14ac:dyDescent="0.25">
      <c r="AC119" s="34"/>
      <c r="AD119" s="28"/>
      <c r="AE119" s="32"/>
      <c r="AF119" s="24"/>
    </row>
    <row r="120" spans="29:32" x14ac:dyDescent="0.25">
      <c r="AC120" s="34"/>
      <c r="AD120" s="28"/>
      <c r="AE120" s="32"/>
      <c r="AF120" s="24"/>
    </row>
    <row r="121" spans="29:32" x14ac:dyDescent="0.25">
      <c r="AC121" s="34"/>
      <c r="AD121" s="28"/>
      <c r="AE121" s="32"/>
      <c r="AF121" s="24"/>
    </row>
    <row r="122" spans="29:32" x14ac:dyDescent="0.25">
      <c r="AC122" s="34"/>
      <c r="AD122" s="28"/>
      <c r="AE122" s="32"/>
      <c r="AF122" s="24"/>
    </row>
    <row r="123" spans="29:32" x14ac:dyDescent="0.25">
      <c r="AC123" s="34"/>
      <c r="AD123" s="28"/>
      <c r="AE123" s="32"/>
      <c r="AF123" s="24"/>
    </row>
    <row r="124" spans="29:32" x14ac:dyDescent="0.25">
      <c r="AC124" s="34"/>
      <c r="AD124" s="28"/>
      <c r="AE124" s="32"/>
      <c r="AF124" s="24"/>
    </row>
    <row r="125" spans="29:32" x14ac:dyDescent="0.25">
      <c r="AC125" s="34"/>
      <c r="AD125" s="28"/>
      <c r="AE125" s="32"/>
      <c r="AF125" s="24"/>
    </row>
    <row r="126" spans="29:32" x14ac:dyDescent="0.25">
      <c r="AC126" s="34"/>
      <c r="AD126" s="28"/>
      <c r="AE126" s="32"/>
      <c r="AF126" s="24"/>
    </row>
    <row r="127" spans="29:32" x14ac:dyDescent="0.25">
      <c r="AC127" s="34"/>
      <c r="AD127" s="28"/>
      <c r="AE127" s="32"/>
      <c r="AF127" s="24"/>
    </row>
    <row r="128" spans="29:32" x14ac:dyDescent="0.25">
      <c r="AC128" s="34"/>
      <c r="AD128" s="28"/>
      <c r="AE128" s="32"/>
      <c r="AF128" s="24"/>
    </row>
    <row r="129" spans="29:32" x14ac:dyDescent="0.25">
      <c r="AC129" s="34"/>
      <c r="AD129" s="28"/>
      <c r="AE129" s="32"/>
      <c r="AF129" s="24"/>
    </row>
    <row r="130" spans="29:32" x14ac:dyDescent="0.25">
      <c r="AC130" s="34"/>
      <c r="AD130" s="28"/>
      <c r="AE130" s="32"/>
      <c r="AF130" s="24"/>
    </row>
    <row r="131" spans="29:32" x14ac:dyDescent="0.25">
      <c r="AC131" s="34"/>
      <c r="AD131" s="28"/>
      <c r="AE131" s="32"/>
      <c r="AF131" s="24"/>
    </row>
    <row r="132" spans="29:32" x14ac:dyDescent="0.25">
      <c r="AC132" s="34"/>
      <c r="AD132" s="28"/>
      <c r="AE132" s="32"/>
      <c r="AF132" s="24"/>
    </row>
    <row r="133" spans="29:32" x14ac:dyDescent="0.25">
      <c r="AC133" s="34"/>
      <c r="AD133" s="28"/>
      <c r="AE133" s="32"/>
      <c r="AF133" s="24"/>
    </row>
    <row r="134" spans="29:32" x14ac:dyDescent="0.25">
      <c r="AC134" s="34"/>
      <c r="AD134" s="28"/>
      <c r="AE134" s="32"/>
      <c r="AF134" s="24"/>
    </row>
    <row r="135" spans="29:32" x14ac:dyDescent="0.25">
      <c r="AC135" s="34"/>
      <c r="AD135" s="28"/>
      <c r="AE135" s="32"/>
      <c r="AF135" s="24"/>
    </row>
    <row r="136" spans="29:32" x14ac:dyDescent="0.25">
      <c r="AC136" s="34"/>
      <c r="AD136" s="28"/>
      <c r="AE136" s="32"/>
      <c r="AF136" s="24"/>
    </row>
    <row r="137" spans="29:32" x14ac:dyDescent="0.25">
      <c r="AC137" s="34"/>
      <c r="AD137" s="28"/>
      <c r="AE137" s="32"/>
      <c r="AF137" s="24"/>
    </row>
    <row r="138" spans="29:32" x14ac:dyDescent="0.25">
      <c r="AC138" s="34"/>
      <c r="AD138" s="28"/>
      <c r="AE138" s="32"/>
      <c r="AF138" s="24"/>
    </row>
    <row r="139" spans="29:32" x14ac:dyDescent="0.25">
      <c r="AC139" s="34"/>
      <c r="AD139" s="28"/>
      <c r="AE139" s="32"/>
      <c r="AF139" s="24"/>
    </row>
    <row r="140" spans="29:32" x14ac:dyDescent="0.25">
      <c r="AC140" s="34"/>
      <c r="AD140" s="28"/>
      <c r="AE140" s="32"/>
      <c r="AF140" s="24"/>
    </row>
    <row r="141" spans="29:32" x14ac:dyDescent="0.25">
      <c r="AC141" s="34"/>
      <c r="AD141" s="28"/>
      <c r="AE141" s="32"/>
      <c r="AF141" s="24"/>
    </row>
    <row r="142" spans="29:32" x14ac:dyDescent="0.25">
      <c r="AC142" s="34"/>
      <c r="AD142" s="28"/>
      <c r="AE142" s="32"/>
      <c r="AF142" s="24"/>
    </row>
    <row r="143" spans="29:32" x14ac:dyDescent="0.25">
      <c r="AC143" s="34"/>
      <c r="AD143" s="28"/>
      <c r="AE143" s="32"/>
      <c r="AF143" s="24"/>
    </row>
    <row r="144" spans="29:32" x14ac:dyDescent="0.25">
      <c r="AC144" s="34"/>
      <c r="AD144" s="28"/>
      <c r="AE144" s="32"/>
      <c r="AF144" s="24"/>
    </row>
    <row r="145" spans="29:32" x14ac:dyDescent="0.25">
      <c r="AC145" s="34"/>
      <c r="AD145" s="28"/>
      <c r="AE145" s="32"/>
      <c r="AF145" s="24"/>
    </row>
    <row r="146" spans="29:32" x14ac:dyDescent="0.25">
      <c r="AC146" s="34"/>
      <c r="AD146" s="28"/>
      <c r="AE146" s="32"/>
      <c r="AF146" s="24"/>
    </row>
    <row r="147" spans="29:32" x14ac:dyDescent="0.25">
      <c r="AC147" s="34"/>
      <c r="AD147" s="28"/>
      <c r="AE147" s="32"/>
      <c r="AF147" s="24"/>
    </row>
    <row r="148" spans="29:32" x14ac:dyDescent="0.25">
      <c r="AC148" s="34"/>
      <c r="AD148" s="28"/>
      <c r="AE148" s="32"/>
      <c r="AF148" s="24"/>
    </row>
    <row r="149" spans="29:32" x14ac:dyDescent="0.25">
      <c r="AC149" s="34"/>
      <c r="AD149" s="28"/>
      <c r="AE149" s="32"/>
      <c r="AF149" s="24"/>
    </row>
    <row r="150" spans="29:32" x14ac:dyDescent="0.25">
      <c r="AC150" s="34"/>
      <c r="AD150" s="28"/>
      <c r="AE150" s="32"/>
      <c r="AF150" s="24"/>
    </row>
    <row r="151" spans="29:32" x14ac:dyDescent="0.25">
      <c r="AC151" s="34"/>
      <c r="AD151" s="28"/>
      <c r="AE151" s="32"/>
      <c r="AF151" s="24"/>
    </row>
    <row r="152" spans="29:32" x14ac:dyDescent="0.25">
      <c r="AC152" s="34"/>
      <c r="AD152" s="28"/>
      <c r="AE152" s="32"/>
      <c r="AF152" s="24"/>
    </row>
    <row r="153" spans="29:32" x14ac:dyDescent="0.25">
      <c r="AC153" s="34"/>
      <c r="AD153" s="28"/>
      <c r="AE153" s="32"/>
      <c r="AF153" s="24"/>
    </row>
    <row r="154" spans="29:32" x14ac:dyDescent="0.25">
      <c r="AC154" s="34"/>
      <c r="AD154" s="28"/>
      <c r="AE154" s="32"/>
      <c r="AF154" s="24"/>
    </row>
    <row r="155" spans="29:32" x14ac:dyDescent="0.25">
      <c r="AC155" s="34"/>
      <c r="AD155" s="28"/>
      <c r="AE155" s="32"/>
      <c r="AF155" s="24"/>
    </row>
    <row r="156" spans="29:32" x14ac:dyDescent="0.25">
      <c r="AC156" s="34"/>
      <c r="AD156" s="28"/>
      <c r="AE156" s="32"/>
      <c r="AF156" s="24"/>
    </row>
    <row r="157" spans="29:32" x14ac:dyDescent="0.25">
      <c r="AC157" s="34"/>
      <c r="AD157" s="28"/>
      <c r="AE157" s="32"/>
      <c r="AF157" s="24"/>
    </row>
    <row r="158" spans="29:32" x14ac:dyDescent="0.25">
      <c r="AC158" s="34"/>
      <c r="AD158" s="28"/>
      <c r="AE158" s="32"/>
      <c r="AF158" s="24"/>
    </row>
    <row r="159" spans="29:32" x14ac:dyDescent="0.25">
      <c r="AC159" s="34"/>
      <c r="AD159" s="28"/>
      <c r="AE159" s="32"/>
      <c r="AF159" s="24"/>
    </row>
    <row r="160" spans="29:32" x14ac:dyDescent="0.25">
      <c r="AC160" s="34"/>
      <c r="AD160" s="28"/>
      <c r="AE160" s="32"/>
      <c r="AF160" s="24"/>
    </row>
    <row r="161" spans="29:32" x14ac:dyDescent="0.25">
      <c r="AC161" s="34"/>
      <c r="AD161" s="28"/>
      <c r="AE161" s="32"/>
      <c r="AF161" s="24"/>
    </row>
    <row r="162" spans="29:32" x14ac:dyDescent="0.25">
      <c r="AC162" s="34"/>
      <c r="AD162" s="28"/>
      <c r="AE162" s="32"/>
      <c r="AF162" s="24"/>
    </row>
    <row r="163" spans="29:32" x14ac:dyDescent="0.25">
      <c r="AC163" s="34"/>
      <c r="AD163" s="28"/>
      <c r="AE163" s="32"/>
      <c r="AF163" s="24"/>
    </row>
    <row r="164" spans="29:32" x14ac:dyDescent="0.25">
      <c r="AC164" s="34"/>
      <c r="AD164" s="28"/>
      <c r="AE164" s="32"/>
      <c r="AF164" s="24"/>
    </row>
    <row r="165" spans="29:32" x14ac:dyDescent="0.25">
      <c r="AC165" s="34"/>
      <c r="AD165" s="28"/>
      <c r="AE165" s="32"/>
      <c r="AF165" s="24"/>
    </row>
    <row r="166" spans="29:32" x14ac:dyDescent="0.25">
      <c r="AC166" s="34"/>
      <c r="AD166" s="28"/>
      <c r="AE166" s="32"/>
      <c r="AF166" s="24"/>
    </row>
    <row r="167" spans="29:32" x14ac:dyDescent="0.25">
      <c r="AC167" s="34"/>
      <c r="AD167" s="28"/>
      <c r="AE167" s="32"/>
      <c r="AF167" s="24"/>
    </row>
    <row r="168" spans="29:32" x14ac:dyDescent="0.25">
      <c r="AC168" s="34"/>
      <c r="AD168" s="28"/>
      <c r="AE168" s="32"/>
      <c r="AF168" s="24"/>
    </row>
    <row r="169" spans="29:32" x14ac:dyDescent="0.25">
      <c r="AC169" s="34"/>
      <c r="AD169" s="28"/>
      <c r="AE169" s="32"/>
      <c r="AF169" s="24"/>
    </row>
    <row r="170" spans="29:32" x14ac:dyDescent="0.25">
      <c r="AC170" s="34"/>
      <c r="AD170" s="28"/>
      <c r="AE170" s="32"/>
      <c r="AF170" s="24"/>
    </row>
    <row r="171" spans="29:32" x14ac:dyDescent="0.25">
      <c r="AC171" s="34"/>
      <c r="AD171" s="28"/>
      <c r="AE171" s="32"/>
      <c r="AF171" s="24"/>
    </row>
    <row r="172" spans="29:32" x14ac:dyDescent="0.25">
      <c r="AC172" s="34"/>
      <c r="AD172" s="28"/>
      <c r="AE172" s="32"/>
      <c r="AF172" s="24"/>
    </row>
    <row r="173" spans="29:32" x14ac:dyDescent="0.25">
      <c r="AC173" s="34"/>
      <c r="AD173" s="28"/>
      <c r="AE173" s="32"/>
      <c r="AF173" s="24"/>
    </row>
    <row r="174" spans="29:32" x14ac:dyDescent="0.25">
      <c r="AC174" s="34"/>
      <c r="AD174" s="28"/>
      <c r="AE174" s="32"/>
      <c r="AF174" s="24"/>
    </row>
    <row r="175" spans="29:32" x14ac:dyDescent="0.25">
      <c r="AC175" s="34"/>
      <c r="AD175" s="28"/>
      <c r="AE175" s="32"/>
      <c r="AF175" s="24"/>
    </row>
    <row r="176" spans="29:32" x14ac:dyDescent="0.25">
      <c r="AC176" s="34"/>
      <c r="AD176" s="28"/>
      <c r="AE176" s="32"/>
      <c r="AF176" s="24"/>
    </row>
    <row r="177" spans="29:32" x14ac:dyDescent="0.25">
      <c r="AC177" s="34"/>
      <c r="AD177" s="28"/>
      <c r="AE177" s="32"/>
      <c r="AF177" s="24"/>
    </row>
    <row r="178" spans="29:32" x14ac:dyDescent="0.25">
      <c r="AC178" s="34"/>
      <c r="AD178" s="28"/>
      <c r="AE178" s="32"/>
      <c r="AF178" s="24"/>
    </row>
    <row r="179" spans="29:32" x14ac:dyDescent="0.25">
      <c r="AC179" s="34"/>
      <c r="AD179" s="28"/>
      <c r="AE179" s="32"/>
      <c r="AF179" s="24"/>
    </row>
    <row r="180" spans="29:32" x14ac:dyDescent="0.25">
      <c r="AC180" s="34"/>
      <c r="AD180" s="28"/>
      <c r="AE180" s="32"/>
      <c r="AF180" s="24"/>
    </row>
    <row r="181" spans="29:32" x14ac:dyDescent="0.25">
      <c r="AC181" s="34"/>
      <c r="AD181" s="28"/>
      <c r="AE181" s="32"/>
      <c r="AF181" s="24"/>
    </row>
    <row r="182" spans="29:32" x14ac:dyDescent="0.25">
      <c r="AC182" s="34"/>
      <c r="AD182" s="28"/>
      <c r="AE182" s="32"/>
      <c r="AF182" s="24"/>
    </row>
    <row r="183" spans="29:32" x14ac:dyDescent="0.25">
      <c r="AC183" s="34"/>
      <c r="AD183" s="28"/>
      <c r="AE183" s="32"/>
      <c r="AF183" s="24"/>
    </row>
    <row r="184" spans="29:32" x14ac:dyDescent="0.25">
      <c r="AC184" s="34"/>
      <c r="AD184" s="28"/>
      <c r="AE184" s="32"/>
      <c r="AF184" s="24"/>
    </row>
    <row r="185" spans="29:32" x14ac:dyDescent="0.25">
      <c r="AC185" s="34"/>
      <c r="AD185" s="28"/>
      <c r="AE185" s="32"/>
      <c r="AF185" s="24"/>
    </row>
    <row r="186" spans="29:32" x14ac:dyDescent="0.25">
      <c r="AC186" s="34"/>
      <c r="AD186" s="28"/>
      <c r="AE186" s="32"/>
      <c r="AF186" s="24"/>
    </row>
    <row r="187" spans="29:32" x14ac:dyDescent="0.25">
      <c r="AC187" s="34"/>
      <c r="AD187" s="28"/>
      <c r="AE187" s="32"/>
      <c r="AF187" s="24"/>
    </row>
    <row r="188" spans="29:32" x14ac:dyDescent="0.25">
      <c r="AC188" s="34"/>
      <c r="AD188" s="28"/>
      <c r="AE188" s="32"/>
      <c r="AF188" s="24"/>
    </row>
    <row r="189" spans="29:32" x14ac:dyDescent="0.25">
      <c r="AC189" s="34"/>
      <c r="AD189" s="28"/>
      <c r="AE189" s="32"/>
      <c r="AF189" s="24"/>
    </row>
    <row r="190" spans="29:32" x14ac:dyDescent="0.25">
      <c r="AC190" s="34"/>
      <c r="AD190" s="28"/>
      <c r="AE190" s="32"/>
      <c r="AF190" s="24"/>
    </row>
    <row r="191" spans="29:32" x14ac:dyDescent="0.25">
      <c r="AC191" s="34"/>
      <c r="AD191" s="28"/>
      <c r="AE191" s="32"/>
      <c r="AF191" s="24"/>
    </row>
    <row r="192" spans="29:32" x14ac:dyDescent="0.25">
      <c r="AC192" s="34"/>
      <c r="AD192" s="28"/>
      <c r="AE192" s="32"/>
      <c r="AF192" s="24"/>
    </row>
    <row r="193" spans="29:32" x14ac:dyDescent="0.25">
      <c r="AC193" s="34"/>
      <c r="AD193" s="28"/>
      <c r="AE193" s="32"/>
      <c r="AF193" s="24"/>
    </row>
    <row r="194" spans="29:32" x14ac:dyDescent="0.25">
      <c r="AC194" s="34"/>
      <c r="AD194" s="28"/>
      <c r="AE194" s="32"/>
      <c r="AF194" s="24"/>
    </row>
    <row r="195" spans="29:32" x14ac:dyDescent="0.25">
      <c r="AC195" s="34"/>
      <c r="AD195" s="28"/>
      <c r="AE195" s="32"/>
      <c r="AF195" s="24"/>
    </row>
    <row r="196" spans="29:32" x14ac:dyDescent="0.25">
      <c r="AC196" s="34"/>
      <c r="AD196" s="28"/>
      <c r="AE196" s="32"/>
      <c r="AF196" s="24"/>
    </row>
    <row r="197" spans="29:32" x14ac:dyDescent="0.25">
      <c r="AC197" s="34"/>
      <c r="AD197" s="28"/>
      <c r="AE197" s="32"/>
      <c r="AF197" s="24"/>
    </row>
    <row r="198" spans="29:32" x14ac:dyDescent="0.25">
      <c r="AC198" s="34"/>
      <c r="AD198" s="28"/>
      <c r="AE198" s="32"/>
      <c r="AF198" s="24"/>
    </row>
    <row r="199" spans="29:32" x14ac:dyDescent="0.25">
      <c r="AC199" s="34"/>
      <c r="AD199" s="28"/>
      <c r="AE199" s="32"/>
      <c r="AF199" s="24"/>
    </row>
    <row r="200" spans="29:32" x14ac:dyDescent="0.25">
      <c r="AC200" s="34"/>
      <c r="AD200" s="28"/>
      <c r="AE200" s="32"/>
      <c r="AF200" s="24"/>
    </row>
    <row r="201" spans="29:32" x14ac:dyDescent="0.25">
      <c r="AC201" s="34"/>
      <c r="AD201" s="28"/>
      <c r="AE201" s="32"/>
      <c r="AF201" s="24"/>
    </row>
    <row r="202" spans="29:32" x14ac:dyDescent="0.25">
      <c r="AC202" s="34"/>
      <c r="AD202" s="28"/>
      <c r="AE202" s="32"/>
      <c r="AF202" s="24"/>
    </row>
    <row r="203" spans="29:32" x14ac:dyDescent="0.25">
      <c r="AC203" s="34"/>
      <c r="AD203" s="28"/>
      <c r="AE203" s="32"/>
      <c r="AF203" s="24"/>
    </row>
    <row r="204" spans="29:32" x14ac:dyDescent="0.25">
      <c r="AC204" s="34"/>
      <c r="AD204" s="28"/>
      <c r="AE204" s="32"/>
      <c r="AF204" s="24"/>
    </row>
    <row r="205" spans="29:32" x14ac:dyDescent="0.25">
      <c r="AC205" s="34"/>
      <c r="AD205" s="28"/>
      <c r="AE205" s="32"/>
      <c r="AF205" s="24"/>
    </row>
    <row r="206" spans="29:32" x14ac:dyDescent="0.25">
      <c r="AC206" s="34"/>
      <c r="AD206" s="28"/>
      <c r="AE206" s="32"/>
      <c r="AF206" s="24"/>
    </row>
    <row r="207" spans="29:32" x14ac:dyDescent="0.25">
      <c r="AC207" s="34"/>
      <c r="AD207" s="28"/>
      <c r="AE207" s="32"/>
      <c r="AF207" s="24"/>
    </row>
    <row r="208" spans="29:32" x14ac:dyDescent="0.25">
      <c r="AC208" s="34"/>
      <c r="AD208" s="28"/>
      <c r="AE208" s="32"/>
      <c r="AF208" s="24"/>
    </row>
    <row r="209" spans="29:32" x14ac:dyDescent="0.25">
      <c r="AC209" s="34"/>
      <c r="AD209" s="28"/>
      <c r="AE209" s="32"/>
      <c r="AF209" s="24"/>
    </row>
    <row r="210" spans="29:32" x14ac:dyDescent="0.25">
      <c r="AC210" s="34"/>
      <c r="AD210" s="28"/>
      <c r="AE210" s="32"/>
      <c r="AF210" s="24"/>
    </row>
    <row r="211" spans="29:32" x14ac:dyDescent="0.25">
      <c r="AC211" s="34"/>
      <c r="AD211" s="28"/>
      <c r="AE211" s="32"/>
      <c r="AF211" s="24"/>
    </row>
    <row r="212" spans="29:32" x14ac:dyDescent="0.25">
      <c r="AC212" s="34"/>
      <c r="AD212" s="28"/>
      <c r="AE212" s="32"/>
      <c r="AF212" s="24"/>
    </row>
    <row r="213" spans="29:32" x14ac:dyDescent="0.25">
      <c r="AC213" s="34"/>
      <c r="AD213" s="28"/>
      <c r="AE213" s="32"/>
      <c r="AF213" s="24"/>
    </row>
    <row r="214" spans="29:32" x14ac:dyDescent="0.25">
      <c r="AC214" s="34"/>
      <c r="AD214" s="28"/>
      <c r="AE214" s="32"/>
      <c r="AF214" s="24"/>
    </row>
    <row r="215" spans="29:32" x14ac:dyDescent="0.25">
      <c r="AC215" s="34"/>
      <c r="AD215" s="28"/>
      <c r="AE215" s="32"/>
      <c r="AF215" s="24"/>
    </row>
    <row r="216" spans="29:32" x14ac:dyDescent="0.25">
      <c r="AC216" s="34"/>
      <c r="AD216" s="28"/>
      <c r="AE216" s="32"/>
      <c r="AF216" s="24"/>
    </row>
    <row r="217" spans="29:32" x14ac:dyDescent="0.25">
      <c r="AC217" s="34"/>
      <c r="AD217" s="28"/>
      <c r="AE217" s="32"/>
      <c r="AF217" s="24"/>
    </row>
    <row r="218" spans="29:32" x14ac:dyDescent="0.25">
      <c r="AC218" s="34"/>
      <c r="AD218" s="28"/>
      <c r="AE218" s="32"/>
      <c r="AF218" s="24"/>
    </row>
    <row r="219" spans="29:32" x14ac:dyDescent="0.25">
      <c r="AC219" s="34"/>
      <c r="AD219" s="28"/>
      <c r="AE219" s="32"/>
      <c r="AF219" s="24"/>
    </row>
    <row r="220" spans="29:32" x14ac:dyDescent="0.25">
      <c r="AC220" s="34"/>
      <c r="AD220" s="28"/>
      <c r="AE220" s="32"/>
      <c r="AF220" s="24"/>
    </row>
    <row r="221" spans="29:32" x14ac:dyDescent="0.25">
      <c r="AC221" s="34"/>
      <c r="AD221" s="28"/>
      <c r="AE221" s="32"/>
      <c r="AF221" s="24"/>
    </row>
    <row r="222" spans="29:32" x14ac:dyDescent="0.25">
      <c r="AC222" s="34"/>
      <c r="AD222" s="28"/>
      <c r="AE222" s="32"/>
      <c r="AF222" s="24"/>
    </row>
    <row r="223" spans="29:32" x14ac:dyDescent="0.25">
      <c r="AC223" s="34"/>
      <c r="AD223" s="28"/>
      <c r="AE223" s="32"/>
      <c r="AF223" s="24"/>
    </row>
    <row r="224" spans="29:32" x14ac:dyDescent="0.25">
      <c r="AC224" s="34"/>
      <c r="AD224" s="28"/>
      <c r="AE224" s="32"/>
      <c r="AF224" s="24"/>
    </row>
    <row r="225" spans="29:32" x14ac:dyDescent="0.25">
      <c r="AC225" s="34"/>
      <c r="AD225" s="28"/>
      <c r="AE225" s="32"/>
      <c r="AF225" s="24"/>
    </row>
    <row r="226" spans="29:32" x14ac:dyDescent="0.25">
      <c r="AC226" s="34"/>
      <c r="AD226" s="28"/>
      <c r="AE226" s="32"/>
      <c r="AF226" s="24"/>
    </row>
    <row r="227" spans="29:32" x14ac:dyDescent="0.25">
      <c r="AC227" s="34"/>
      <c r="AD227" s="28"/>
      <c r="AE227" s="32"/>
      <c r="AF227" s="24"/>
    </row>
    <row r="228" spans="29:32" x14ac:dyDescent="0.25">
      <c r="AC228" s="34"/>
      <c r="AD228" s="28"/>
      <c r="AE228" s="32"/>
      <c r="AF228" s="24"/>
    </row>
    <row r="229" spans="29:32" x14ac:dyDescent="0.25">
      <c r="AC229" s="34"/>
      <c r="AD229" s="28"/>
      <c r="AE229" s="32"/>
      <c r="AF229" s="24"/>
    </row>
    <row r="230" spans="29:32" x14ac:dyDescent="0.25">
      <c r="AC230" s="34"/>
      <c r="AD230" s="28"/>
      <c r="AE230" s="32"/>
      <c r="AF230" s="24"/>
    </row>
    <row r="231" spans="29:32" x14ac:dyDescent="0.25">
      <c r="AC231" s="34"/>
      <c r="AD231" s="28"/>
      <c r="AE231" s="32"/>
      <c r="AF231" s="24"/>
    </row>
    <row r="232" spans="29:32" x14ac:dyDescent="0.25">
      <c r="AC232" s="34"/>
      <c r="AD232" s="28"/>
      <c r="AE232" s="32"/>
      <c r="AF232" s="24"/>
    </row>
    <row r="233" spans="29:32" x14ac:dyDescent="0.25">
      <c r="AC233" s="34"/>
      <c r="AD233" s="28"/>
      <c r="AE233" s="32"/>
      <c r="AF233" s="24"/>
    </row>
    <row r="234" spans="29:32" x14ac:dyDescent="0.25">
      <c r="AC234" s="34"/>
      <c r="AD234" s="28"/>
      <c r="AE234" s="32"/>
      <c r="AF234" s="24"/>
    </row>
    <row r="235" spans="29:32" x14ac:dyDescent="0.25">
      <c r="AC235" s="34"/>
      <c r="AD235" s="28"/>
      <c r="AE235" s="32"/>
      <c r="AF235" s="24"/>
    </row>
    <row r="236" spans="29:32" x14ac:dyDescent="0.25">
      <c r="AC236" s="34"/>
      <c r="AD236" s="28"/>
      <c r="AE236" s="32"/>
      <c r="AF236" s="24"/>
    </row>
    <row r="237" spans="29:32" x14ac:dyDescent="0.25">
      <c r="AC237" s="34"/>
      <c r="AD237" s="28"/>
      <c r="AE237" s="32"/>
      <c r="AF237" s="24"/>
    </row>
    <row r="238" spans="29:32" x14ac:dyDescent="0.25">
      <c r="AC238" s="34"/>
      <c r="AD238" s="28"/>
      <c r="AE238" s="32"/>
      <c r="AF238" s="24"/>
    </row>
    <row r="239" spans="29:32" x14ac:dyDescent="0.25">
      <c r="AC239" s="34"/>
      <c r="AD239" s="28"/>
      <c r="AE239" s="32"/>
      <c r="AF239" s="24"/>
    </row>
    <row r="240" spans="29:32" x14ac:dyDescent="0.25">
      <c r="AC240" s="34"/>
      <c r="AD240" s="28"/>
      <c r="AE240" s="32"/>
      <c r="AF240" s="24"/>
    </row>
    <row r="241" spans="29:32" x14ac:dyDescent="0.25">
      <c r="AC241" s="34"/>
      <c r="AD241" s="28"/>
      <c r="AE241" s="32"/>
      <c r="AF241" s="24"/>
    </row>
    <row r="242" spans="29:32" x14ac:dyDescent="0.25">
      <c r="AC242" s="34"/>
      <c r="AD242" s="28"/>
      <c r="AE242" s="32"/>
      <c r="AF242" s="24"/>
    </row>
    <row r="243" spans="29:32" x14ac:dyDescent="0.25">
      <c r="AC243" s="34"/>
      <c r="AD243" s="28"/>
      <c r="AE243" s="32"/>
      <c r="AF243" s="24"/>
    </row>
    <row r="244" spans="29:32" x14ac:dyDescent="0.25">
      <c r="AC244" s="34"/>
      <c r="AD244" s="28"/>
      <c r="AE244" s="32"/>
      <c r="AF244" s="24"/>
    </row>
    <row r="245" spans="29:32" x14ac:dyDescent="0.25">
      <c r="AC245" s="34"/>
      <c r="AD245" s="28"/>
      <c r="AE245" s="32"/>
      <c r="AF245" s="24"/>
    </row>
    <row r="246" spans="29:32" x14ac:dyDescent="0.25">
      <c r="AC246" s="34"/>
      <c r="AD246" s="28"/>
      <c r="AE246" s="32"/>
      <c r="AF246" s="24"/>
    </row>
    <row r="247" spans="29:32" x14ac:dyDescent="0.25">
      <c r="AC247" s="34"/>
      <c r="AD247" s="28"/>
      <c r="AE247" s="32"/>
      <c r="AF247" s="24"/>
    </row>
    <row r="248" spans="29:32" x14ac:dyDescent="0.25">
      <c r="AC248" s="34"/>
      <c r="AD248" s="28"/>
      <c r="AE248" s="32"/>
      <c r="AF248" s="24"/>
    </row>
    <row r="249" spans="29:32" x14ac:dyDescent="0.25">
      <c r="AC249" s="34"/>
      <c r="AD249" s="28"/>
      <c r="AE249" s="32"/>
      <c r="AF249" s="24"/>
    </row>
    <row r="250" spans="29:32" x14ac:dyDescent="0.25">
      <c r="AC250" s="34"/>
      <c r="AD250" s="28"/>
      <c r="AE250" s="32"/>
      <c r="AF250" s="24"/>
    </row>
    <row r="251" spans="29:32" x14ac:dyDescent="0.25">
      <c r="AC251" s="34"/>
      <c r="AD251" s="28"/>
      <c r="AE251" s="32"/>
      <c r="AF251" s="24"/>
    </row>
    <row r="252" spans="29:32" x14ac:dyDescent="0.25">
      <c r="AC252" s="34"/>
      <c r="AD252" s="28"/>
      <c r="AE252" s="32"/>
      <c r="AF252" s="24"/>
    </row>
    <row r="253" spans="29:32" x14ac:dyDescent="0.25">
      <c r="AC253" s="34"/>
      <c r="AD253" s="28"/>
      <c r="AE253" s="32"/>
      <c r="AF253" s="24"/>
    </row>
    <row r="254" spans="29:32" x14ac:dyDescent="0.25">
      <c r="AC254" s="34"/>
      <c r="AD254" s="28"/>
      <c r="AE254" s="32"/>
      <c r="AF254" s="24"/>
    </row>
    <row r="255" spans="29:32" x14ac:dyDescent="0.25">
      <c r="AC255" s="34"/>
      <c r="AD255" s="28"/>
      <c r="AE255" s="32"/>
      <c r="AF255" s="24"/>
    </row>
    <row r="256" spans="29:32" x14ac:dyDescent="0.25">
      <c r="AC256" s="34"/>
      <c r="AD256" s="28"/>
      <c r="AE256" s="32"/>
      <c r="AF256" s="24"/>
    </row>
    <row r="257" spans="29:32" x14ac:dyDescent="0.25">
      <c r="AC257" s="34"/>
      <c r="AD257" s="28"/>
      <c r="AE257" s="32"/>
      <c r="AF257" s="24"/>
    </row>
    <row r="258" spans="29:32" x14ac:dyDescent="0.25">
      <c r="AC258" s="34"/>
      <c r="AD258" s="28"/>
      <c r="AE258" s="32"/>
      <c r="AF258" s="24"/>
    </row>
    <row r="259" spans="29:32" x14ac:dyDescent="0.25">
      <c r="AC259" s="34"/>
      <c r="AD259" s="28"/>
      <c r="AE259" s="32"/>
      <c r="AF259" s="24"/>
    </row>
    <row r="260" spans="29:32" x14ac:dyDescent="0.25">
      <c r="AC260" s="34"/>
      <c r="AD260" s="28"/>
      <c r="AE260" s="32"/>
      <c r="AF260" s="24"/>
    </row>
    <row r="261" spans="29:32" x14ac:dyDescent="0.25">
      <c r="AC261" s="34"/>
      <c r="AD261" s="28"/>
      <c r="AE261" s="32"/>
      <c r="AF261" s="24"/>
    </row>
    <row r="262" spans="29:32" x14ac:dyDescent="0.25">
      <c r="AC262" s="34"/>
      <c r="AD262" s="28"/>
      <c r="AE262" s="32"/>
      <c r="AF262" s="24"/>
    </row>
    <row r="263" spans="29:32" x14ac:dyDescent="0.25">
      <c r="AC263" s="34"/>
      <c r="AD263" s="28"/>
      <c r="AE263" s="32"/>
      <c r="AF263" s="24"/>
    </row>
    <row r="264" spans="29:32" x14ac:dyDescent="0.25">
      <c r="AC264" s="34"/>
      <c r="AD264" s="28"/>
      <c r="AE264" s="32"/>
      <c r="AF264" s="24"/>
    </row>
    <row r="265" spans="29:32" x14ac:dyDescent="0.25">
      <c r="AC265" s="34"/>
      <c r="AD265" s="28"/>
      <c r="AE265" s="32"/>
      <c r="AF265" s="24"/>
    </row>
    <row r="266" spans="29:32" x14ac:dyDescent="0.25">
      <c r="AC266" s="34"/>
      <c r="AD266" s="28"/>
      <c r="AE266" s="32"/>
      <c r="AF266" s="24"/>
    </row>
    <row r="267" spans="29:32" x14ac:dyDescent="0.25">
      <c r="AC267" s="34"/>
      <c r="AD267" s="28"/>
      <c r="AE267" s="32"/>
      <c r="AF267" s="24"/>
    </row>
    <row r="268" spans="29:32" x14ac:dyDescent="0.25">
      <c r="AC268" s="34"/>
      <c r="AD268" s="28"/>
      <c r="AE268" s="32"/>
      <c r="AF268" s="24"/>
    </row>
    <row r="269" spans="29:32" x14ac:dyDescent="0.25">
      <c r="AC269" s="34"/>
      <c r="AD269" s="28"/>
      <c r="AE269" s="32"/>
      <c r="AF269" s="24"/>
    </row>
    <row r="270" spans="29:32" x14ac:dyDescent="0.25">
      <c r="AC270" s="34"/>
      <c r="AD270" s="28"/>
      <c r="AE270" s="32"/>
      <c r="AF270" s="24"/>
    </row>
    <row r="271" spans="29:32" x14ac:dyDescent="0.25">
      <c r="AC271" s="34"/>
      <c r="AD271" s="28"/>
      <c r="AE271" s="32"/>
      <c r="AF271" s="24"/>
    </row>
    <row r="272" spans="29:32" x14ac:dyDescent="0.25">
      <c r="AC272" s="34"/>
      <c r="AD272" s="28"/>
      <c r="AE272" s="32"/>
      <c r="AF272" s="24"/>
    </row>
    <row r="273" spans="29:32" x14ac:dyDescent="0.25">
      <c r="AC273" s="34"/>
      <c r="AD273" s="28"/>
      <c r="AE273" s="32"/>
      <c r="AF273" s="24"/>
    </row>
    <row r="274" spans="29:32" x14ac:dyDescent="0.25">
      <c r="AC274" s="34"/>
      <c r="AD274" s="28"/>
      <c r="AE274" s="32"/>
      <c r="AF274" s="24"/>
    </row>
    <row r="275" spans="29:32" x14ac:dyDescent="0.25">
      <c r="AC275" s="34"/>
      <c r="AD275" s="28"/>
      <c r="AE275" s="32"/>
      <c r="AF275" s="24"/>
    </row>
    <row r="276" spans="29:32" x14ac:dyDescent="0.25">
      <c r="AC276" s="34"/>
      <c r="AD276" s="28"/>
      <c r="AE276" s="32"/>
      <c r="AF276" s="24"/>
    </row>
    <row r="277" spans="29:32" x14ac:dyDescent="0.25">
      <c r="AC277" s="34"/>
      <c r="AD277" s="28"/>
      <c r="AE277" s="32"/>
      <c r="AF277" s="24"/>
    </row>
    <row r="278" spans="29:32" x14ac:dyDescent="0.25">
      <c r="AC278" s="34"/>
      <c r="AD278" s="28"/>
      <c r="AE278" s="32"/>
      <c r="AF278" s="24"/>
    </row>
    <row r="279" spans="29:32" x14ac:dyDescent="0.25">
      <c r="AC279" s="34"/>
      <c r="AD279" s="28"/>
      <c r="AE279" s="32"/>
      <c r="AF279" s="24"/>
    </row>
    <row r="280" spans="29:32" x14ac:dyDescent="0.25">
      <c r="AC280" s="34"/>
      <c r="AD280" s="28"/>
      <c r="AE280" s="32"/>
      <c r="AF280" s="24"/>
    </row>
    <row r="281" spans="29:32" x14ac:dyDescent="0.25">
      <c r="AC281" s="34"/>
      <c r="AD281" s="28"/>
      <c r="AE281" s="32"/>
      <c r="AF281" s="24"/>
    </row>
    <row r="282" spans="29:32" x14ac:dyDescent="0.25">
      <c r="AC282" s="34"/>
      <c r="AD282" s="28"/>
      <c r="AE282" s="32"/>
      <c r="AF282" s="24"/>
    </row>
    <row r="283" spans="29:32" x14ac:dyDescent="0.25">
      <c r="AC283" s="34"/>
      <c r="AD283" s="28"/>
      <c r="AE283" s="32"/>
      <c r="AF283" s="24"/>
    </row>
    <row r="284" spans="29:32" x14ac:dyDescent="0.25">
      <c r="AC284" s="34"/>
      <c r="AD284" s="28"/>
      <c r="AE284" s="32"/>
      <c r="AF284" s="24"/>
    </row>
    <row r="285" spans="29:32" x14ac:dyDescent="0.25">
      <c r="AC285" s="34"/>
      <c r="AD285" s="28"/>
      <c r="AE285" s="32"/>
      <c r="AF285" s="24"/>
    </row>
    <row r="286" spans="29:32" x14ac:dyDescent="0.25">
      <c r="AC286" s="34"/>
      <c r="AD286" s="28"/>
      <c r="AE286" s="32"/>
      <c r="AF286" s="24"/>
    </row>
    <row r="287" spans="29:32" x14ac:dyDescent="0.25">
      <c r="AC287" s="34"/>
      <c r="AD287" s="28"/>
      <c r="AE287" s="32"/>
      <c r="AF287" s="24"/>
    </row>
    <row r="288" spans="29:32" x14ac:dyDescent="0.25">
      <c r="AC288" s="34"/>
      <c r="AD288" s="28"/>
      <c r="AE288" s="32"/>
      <c r="AF288" s="24"/>
    </row>
    <row r="289" spans="29:32" x14ac:dyDescent="0.25">
      <c r="AC289" s="34"/>
      <c r="AD289" s="28"/>
      <c r="AE289" s="32"/>
      <c r="AF289" s="24"/>
    </row>
    <row r="290" spans="29:32" x14ac:dyDescent="0.25">
      <c r="AC290" s="34"/>
      <c r="AD290" s="28"/>
      <c r="AE290" s="32"/>
      <c r="AF290" s="24"/>
    </row>
    <row r="291" spans="29:32" x14ac:dyDescent="0.25">
      <c r="AC291" s="34"/>
      <c r="AD291" s="28"/>
      <c r="AE291" s="32"/>
      <c r="AF291" s="24"/>
    </row>
    <row r="292" spans="29:32" x14ac:dyDescent="0.25">
      <c r="AC292" s="34"/>
      <c r="AD292" s="28"/>
      <c r="AE292" s="32"/>
      <c r="AF292" s="24"/>
    </row>
    <row r="293" spans="29:32" x14ac:dyDescent="0.25">
      <c r="AC293" s="34"/>
      <c r="AD293" s="28"/>
      <c r="AE293" s="32"/>
      <c r="AF293" s="24"/>
    </row>
    <row r="294" spans="29:32" x14ac:dyDescent="0.25">
      <c r="AC294" s="34"/>
      <c r="AD294" s="28"/>
      <c r="AE294" s="32"/>
      <c r="AF294" s="24"/>
    </row>
    <row r="295" spans="29:32" x14ac:dyDescent="0.25">
      <c r="AC295" s="34"/>
      <c r="AD295" s="28"/>
      <c r="AE295" s="32"/>
      <c r="AF295" s="24"/>
    </row>
    <row r="296" spans="29:32" x14ac:dyDescent="0.25">
      <c r="AC296" s="34"/>
      <c r="AD296" s="28"/>
      <c r="AE296" s="32"/>
      <c r="AF296" s="24"/>
    </row>
    <row r="297" spans="29:32" x14ac:dyDescent="0.25">
      <c r="AC297" s="34"/>
      <c r="AD297" s="28"/>
      <c r="AE297" s="32"/>
      <c r="AF297" s="24"/>
    </row>
    <row r="298" spans="29:32" x14ac:dyDescent="0.25">
      <c r="AC298" s="34"/>
      <c r="AD298" s="28"/>
      <c r="AE298" s="32"/>
      <c r="AF298" s="24"/>
    </row>
    <row r="299" spans="29:32" x14ac:dyDescent="0.25">
      <c r="AC299" s="34"/>
      <c r="AD299" s="28"/>
      <c r="AE299" s="32"/>
      <c r="AF299" s="24"/>
    </row>
    <row r="300" spans="29:32" x14ac:dyDescent="0.25">
      <c r="AC300" s="34"/>
      <c r="AD300" s="28"/>
      <c r="AE300" s="32"/>
      <c r="AF300" s="24"/>
    </row>
    <row r="301" spans="29:32" x14ac:dyDescent="0.25">
      <c r="AC301" s="34"/>
      <c r="AD301" s="28"/>
      <c r="AE301" s="32"/>
      <c r="AF301" s="24"/>
    </row>
    <row r="302" spans="29:32" x14ac:dyDescent="0.25">
      <c r="AC302" s="34"/>
      <c r="AD302" s="28"/>
      <c r="AE302" s="32"/>
      <c r="AF302" s="24"/>
    </row>
    <row r="303" spans="29:32" x14ac:dyDescent="0.25">
      <c r="AC303" s="34"/>
      <c r="AD303" s="28"/>
      <c r="AE303" s="32"/>
      <c r="AF303" s="24"/>
    </row>
    <row r="304" spans="29:32" x14ac:dyDescent="0.25">
      <c r="AC304" s="34"/>
      <c r="AD304" s="28"/>
      <c r="AE304" s="32"/>
      <c r="AF304" s="24"/>
    </row>
    <row r="305" spans="29:32" x14ac:dyDescent="0.25">
      <c r="AC305" s="34"/>
      <c r="AD305" s="28"/>
      <c r="AE305" s="32"/>
      <c r="AF305" s="24"/>
    </row>
    <row r="306" spans="29:32" x14ac:dyDescent="0.25">
      <c r="AC306" s="34"/>
      <c r="AD306" s="28"/>
      <c r="AE306" s="32"/>
      <c r="AF306" s="24"/>
    </row>
    <row r="307" spans="29:32" x14ac:dyDescent="0.25">
      <c r="AC307" s="34"/>
      <c r="AD307" s="28"/>
      <c r="AE307" s="32"/>
      <c r="AF307" s="24"/>
    </row>
    <row r="308" spans="29:32" x14ac:dyDescent="0.25">
      <c r="AC308" s="34"/>
      <c r="AD308" s="28"/>
      <c r="AE308" s="32"/>
      <c r="AF308" s="24"/>
    </row>
    <row r="309" spans="29:32" x14ac:dyDescent="0.25">
      <c r="AC309" s="34"/>
      <c r="AD309" s="28"/>
      <c r="AE309" s="32"/>
      <c r="AF309" s="24"/>
    </row>
    <row r="310" spans="29:32" x14ac:dyDescent="0.25">
      <c r="AC310" s="34"/>
      <c r="AD310" s="28"/>
      <c r="AE310" s="32"/>
      <c r="AF310" s="24"/>
    </row>
    <row r="311" spans="29:32" x14ac:dyDescent="0.25">
      <c r="AC311" s="34"/>
      <c r="AD311" s="28"/>
      <c r="AE311" s="32"/>
      <c r="AF311" s="24"/>
    </row>
    <row r="312" spans="29:32" x14ac:dyDescent="0.25">
      <c r="AC312" s="34"/>
      <c r="AD312" s="28"/>
      <c r="AE312" s="32"/>
      <c r="AF312" s="24"/>
    </row>
    <row r="313" spans="29:32" x14ac:dyDescent="0.25">
      <c r="AC313" s="34"/>
      <c r="AD313" s="28"/>
      <c r="AE313" s="32"/>
      <c r="AF313" s="24"/>
    </row>
    <row r="314" spans="29:32" x14ac:dyDescent="0.25">
      <c r="AC314" s="34"/>
      <c r="AD314" s="28"/>
      <c r="AE314" s="32"/>
      <c r="AF314" s="24"/>
    </row>
    <row r="315" spans="29:32" x14ac:dyDescent="0.25">
      <c r="AC315" s="34"/>
      <c r="AD315" s="28"/>
      <c r="AE315" s="32"/>
      <c r="AF315" s="24"/>
    </row>
    <row r="316" spans="29:32" x14ac:dyDescent="0.25">
      <c r="AC316" s="34"/>
      <c r="AD316" s="28"/>
      <c r="AE316" s="32"/>
      <c r="AF316" s="24"/>
    </row>
    <row r="317" spans="29:32" x14ac:dyDescent="0.25">
      <c r="AC317" s="34"/>
      <c r="AD317" s="28"/>
      <c r="AE317" s="32"/>
      <c r="AF317" s="24"/>
    </row>
    <row r="318" spans="29:32" x14ac:dyDescent="0.25">
      <c r="AC318" s="34"/>
      <c r="AD318" s="28"/>
      <c r="AE318" s="32"/>
      <c r="AF318" s="24"/>
    </row>
    <row r="319" spans="29:32" x14ac:dyDescent="0.25">
      <c r="AC319" s="34"/>
      <c r="AD319" s="28"/>
      <c r="AE319" s="32"/>
      <c r="AF319" s="24"/>
    </row>
    <row r="320" spans="29:32" x14ac:dyDescent="0.25">
      <c r="AC320" s="34"/>
      <c r="AD320" s="28"/>
      <c r="AE320" s="32"/>
      <c r="AF320" s="24"/>
    </row>
    <row r="321" spans="29:32" x14ac:dyDescent="0.25">
      <c r="AC321" s="34"/>
      <c r="AD321" s="28"/>
      <c r="AE321" s="32"/>
      <c r="AF321" s="24"/>
    </row>
    <row r="322" spans="29:32" x14ac:dyDescent="0.25">
      <c r="AC322" s="34"/>
      <c r="AD322" s="28"/>
      <c r="AE322" s="32"/>
      <c r="AF322" s="24"/>
    </row>
    <row r="323" spans="29:32" x14ac:dyDescent="0.25">
      <c r="AC323" s="34"/>
      <c r="AD323" s="28"/>
      <c r="AE323" s="32"/>
      <c r="AF323" s="24"/>
    </row>
    <row r="324" spans="29:32" x14ac:dyDescent="0.25">
      <c r="AC324" s="34"/>
      <c r="AD324" s="28"/>
      <c r="AE324" s="32"/>
      <c r="AF324" s="24"/>
    </row>
    <row r="325" spans="29:32" x14ac:dyDescent="0.25">
      <c r="AC325" s="34"/>
      <c r="AD325" s="28"/>
      <c r="AE325" s="32"/>
      <c r="AF325" s="24"/>
    </row>
    <row r="326" spans="29:32" x14ac:dyDescent="0.25">
      <c r="AC326" s="34"/>
      <c r="AD326" s="28"/>
      <c r="AE326" s="32"/>
      <c r="AF326" s="24"/>
    </row>
    <row r="327" spans="29:32" x14ac:dyDescent="0.25">
      <c r="AC327" s="34"/>
      <c r="AD327" s="28"/>
      <c r="AE327" s="32"/>
      <c r="AF327" s="24"/>
    </row>
    <row r="328" spans="29:32" x14ac:dyDescent="0.25">
      <c r="AC328" s="34"/>
      <c r="AD328" s="28"/>
      <c r="AE328" s="32"/>
      <c r="AF328" s="24"/>
    </row>
    <row r="329" spans="29:32" x14ac:dyDescent="0.25">
      <c r="AC329" s="34"/>
      <c r="AD329" s="28"/>
      <c r="AE329" s="32"/>
      <c r="AF329" s="24"/>
    </row>
    <row r="330" spans="29:32" x14ac:dyDescent="0.25">
      <c r="AC330" s="34"/>
      <c r="AD330" s="28"/>
      <c r="AE330" s="32"/>
      <c r="AF330" s="24"/>
    </row>
    <row r="331" spans="29:32" x14ac:dyDescent="0.25">
      <c r="AC331" s="34"/>
      <c r="AD331" s="28"/>
      <c r="AE331" s="32"/>
      <c r="AF331" s="24"/>
    </row>
    <row r="332" spans="29:32" x14ac:dyDescent="0.25">
      <c r="AC332" s="34"/>
      <c r="AD332" s="28"/>
      <c r="AE332" s="32"/>
      <c r="AF332" s="24"/>
    </row>
    <row r="333" spans="29:32" x14ac:dyDescent="0.25">
      <c r="AC333" s="34"/>
      <c r="AD333" s="28"/>
      <c r="AE333" s="32"/>
      <c r="AF333" s="24"/>
    </row>
    <row r="334" spans="29:32" x14ac:dyDescent="0.25">
      <c r="AC334" s="34"/>
      <c r="AD334" s="28"/>
      <c r="AE334" s="32"/>
      <c r="AF334" s="24"/>
    </row>
    <row r="335" spans="29:32" x14ac:dyDescent="0.25">
      <c r="AC335" s="34"/>
      <c r="AD335" s="28"/>
      <c r="AE335" s="32"/>
      <c r="AF335" s="24"/>
    </row>
    <row r="336" spans="29:32" x14ac:dyDescent="0.25">
      <c r="AC336" s="34"/>
      <c r="AD336" s="28"/>
      <c r="AE336" s="32"/>
      <c r="AF336" s="24"/>
    </row>
    <row r="337" spans="29:32" x14ac:dyDescent="0.25">
      <c r="AC337" s="34"/>
      <c r="AD337" s="28"/>
      <c r="AE337" s="32"/>
      <c r="AF337" s="24"/>
    </row>
    <row r="338" spans="29:32" x14ac:dyDescent="0.25">
      <c r="AC338" s="34"/>
      <c r="AD338" s="28"/>
      <c r="AE338" s="32"/>
      <c r="AF338" s="24"/>
    </row>
    <row r="339" spans="29:32" x14ac:dyDescent="0.25">
      <c r="AC339" s="34"/>
      <c r="AD339" s="28"/>
      <c r="AE339" s="32"/>
      <c r="AF339" s="24"/>
    </row>
    <row r="340" spans="29:32" x14ac:dyDescent="0.25">
      <c r="AC340" s="34"/>
      <c r="AD340" s="28"/>
      <c r="AE340" s="32"/>
      <c r="AF340" s="24"/>
    </row>
    <row r="341" spans="29:32" x14ac:dyDescent="0.25">
      <c r="AC341" s="34"/>
      <c r="AD341" s="28"/>
      <c r="AE341" s="32"/>
      <c r="AF341" s="24"/>
    </row>
    <row r="342" spans="29:32" x14ac:dyDescent="0.25">
      <c r="AC342" s="34"/>
      <c r="AD342" s="28"/>
      <c r="AE342" s="32"/>
      <c r="AF342" s="24"/>
    </row>
    <row r="343" spans="29:32" x14ac:dyDescent="0.25">
      <c r="AC343" s="34"/>
      <c r="AD343" s="28"/>
      <c r="AE343" s="32"/>
      <c r="AF343" s="24"/>
    </row>
    <row r="344" spans="29:32" x14ac:dyDescent="0.25">
      <c r="AC344" s="34"/>
      <c r="AD344" s="28"/>
      <c r="AE344" s="32"/>
      <c r="AF344" s="24"/>
    </row>
    <row r="345" spans="29:32" x14ac:dyDescent="0.25">
      <c r="AC345" s="34"/>
      <c r="AD345" s="28"/>
      <c r="AE345" s="32"/>
      <c r="AF345" s="24"/>
    </row>
    <row r="346" spans="29:32" x14ac:dyDescent="0.25">
      <c r="AC346" s="34"/>
      <c r="AD346" s="28"/>
      <c r="AE346" s="32"/>
      <c r="AF346" s="24"/>
    </row>
    <row r="347" spans="29:32" x14ac:dyDescent="0.25">
      <c r="AC347" s="34"/>
      <c r="AD347" s="28"/>
      <c r="AE347" s="32"/>
      <c r="AF347" s="24"/>
    </row>
    <row r="348" spans="29:32" x14ac:dyDescent="0.25">
      <c r="AC348" s="34"/>
      <c r="AD348" s="28"/>
      <c r="AE348" s="32"/>
      <c r="AF348" s="24"/>
    </row>
    <row r="349" spans="29:32" x14ac:dyDescent="0.25">
      <c r="AC349" s="34"/>
      <c r="AD349" s="28"/>
      <c r="AE349" s="32"/>
      <c r="AF349" s="24"/>
    </row>
    <row r="350" spans="29:32" x14ac:dyDescent="0.25">
      <c r="AC350" s="34"/>
      <c r="AD350" s="28"/>
      <c r="AE350" s="32"/>
      <c r="AF350" s="24"/>
    </row>
    <row r="351" spans="29:32" x14ac:dyDescent="0.25">
      <c r="AC351" s="34"/>
      <c r="AD351" s="28"/>
      <c r="AE351" s="32"/>
      <c r="AF351" s="24"/>
    </row>
    <row r="352" spans="29:32" x14ac:dyDescent="0.25">
      <c r="AC352" s="34"/>
      <c r="AD352" s="28"/>
      <c r="AE352" s="32"/>
      <c r="AF352" s="24"/>
    </row>
    <row r="353" spans="29:32" x14ac:dyDescent="0.25">
      <c r="AC353" s="34"/>
      <c r="AD353" s="28"/>
      <c r="AE353" s="32"/>
      <c r="AF353" s="24"/>
    </row>
    <row r="354" spans="29:32" x14ac:dyDescent="0.25">
      <c r="AC354" s="34"/>
      <c r="AD354" s="28"/>
      <c r="AE354" s="32"/>
      <c r="AF354" s="24"/>
    </row>
    <row r="355" spans="29:32" x14ac:dyDescent="0.25">
      <c r="AC355" s="34"/>
      <c r="AD355" s="28"/>
      <c r="AE355" s="32"/>
      <c r="AF355" s="24"/>
    </row>
    <row r="356" spans="29:32" x14ac:dyDescent="0.25">
      <c r="AC356" s="34"/>
      <c r="AD356" s="28"/>
      <c r="AE356" s="32"/>
      <c r="AF356" s="24"/>
    </row>
    <row r="357" spans="29:32" x14ac:dyDescent="0.25">
      <c r="AC357" s="34"/>
      <c r="AD357" s="28"/>
      <c r="AE357" s="32"/>
      <c r="AF357" s="24"/>
    </row>
    <row r="358" spans="29:32" x14ac:dyDescent="0.25">
      <c r="AC358" s="34"/>
      <c r="AD358" s="28"/>
      <c r="AE358" s="32"/>
      <c r="AF358" s="24"/>
    </row>
    <row r="359" spans="29:32" x14ac:dyDescent="0.25">
      <c r="AC359" s="34"/>
      <c r="AD359" s="28"/>
      <c r="AE359" s="32"/>
      <c r="AF359" s="24"/>
    </row>
    <row r="360" spans="29:32" x14ac:dyDescent="0.25">
      <c r="AC360" s="34"/>
      <c r="AD360" s="28"/>
      <c r="AE360" s="32"/>
      <c r="AF360" s="24"/>
    </row>
    <row r="361" spans="29:32" x14ac:dyDescent="0.25">
      <c r="AC361" s="34"/>
      <c r="AD361" s="28"/>
      <c r="AE361" s="32"/>
      <c r="AF361" s="24"/>
    </row>
    <row r="362" spans="29:32" x14ac:dyDescent="0.25">
      <c r="AC362" s="34"/>
      <c r="AD362" s="28"/>
      <c r="AE362" s="32"/>
      <c r="AF362" s="24"/>
    </row>
    <row r="363" spans="29:32" x14ac:dyDescent="0.25">
      <c r="AC363" s="34"/>
      <c r="AD363" s="28"/>
      <c r="AE363" s="32"/>
      <c r="AF363" s="24"/>
    </row>
    <row r="364" spans="29:32" x14ac:dyDescent="0.25">
      <c r="AC364" s="34"/>
      <c r="AD364" s="28"/>
      <c r="AE364" s="32"/>
      <c r="AF364" s="24"/>
    </row>
    <row r="365" spans="29:32" x14ac:dyDescent="0.25">
      <c r="AC365" s="34"/>
      <c r="AD365" s="28"/>
      <c r="AE365" s="32"/>
      <c r="AF365" s="24"/>
    </row>
    <row r="366" spans="29:32" x14ac:dyDescent="0.25">
      <c r="AC366" s="34"/>
      <c r="AD366" s="28"/>
      <c r="AE366" s="32"/>
      <c r="AF366" s="24"/>
    </row>
    <row r="367" spans="29:32" x14ac:dyDescent="0.25">
      <c r="AC367" s="34"/>
      <c r="AD367" s="28"/>
      <c r="AE367" s="32"/>
      <c r="AF367" s="24"/>
    </row>
    <row r="368" spans="29:32" x14ac:dyDescent="0.25">
      <c r="AC368" s="34"/>
      <c r="AD368" s="28"/>
      <c r="AE368" s="32"/>
      <c r="AF368" s="24"/>
    </row>
    <row r="369" spans="29:32" x14ac:dyDescent="0.25">
      <c r="AC369" s="34"/>
      <c r="AD369" s="28"/>
      <c r="AE369" s="32"/>
      <c r="AF369" s="24"/>
    </row>
    <row r="370" spans="29:32" x14ac:dyDescent="0.25">
      <c r="AC370" s="34"/>
      <c r="AD370" s="28"/>
      <c r="AE370" s="32"/>
      <c r="AF370" s="24"/>
    </row>
    <row r="371" spans="29:32" x14ac:dyDescent="0.25">
      <c r="AC371" s="34"/>
      <c r="AD371" s="28"/>
      <c r="AE371" s="32"/>
      <c r="AF371" s="24"/>
    </row>
    <row r="372" spans="29:32" x14ac:dyDescent="0.25">
      <c r="AC372" s="34"/>
      <c r="AD372" s="28"/>
      <c r="AE372" s="32"/>
      <c r="AF372" s="24"/>
    </row>
    <row r="373" spans="29:32" x14ac:dyDescent="0.25">
      <c r="AC373" s="34"/>
      <c r="AD373" s="28"/>
      <c r="AE373" s="32"/>
      <c r="AF373" s="24"/>
    </row>
    <row r="374" spans="29:32" x14ac:dyDescent="0.25">
      <c r="AC374" s="34"/>
      <c r="AD374" s="28"/>
      <c r="AE374" s="32"/>
      <c r="AF374" s="24"/>
    </row>
    <row r="375" spans="29:32" x14ac:dyDescent="0.25">
      <c r="AC375" s="34"/>
      <c r="AD375" s="28"/>
      <c r="AE375" s="32"/>
      <c r="AF375" s="24"/>
    </row>
    <row r="376" spans="29:32" x14ac:dyDescent="0.25">
      <c r="AC376" s="34"/>
      <c r="AD376" s="28"/>
      <c r="AE376" s="32"/>
      <c r="AF376" s="24"/>
    </row>
    <row r="377" spans="29:32" x14ac:dyDescent="0.25">
      <c r="AC377" s="34"/>
      <c r="AD377" s="28"/>
      <c r="AE377" s="32"/>
      <c r="AF377" s="24"/>
    </row>
    <row r="378" spans="29:32" x14ac:dyDescent="0.25">
      <c r="AC378" s="34"/>
      <c r="AD378" s="28"/>
      <c r="AE378" s="32"/>
      <c r="AF378" s="24"/>
    </row>
    <row r="379" spans="29:32" x14ac:dyDescent="0.25">
      <c r="AC379" s="34"/>
      <c r="AD379" s="28"/>
      <c r="AE379" s="32"/>
      <c r="AF379" s="24"/>
    </row>
    <row r="380" spans="29:32" x14ac:dyDescent="0.25">
      <c r="AC380" s="34"/>
      <c r="AD380" s="28"/>
      <c r="AE380" s="32"/>
      <c r="AF380" s="24"/>
    </row>
    <row r="381" spans="29:32" x14ac:dyDescent="0.25">
      <c r="AC381" s="34"/>
      <c r="AD381" s="28"/>
      <c r="AE381" s="32"/>
      <c r="AF381" s="24"/>
    </row>
    <row r="382" spans="29:32" x14ac:dyDescent="0.25">
      <c r="AC382" s="34"/>
      <c r="AD382" s="28"/>
      <c r="AE382" s="32"/>
      <c r="AF382" s="24"/>
    </row>
    <row r="383" spans="29:32" x14ac:dyDescent="0.25">
      <c r="AC383" s="34"/>
      <c r="AD383" s="28"/>
      <c r="AE383" s="32"/>
      <c r="AF383" s="24"/>
    </row>
    <row r="384" spans="29:32" x14ac:dyDescent="0.25">
      <c r="AC384" s="34"/>
      <c r="AD384" s="28"/>
      <c r="AE384" s="32"/>
      <c r="AF384" s="24"/>
    </row>
    <row r="385" spans="29:32" x14ac:dyDescent="0.25">
      <c r="AC385" s="34"/>
      <c r="AD385" s="28"/>
      <c r="AE385" s="32"/>
      <c r="AF385" s="24"/>
    </row>
    <row r="386" spans="29:32" x14ac:dyDescent="0.25">
      <c r="AC386" s="34"/>
      <c r="AD386" s="28"/>
      <c r="AE386" s="32"/>
      <c r="AF386" s="24"/>
    </row>
    <row r="387" spans="29:32" x14ac:dyDescent="0.25">
      <c r="AC387" s="34"/>
      <c r="AD387" s="28"/>
      <c r="AE387" s="32"/>
      <c r="AF387" s="24"/>
    </row>
    <row r="388" spans="29:32" x14ac:dyDescent="0.25">
      <c r="AC388" s="34"/>
      <c r="AD388" s="28"/>
      <c r="AE388" s="32"/>
      <c r="AF388" s="24"/>
    </row>
    <row r="389" spans="29:32" x14ac:dyDescent="0.25">
      <c r="AC389" s="34"/>
      <c r="AD389" s="28"/>
      <c r="AE389" s="32"/>
      <c r="AF389" s="24"/>
    </row>
    <row r="390" spans="29:32" x14ac:dyDescent="0.25">
      <c r="AC390" s="34"/>
      <c r="AD390" s="28"/>
      <c r="AE390" s="32"/>
      <c r="AF390" s="24"/>
    </row>
    <row r="391" spans="29:32" x14ac:dyDescent="0.25">
      <c r="AC391" s="34"/>
      <c r="AD391" s="28"/>
      <c r="AE391" s="32"/>
      <c r="AF391" s="24"/>
    </row>
    <row r="392" spans="29:32" x14ac:dyDescent="0.25">
      <c r="AC392" s="34"/>
      <c r="AD392" s="28"/>
      <c r="AE392" s="32"/>
      <c r="AF392" s="24"/>
    </row>
    <row r="393" spans="29:32" x14ac:dyDescent="0.25">
      <c r="AC393" s="34"/>
      <c r="AD393" s="28"/>
      <c r="AE393" s="32"/>
      <c r="AF393" s="24"/>
    </row>
    <row r="394" spans="29:32" x14ac:dyDescent="0.25">
      <c r="AC394" s="34"/>
      <c r="AD394" s="28"/>
      <c r="AE394" s="32"/>
      <c r="AF394" s="24"/>
    </row>
    <row r="395" spans="29:32" x14ac:dyDescent="0.25">
      <c r="AC395" s="34"/>
      <c r="AD395" s="28"/>
      <c r="AE395" s="32"/>
      <c r="AF395" s="24"/>
    </row>
    <row r="396" spans="29:32" x14ac:dyDescent="0.25">
      <c r="AC396" s="34"/>
      <c r="AD396" s="28"/>
      <c r="AE396" s="32"/>
      <c r="AF396" s="24"/>
    </row>
    <row r="397" spans="29:32" x14ac:dyDescent="0.25">
      <c r="AC397" s="34"/>
      <c r="AD397" s="28"/>
      <c r="AE397" s="32"/>
      <c r="AF397" s="24"/>
    </row>
    <row r="398" spans="29:32" x14ac:dyDescent="0.25">
      <c r="AC398" s="34"/>
      <c r="AD398" s="28"/>
      <c r="AE398" s="32"/>
      <c r="AF398" s="24"/>
    </row>
    <row r="399" spans="29:32" x14ac:dyDescent="0.25">
      <c r="AC399" s="34"/>
      <c r="AD399" s="28"/>
      <c r="AE399" s="32"/>
      <c r="AF399" s="24"/>
    </row>
    <row r="400" spans="29:32" x14ac:dyDescent="0.25">
      <c r="AC400" s="34"/>
      <c r="AD400" s="28"/>
      <c r="AE400" s="32"/>
      <c r="AF400" s="24"/>
    </row>
    <row r="401" spans="29:32" x14ac:dyDescent="0.25">
      <c r="AC401" s="34"/>
      <c r="AD401" s="28"/>
      <c r="AE401" s="32"/>
      <c r="AF401" s="24"/>
    </row>
    <row r="402" spans="29:32" x14ac:dyDescent="0.25">
      <c r="AC402" s="34"/>
      <c r="AD402" s="28"/>
      <c r="AE402" s="32"/>
      <c r="AF402" s="24"/>
    </row>
    <row r="403" spans="29:32" x14ac:dyDescent="0.25">
      <c r="AC403" s="34"/>
      <c r="AD403" s="28"/>
      <c r="AE403" s="32"/>
      <c r="AF403" s="24"/>
    </row>
    <row r="404" spans="29:32" x14ac:dyDescent="0.25">
      <c r="AC404" s="34"/>
      <c r="AD404" s="28"/>
      <c r="AE404" s="32"/>
      <c r="AF404" s="24"/>
    </row>
    <row r="405" spans="29:32" x14ac:dyDescent="0.25">
      <c r="AC405" s="34"/>
      <c r="AD405" s="28"/>
      <c r="AE405" s="32"/>
      <c r="AF405" s="24"/>
    </row>
    <row r="406" spans="29:32" x14ac:dyDescent="0.25">
      <c r="AC406" s="34"/>
      <c r="AD406" s="28"/>
      <c r="AE406" s="32"/>
      <c r="AF406" s="24"/>
    </row>
    <row r="407" spans="29:32" x14ac:dyDescent="0.25">
      <c r="AC407" s="34"/>
      <c r="AD407" s="28"/>
      <c r="AE407" s="32"/>
      <c r="AF407" s="24"/>
    </row>
    <row r="408" spans="29:32" x14ac:dyDescent="0.25">
      <c r="AC408" s="34"/>
      <c r="AD408" s="28"/>
      <c r="AE408" s="32"/>
      <c r="AF408" s="24"/>
    </row>
    <row r="409" spans="29:32" x14ac:dyDescent="0.25">
      <c r="AC409" s="34"/>
      <c r="AD409" s="28"/>
      <c r="AE409" s="32"/>
      <c r="AF409" s="24"/>
    </row>
    <row r="410" spans="29:32" x14ac:dyDescent="0.25">
      <c r="AC410" s="34"/>
      <c r="AD410" s="28"/>
      <c r="AE410" s="32"/>
      <c r="AF410" s="24"/>
    </row>
    <row r="411" spans="29:32" x14ac:dyDescent="0.25">
      <c r="AC411" s="34"/>
      <c r="AD411" s="28"/>
      <c r="AE411" s="32"/>
      <c r="AF411" s="24"/>
    </row>
    <row r="412" spans="29:32" x14ac:dyDescent="0.25">
      <c r="AC412" s="34"/>
      <c r="AD412" s="28"/>
      <c r="AE412" s="32"/>
      <c r="AF412" s="24"/>
    </row>
    <row r="413" spans="29:32" x14ac:dyDescent="0.25">
      <c r="AC413" s="34"/>
      <c r="AD413" s="28"/>
      <c r="AE413" s="32"/>
      <c r="AF413" s="24"/>
    </row>
    <row r="414" spans="29:32" x14ac:dyDescent="0.25">
      <c r="AC414" s="34"/>
      <c r="AD414" s="28"/>
      <c r="AE414" s="32"/>
      <c r="AF414" s="24"/>
    </row>
    <row r="415" spans="29:32" x14ac:dyDescent="0.25">
      <c r="AC415" s="34"/>
      <c r="AD415" s="28"/>
      <c r="AE415" s="32"/>
      <c r="AF415" s="24"/>
    </row>
    <row r="416" spans="29:32" x14ac:dyDescent="0.25">
      <c r="AC416" s="34"/>
      <c r="AD416" s="28"/>
      <c r="AE416" s="32"/>
      <c r="AF416" s="24"/>
    </row>
    <row r="417" spans="29:32" x14ac:dyDescent="0.25">
      <c r="AC417" s="34"/>
      <c r="AD417" s="28"/>
      <c r="AE417" s="32"/>
      <c r="AF417" s="24"/>
    </row>
    <row r="418" spans="29:32" x14ac:dyDescent="0.25">
      <c r="AC418" s="34"/>
      <c r="AD418" s="28"/>
      <c r="AE418" s="32"/>
      <c r="AF418" s="24"/>
    </row>
    <row r="419" spans="29:32" x14ac:dyDescent="0.25">
      <c r="AC419" s="34"/>
      <c r="AD419" s="28"/>
      <c r="AE419" s="32"/>
      <c r="AF419" s="24"/>
    </row>
    <row r="420" spans="29:32" x14ac:dyDescent="0.25">
      <c r="AC420" s="34"/>
      <c r="AD420" s="28"/>
      <c r="AE420" s="32"/>
      <c r="AF420" s="24"/>
    </row>
    <row r="421" spans="29:32" x14ac:dyDescent="0.25">
      <c r="AC421" s="34"/>
      <c r="AD421" s="28"/>
      <c r="AE421" s="32"/>
      <c r="AF421" s="24"/>
    </row>
    <row r="422" spans="29:32" x14ac:dyDescent="0.25">
      <c r="AC422" s="34"/>
      <c r="AD422" s="28"/>
      <c r="AE422" s="32"/>
      <c r="AF422" s="24"/>
    </row>
    <row r="423" spans="29:32" x14ac:dyDescent="0.25">
      <c r="AC423" s="34"/>
      <c r="AD423" s="28"/>
      <c r="AE423" s="32"/>
      <c r="AF423" s="24"/>
    </row>
    <row r="424" spans="29:32" x14ac:dyDescent="0.25">
      <c r="AC424" s="34"/>
      <c r="AD424" s="28"/>
      <c r="AE424" s="32"/>
      <c r="AF424" s="24"/>
    </row>
    <row r="425" spans="29:32" x14ac:dyDescent="0.25">
      <c r="AC425" s="34"/>
      <c r="AD425" s="28"/>
      <c r="AE425" s="32"/>
      <c r="AF425" s="24"/>
    </row>
    <row r="426" spans="29:32" x14ac:dyDescent="0.25">
      <c r="AC426" s="34"/>
      <c r="AD426" s="28"/>
      <c r="AE426" s="32"/>
      <c r="AF426" s="24"/>
    </row>
    <row r="427" spans="29:32" x14ac:dyDescent="0.25">
      <c r="AC427" s="34"/>
      <c r="AD427" s="28"/>
      <c r="AE427" s="32"/>
      <c r="AF427" s="24"/>
    </row>
    <row r="428" spans="29:32" x14ac:dyDescent="0.25">
      <c r="AC428" s="34"/>
      <c r="AD428" s="28"/>
      <c r="AE428" s="32"/>
      <c r="AF428" s="24"/>
    </row>
    <row r="429" spans="29:32" x14ac:dyDescent="0.25">
      <c r="AC429" s="34"/>
      <c r="AD429" s="28"/>
      <c r="AE429" s="32"/>
      <c r="AF429" s="24"/>
    </row>
    <row r="430" spans="29:32" x14ac:dyDescent="0.25">
      <c r="AC430" s="34"/>
      <c r="AD430" s="28"/>
      <c r="AE430" s="32"/>
      <c r="AF430" s="24"/>
    </row>
    <row r="431" spans="29:32" x14ac:dyDescent="0.25">
      <c r="AC431" s="34"/>
      <c r="AD431" s="28"/>
      <c r="AE431" s="32"/>
      <c r="AF431" s="24"/>
    </row>
    <row r="432" spans="29:32" x14ac:dyDescent="0.25">
      <c r="AC432" s="34"/>
      <c r="AD432" s="28"/>
      <c r="AE432" s="32"/>
      <c r="AF432" s="24"/>
    </row>
    <row r="433" spans="29:32" x14ac:dyDescent="0.25">
      <c r="AC433" s="34"/>
      <c r="AD433" s="28"/>
      <c r="AE433" s="32"/>
      <c r="AF433" s="24"/>
    </row>
    <row r="434" spans="29:32" x14ac:dyDescent="0.25">
      <c r="AC434" s="34"/>
      <c r="AD434" s="28"/>
      <c r="AE434" s="32"/>
      <c r="AF434" s="24"/>
    </row>
    <row r="435" spans="29:32" x14ac:dyDescent="0.25">
      <c r="AC435" s="34"/>
      <c r="AD435" s="28"/>
      <c r="AE435" s="32"/>
      <c r="AF435" s="24"/>
    </row>
    <row r="436" spans="29:32" x14ac:dyDescent="0.25">
      <c r="AC436" s="34"/>
      <c r="AD436" s="28"/>
      <c r="AE436" s="32"/>
      <c r="AF436" s="24"/>
    </row>
    <row r="437" spans="29:32" x14ac:dyDescent="0.25">
      <c r="AC437" s="34"/>
      <c r="AD437" s="28"/>
      <c r="AE437" s="32"/>
      <c r="AF437" s="24"/>
    </row>
    <row r="438" spans="29:32" x14ac:dyDescent="0.25">
      <c r="AC438" s="34"/>
      <c r="AD438" s="28"/>
      <c r="AE438" s="32"/>
      <c r="AF438" s="24"/>
    </row>
    <row r="439" spans="29:32" x14ac:dyDescent="0.25">
      <c r="AC439" s="34"/>
      <c r="AD439" s="28"/>
      <c r="AE439" s="32"/>
      <c r="AF439" s="24"/>
    </row>
    <row r="440" spans="29:32" x14ac:dyDescent="0.25">
      <c r="AC440" s="34"/>
      <c r="AD440" s="28"/>
      <c r="AE440" s="32"/>
      <c r="AF440" s="24"/>
    </row>
    <row r="441" spans="29:32" x14ac:dyDescent="0.25">
      <c r="AC441" s="34"/>
      <c r="AD441" s="28"/>
      <c r="AE441" s="32"/>
      <c r="AF441" s="24"/>
    </row>
    <row r="442" spans="29:32" x14ac:dyDescent="0.25">
      <c r="AC442" s="34"/>
      <c r="AD442" s="28"/>
      <c r="AE442" s="32"/>
      <c r="AF442" s="24"/>
    </row>
    <row r="443" spans="29:32" x14ac:dyDescent="0.25">
      <c r="AC443" s="34"/>
      <c r="AD443" s="28"/>
      <c r="AE443" s="32"/>
      <c r="AF443" s="24"/>
    </row>
    <row r="444" spans="29:32" x14ac:dyDescent="0.25">
      <c r="AC444" s="34"/>
      <c r="AD444" s="28"/>
      <c r="AE444" s="32"/>
      <c r="AF444" s="24"/>
    </row>
    <row r="445" spans="29:32" x14ac:dyDescent="0.25">
      <c r="AC445" s="34"/>
      <c r="AD445" s="28"/>
      <c r="AE445" s="32"/>
      <c r="AF445" s="24"/>
    </row>
    <row r="446" spans="29:32" x14ac:dyDescent="0.25">
      <c r="AC446" s="34"/>
      <c r="AD446" s="28"/>
      <c r="AE446" s="32"/>
      <c r="AF446" s="24"/>
    </row>
    <row r="447" spans="29:32" x14ac:dyDescent="0.25">
      <c r="AC447" s="34"/>
      <c r="AD447" s="28"/>
      <c r="AE447" s="32"/>
      <c r="AF447" s="24"/>
    </row>
    <row r="448" spans="29:32" x14ac:dyDescent="0.25">
      <c r="AC448" s="34"/>
      <c r="AD448" s="28"/>
      <c r="AE448" s="32"/>
      <c r="AF448" s="24"/>
    </row>
    <row r="449" spans="29:32" x14ac:dyDescent="0.25">
      <c r="AC449" s="34"/>
      <c r="AD449" s="28"/>
      <c r="AE449" s="32"/>
      <c r="AF449" s="24"/>
    </row>
    <row r="450" spans="29:32" x14ac:dyDescent="0.25">
      <c r="AC450" s="34"/>
      <c r="AD450" s="28"/>
      <c r="AE450" s="32"/>
      <c r="AF450" s="24"/>
    </row>
    <row r="451" spans="29:32" x14ac:dyDescent="0.25">
      <c r="AC451" s="34"/>
      <c r="AD451" s="28"/>
      <c r="AE451" s="32"/>
      <c r="AF451" s="24"/>
    </row>
    <row r="452" spans="29:32" x14ac:dyDescent="0.25">
      <c r="AC452" s="34"/>
      <c r="AD452" s="28"/>
      <c r="AE452" s="32"/>
      <c r="AF452" s="24"/>
    </row>
    <row r="453" spans="29:32" x14ac:dyDescent="0.25">
      <c r="AC453" s="34"/>
      <c r="AD453" s="28"/>
      <c r="AE453" s="32"/>
      <c r="AF453" s="24"/>
    </row>
    <row r="454" spans="29:32" x14ac:dyDescent="0.25">
      <c r="AC454" s="34"/>
      <c r="AD454" s="28"/>
      <c r="AE454" s="32"/>
      <c r="AF454" s="24"/>
    </row>
    <row r="455" spans="29:32" x14ac:dyDescent="0.25">
      <c r="AC455" s="34"/>
      <c r="AD455" s="28"/>
      <c r="AE455" s="32"/>
      <c r="AF455" s="24"/>
    </row>
    <row r="456" spans="29:32" x14ac:dyDescent="0.25">
      <c r="AC456" s="34"/>
      <c r="AD456" s="28"/>
      <c r="AE456" s="32"/>
      <c r="AF456" s="24"/>
    </row>
    <row r="457" spans="29:32" x14ac:dyDescent="0.25">
      <c r="AC457" s="34"/>
      <c r="AD457" s="28"/>
      <c r="AE457" s="32"/>
      <c r="AF457" s="24"/>
    </row>
    <row r="458" spans="29:32" x14ac:dyDescent="0.25">
      <c r="AC458" s="34"/>
      <c r="AD458" s="28"/>
      <c r="AE458" s="32"/>
      <c r="AF458" s="24"/>
    </row>
    <row r="459" spans="29:32" x14ac:dyDescent="0.25">
      <c r="AC459" s="34"/>
      <c r="AD459" s="28"/>
      <c r="AE459" s="32"/>
      <c r="AF459" s="24"/>
    </row>
    <row r="460" spans="29:32" x14ac:dyDescent="0.25">
      <c r="AC460" s="34"/>
      <c r="AD460" s="28"/>
      <c r="AE460" s="32"/>
      <c r="AF460" s="24"/>
    </row>
    <row r="461" spans="29:32" x14ac:dyDescent="0.25">
      <c r="AC461" s="34"/>
      <c r="AD461" s="28"/>
      <c r="AE461" s="32"/>
      <c r="AF461" s="24"/>
    </row>
    <row r="462" spans="29:32" x14ac:dyDescent="0.25">
      <c r="AC462" s="34"/>
      <c r="AD462" s="28"/>
      <c r="AE462" s="32"/>
      <c r="AF462" s="24"/>
    </row>
    <row r="463" spans="29:32" x14ac:dyDescent="0.25">
      <c r="AC463" s="34"/>
      <c r="AD463" s="28"/>
      <c r="AE463" s="32"/>
      <c r="AF463" s="24"/>
    </row>
    <row r="464" spans="29:32" x14ac:dyDescent="0.25">
      <c r="AC464" s="34"/>
      <c r="AD464" s="28"/>
      <c r="AE464" s="32"/>
      <c r="AF464" s="24"/>
    </row>
    <row r="465" spans="29:32" x14ac:dyDescent="0.25">
      <c r="AC465" s="34"/>
      <c r="AD465" s="28"/>
      <c r="AE465" s="32"/>
      <c r="AF465" s="24"/>
    </row>
    <row r="466" spans="29:32" x14ac:dyDescent="0.25">
      <c r="AC466" s="34"/>
      <c r="AD466" s="28"/>
      <c r="AE466" s="32"/>
      <c r="AF466" s="24"/>
    </row>
    <row r="467" spans="29:32" x14ac:dyDescent="0.25">
      <c r="AC467" s="34"/>
      <c r="AD467" s="28"/>
      <c r="AE467" s="32"/>
      <c r="AF467" s="24"/>
    </row>
    <row r="468" spans="29:32" x14ac:dyDescent="0.25">
      <c r="AC468" s="34"/>
      <c r="AD468" s="28"/>
      <c r="AE468" s="32"/>
      <c r="AF468" s="24"/>
    </row>
    <row r="469" spans="29:32" x14ac:dyDescent="0.25">
      <c r="AC469" s="34"/>
      <c r="AD469" s="28"/>
      <c r="AE469" s="32"/>
      <c r="AF469" s="24"/>
    </row>
    <row r="470" spans="29:32" x14ac:dyDescent="0.25">
      <c r="AC470" s="34"/>
      <c r="AD470" s="28"/>
      <c r="AE470" s="32"/>
      <c r="AF470" s="24"/>
    </row>
    <row r="471" spans="29:32" x14ac:dyDescent="0.25">
      <c r="AC471" s="34"/>
      <c r="AD471" s="28"/>
      <c r="AE471" s="32"/>
      <c r="AF471" s="24"/>
    </row>
    <row r="472" spans="29:32" x14ac:dyDescent="0.25">
      <c r="AC472" s="34"/>
      <c r="AD472" s="28"/>
      <c r="AE472" s="32"/>
      <c r="AF472" s="24"/>
    </row>
    <row r="473" spans="29:32" x14ac:dyDescent="0.25">
      <c r="AC473" s="34"/>
      <c r="AD473" s="28"/>
      <c r="AE473" s="32"/>
      <c r="AF473" s="24"/>
    </row>
    <row r="474" spans="29:32" x14ac:dyDescent="0.25">
      <c r="AC474" s="34"/>
      <c r="AD474" s="28"/>
      <c r="AE474" s="32"/>
      <c r="AF474" s="24"/>
    </row>
    <row r="475" spans="29:32" x14ac:dyDescent="0.25">
      <c r="AC475" s="34"/>
      <c r="AD475" s="28"/>
      <c r="AE475" s="32"/>
      <c r="AF475" s="24"/>
    </row>
    <row r="476" spans="29:32" x14ac:dyDescent="0.25">
      <c r="AC476" s="34"/>
      <c r="AD476" s="28"/>
      <c r="AE476" s="32"/>
      <c r="AF476" s="24"/>
    </row>
    <row r="477" spans="29:32" x14ac:dyDescent="0.25">
      <c r="AC477" s="34"/>
      <c r="AD477" s="28"/>
      <c r="AE477" s="32"/>
      <c r="AF477" s="24"/>
    </row>
    <row r="478" spans="29:32" x14ac:dyDescent="0.25">
      <c r="AC478" s="34"/>
      <c r="AD478" s="28"/>
      <c r="AE478" s="32"/>
      <c r="AF478" s="24"/>
    </row>
    <row r="479" spans="29:32" x14ac:dyDescent="0.25">
      <c r="AC479" s="34"/>
      <c r="AD479" s="28"/>
      <c r="AE479" s="32"/>
      <c r="AF479" s="24"/>
    </row>
    <row r="480" spans="29:32" x14ac:dyDescent="0.25">
      <c r="AC480" s="34"/>
      <c r="AD480" s="28"/>
      <c r="AE480" s="32"/>
      <c r="AF480" s="24"/>
    </row>
    <row r="481" spans="29:32" x14ac:dyDescent="0.25">
      <c r="AC481" s="33"/>
      <c r="AD481" s="28"/>
      <c r="AE481" s="32"/>
      <c r="AF481" s="2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ATA</vt:lpstr>
      <vt:lpstr>VO2, VE 50% CPX_15SEC</vt:lpstr>
      <vt:lpstr>VO2, VE 75% CPX_15SEC</vt:lpstr>
      <vt:lpstr>VO2, VE 100% CPX_15SE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6</dc:creator>
  <cp:lastModifiedBy>Tatiana</cp:lastModifiedBy>
  <dcterms:created xsi:type="dcterms:W3CDTF">2015-08-14T14:01:21Z</dcterms:created>
  <dcterms:modified xsi:type="dcterms:W3CDTF">2017-01-12T21:23:06Z</dcterms:modified>
</cp:coreProperties>
</file>